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nesh/Documents/Projects and work/FRET comparison MBP/FInal submission Nat Met/Raw data for Figures/Figure 6/"/>
    </mc:Choice>
  </mc:AlternateContent>
  <xr:revisionPtr revIDLastSave="0" documentId="13_ncr:1_{63756E2C-82B3-0A4D-85D7-0FB4F68CC680}" xr6:coauthVersionLast="36" xr6:coauthVersionMax="47" xr10:uidLastSave="{00000000-0000-0000-0000-000000000000}"/>
  <bookViews>
    <workbookView xWindow="1480" yWindow="500" windowWidth="27640" windowHeight="16940" xr2:uid="{E1FC3717-204B-464E-8AC4-3A6DF7948990}"/>
  </bookViews>
  <sheets>
    <sheet name="Figure6d" sheetId="1" r:id="rId1"/>
    <sheet name="FIgure6e" sheetId="2" r:id="rId2"/>
    <sheet name="FIgure6f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" uniqueCount="115">
  <si>
    <t xml:space="preserve">MEM distributions </t>
  </si>
  <si>
    <t>Deconvolved MEM distributions</t>
  </si>
  <si>
    <t>Interdye distance R_DA</t>
  </si>
  <si>
    <t>'Atto532-Atto643 (apo)'</t>
  </si>
  <si>
    <t>'Atto532-Atto643 (holo)'</t>
  </si>
  <si>
    <t>'Alexa546-Alexa647 (apo)'</t>
  </si>
  <si>
    <t>'Alexa546-Alexa647 (holo)'</t>
  </si>
  <si>
    <t>'Alexa488Alexa647 (apo)'</t>
  </si>
  <si>
    <t>'Alexa488-Alexa647 (holo)'</t>
  </si>
  <si>
    <t>Average interdye distance &lt;RDA&gt;</t>
  </si>
  <si>
    <t>Autocorrelation Subspecies 1</t>
  </si>
  <si>
    <t>Autocorrelation Subspecies 2</t>
  </si>
  <si>
    <t>Crosscorrelation Subspecies 1xSubspecies 2</t>
  </si>
  <si>
    <t>Autocorrelation Subspecies 2xSubspecies 1</t>
  </si>
  <si>
    <t>lag time'(s)</t>
  </si>
  <si>
    <t>'data'</t>
  </si>
  <si>
    <t>'error'</t>
  </si>
  <si>
    <t>'fit'</t>
  </si>
  <si>
    <t>'res'</t>
  </si>
  <si>
    <t>Sample:</t>
  </si>
  <si>
    <t>apo</t>
  </si>
  <si>
    <t>Time bin:</t>
  </si>
  <si>
    <t>0.5 ms</t>
  </si>
  <si>
    <t>1 ms</t>
  </si>
  <si>
    <t>1.5 ms</t>
  </si>
  <si>
    <t>2 ms</t>
  </si>
  <si>
    <t>holo</t>
  </si>
  <si>
    <t>x</t>
  </si>
  <si>
    <t>data</t>
  </si>
  <si>
    <t>res</t>
  </si>
  <si>
    <t>fit_sum</t>
  </si>
  <si>
    <t>fit1</t>
  </si>
  <si>
    <t>fit2</t>
  </si>
  <si>
    <t>fit3</t>
  </si>
  <si>
    <t>fit4</t>
  </si>
  <si>
    <t>fit5</t>
  </si>
  <si>
    <t>Donly</t>
  </si>
  <si>
    <t>dynamic</t>
  </si>
  <si>
    <t>x_1</t>
  </si>
  <si>
    <t>data_2</t>
  </si>
  <si>
    <t>res_3</t>
  </si>
  <si>
    <t>fit_sum_4</t>
  </si>
  <si>
    <t>fit1_5</t>
  </si>
  <si>
    <t>fit2_6</t>
  </si>
  <si>
    <t>fit3_7</t>
  </si>
  <si>
    <t>fit4_8</t>
  </si>
  <si>
    <t>fit5_9</t>
  </si>
  <si>
    <t>Donly_10</t>
  </si>
  <si>
    <t>dynamic_11</t>
  </si>
  <si>
    <t>x_12</t>
  </si>
  <si>
    <t>data_13</t>
  </si>
  <si>
    <t>res_14</t>
  </si>
  <si>
    <t>fit_sum_15</t>
  </si>
  <si>
    <t>fit1_16</t>
  </si>
  <si>
    <t>fit2_17</t>
  </si>
  <si>
    <t>fit3_18</t>
  </si>
  <si>
    <t>fit4_19</t>
  </si>
  <si>
    <t>fit5_20</t>
  </si>
  <si>
    <t>Donly_21</t>
  </si>
  <si>
    <t>dynamic_22</t>
  </si>
  <si>
    <t>x_23</t>
  </si>
  <si>
    <t>data_24</t>
  </si>
  <si>
    <t>res_25</t>
  </si>
  <si>
    <t>fit_sum_26</t>
  </si>
  <si>
    <t>fit1_27</t>
  </si>
  <si>
    <t>fit2_28</t>
  </si>
  <si>
    <t>fit3_29</t>
  </si>
  <si>
    <t>fit4_30</t>
  </si>
  <si>
    <t>fit5_31</t>
  </si>
  <si>
    <t>Donly_32</t>
  </si>
  <si>
    <t>dynamic_33</t>
  </si>
  <si>
    <t>x_34</t>
  </si>
  <si>
    <t>data_35</t>
  </si>
  <si>
    <t>res_36</t>
  </si>
  <si>
    <t>fit_sum_37</t>
  </si>
  <si>
    <t>fit1_38</t>
  </si>
  <si>
    <t>fit2_39</t>
  </si>
  <si>
    <t>fit3_40</t>
  </si>
  <si>
    <t>fit4_41</t>
  </si>
  <si>
    <t>fit5_42</t>
  </si>
  <si>
    <t>Donly_43</t>
  </si>
  <si>
    <t>dynamic_44</t>
  </si>
  <si>
    <t>x_45</t>
  </si>
  <si>
    <t>data_46</t>
  </si>
  <si>
    <t>res_47</t>
  </si>
  <si>
    <t>fit_sum_48</t>
  </si>
  <si>
    <t>fit1_49</t>
  </si>
  <si>
    <t>fit2_50</t>
  </si>
  <si>
    <t>fit3_51</t>
  </si>
  <si>
    <t>fit4_52</t>
  </si>
  <si>
    <t>fit5_53</t>
  </si>
  <si>
    <t>Donly_54</t>
  </si>
  <si>
    <t>dynamic_55</t>
  </si>
  <si>
    <t>x_56</t>
  </si>
  <si>
    <t>data_57</t>
  </si>
  <si>
    <t>res_58</t>
  </si>
  <si>
    <t>fit_sum_59</t>
  </si>
  <si>
    <t>fit1_60</t>
  </si>
  <si>
    <t>fit2_61</t>
  </si>
  <si>
    <t>fit3_62</t>
  </si>
  <si>
    <t>fit4_63</t>
  </si>
  <si>
    <t>fit5_64</t>
  </si>
  <si>
    <t>Donly_65</t>
  </si>
  <si>
    <t>dynamic_66</t>
  </si>
  <si>
    <t>x_67</t>
  </si>
  <si>
    <t>data_68</t>
  </si>
  <si>
    <t>res_69</t>
  </si>
  <si>
    <t>fit_sum_70</t>
  </si>
  <si>
    <t>fit1_71</t>
  </si>
  <si>
    <t>fit2_72</t>
  </si>
  <si>
    <t>fit3_73</t>
  </si>
  <si>
    <t>fit4_74</t>
  </si>
  <si>
    <t>fit5_75</t>
  </si>
  <si>
    <t>Donly_76</t>
  </si>
  <si>
    <t>dynamic_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FF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70AD47"/>
        <bgColor rgb="FF70AD47"/>
      </patternFill>
    </fill>
    <fill>
      <patternFill patternType="solid">
        <fgColor rgb="FFE2EFDA"/>
        <bgColor rgb="FFE2EFDA"/>
      </patternFill>
    </fill>
  </fills>
  <borders count="4">
    <border>
      <left/>
      <right/>
      <top/>
      <bottom/>
      <diagonal/>
    </border>
    <border>
      <left style="thin">
        <color rgb="FFA9D08E"/>
      </left>
      <right/>
      <top style="thin">
        <color rgb="FFA9D08E"/>
      </top>
      <bottom style="thin">
        <color rgb="FFA9D08E"/>
      </bottom>
      <diagonal/>
    </border>
    <border>
      <left/>
      <right/>
      <top style="thin">
        <color rgb="FFA9D08E"/>
      </top>
      <bottom style="thin">
        <color rgb="FFA9D08E"/>
      </bottom>
      <diagonal/>
    </border>
    <border>
      <left/>
      <right style="thin">
        <color rgb="FFA9D08E"/>
      </right>
      <top style="thin">
        <color rgb="FFA9D08E"/>
      </top>
      <bottom style="thin">
        <color rgb="FFA9D08E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quotePrefix="1"/>
    <xf numFmtId="0" fontId="2" fillId="0" borderId="0" xfId="0" applyFont="1"/>
    <xf numFmtId="0" fontId="3" fillId="0" borderId="0" xfId="0" applyFont="1"/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3" fillId="3" borderId="1" xfId="0" applyFont="1" applyFill="1" applyBorder="1"/>
    <xf numFmtId="0" fontId="3" fillId="3" borderId="2" xfId="0" applyFont="1" applyFill="1" applyBorder="1"/>
    <xf numFmtId="0" fontId="3" fillId="3" borderId="3" xfId="0" applyFont="1" applyFill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M distribu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igure6d!$B$2</c:f>
              <c:strCache>
                <c:ptCount val="1"/>
                <c:pt idx="0">
                  <c:v>'Atto532-Atto643 (apo)'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ure6d!$A$3:$A$202</c:f>
              <c:numCache>
                <c:formatCode>General</c:formatCode>
                <c:ptCount val="200"/>
                <c:pt idx="0">
                  <c:v>10</c:v>
                </c:pt>
                <c:pt idx="1">
                  <c:v>10.7035175879397</c:v>
                </c:pt>
                <c:pt idx="2">
                  <c:v>11.4070351758794</c:v>
                </c:pt>
                <c:pt idx="3">
                  <c:v>12.110552763819101</c:v>
                </c:pt>
                <c:pt idx="4">
                  <c:v>12.814070351758801</c:v>
                </c:pt>
                <c:pt idx="5">
                  <c:v>13.517587939698499</c:v>
                </c:pt>
                <c:pt idx="6">
                  <c:v>14.221105527638199</c:v>
                </c:pt>
                <c:pt idx="7">
                  <c:v>14.9246231155779</c:v>
                </c:pt>
                <c:pt idx="8">
                  <c:v>15.6281407035176</c:v>
                </c:pt>
                <c:pt idx="9">
                  <c:v>16.331658291457298</c:v>
                </c:pt>
                <c:pt idx="10">
                  <c:v>17.035175879396999</c:v>
                </c:pt>
                <c:pt idx="11">
                  <c:v>17.738693467336699</c:v>
                </c:pt>
                <c:pt idx="12">
                  <c:v>18.442211055276399</c:v>
                </c:pt>
                <c:pt idx="13">
                  <c:v>19.145728643216099</c:v>
                </c:pt>
                <c:pt idx="14">
                  <c:v>19.849246231155799</c:v>
                </c:pt>
                <c:pt idx="15">
                  <c:v>20.5527638190955</c:v>
                </c:pt>
                <c:pt idx="16">
                  <c:v>21.2562814070352</c:v>
                </c:pt>
                <c:pt idx="17">
                  <c:v>21.9597989949749</c:v>
                </c:pt>
                <c:pt idx="18">
                  <c:v>22.6633165829146</c:v>
                </c:pt>
                <c:pt idx="19">
                  <c:v>23.3668341708543</c:v>
                </c:pt>
                <c:pt idx="20">
                  <c:v>24.070351758794001</c:v>
                </c:pt>
                <c:pt idx="21">
                  <c:v>24.773869346733701</c:v>
                </c:pt>
                <c:pt idx="22">
                  <c:v>25.477386934673401</c:v>
                </c:pt>
                <c:pt idx="23">
                  <c:v>26.180904522613101</c:v>
                </c:pt>
                <c:pt idx="24">
                  <c:v>26.884422110552801</c:v>
                </c:pt>
                <c:pt idx="25">
                  <c:v>27.587939698492502</c:v>
                </c:pt>
                <c:pt idx="26">
                  <c:v>28.291457286432198</c:v>
                </c:pt>
                <c:pt idx="27">
                  <c:v>28.994974874371898</c:v>
                </c:pt>
                <c:pt idx="28">
                  <c:v>29.698492462311599</c:v>
                </c:pt>
                <c:pt idx="29">
                  <c:v>30.402010050251299</c:v>
                </c:pt>
                <c:pt idx="30">
                  <c:v>31.105527638190999</c:v>
                </c:pt>
                <c:pt idx="31">
                  <c:v>31.809045226130699</c:v>
                </c:pt>
                <c:pt idx="32">
                  <c:v>32.512562814070399</c:v>
                </c:pt>
                <c:pt idx="33">
                  <c:v>33.2160804020101</c:v>
                </c:pt>
                <c:pt idx="34">
                  <c:v>33.9195979899498</c:v>
                </c:pt>
                <c:pt idx="35">
                  <c:v>34.6231155778895</c:v>
                </c:pt>
                <c:pt idx="36">
                  <c:v>35.3266331658292</c:v>
                </c:pt>
                <c:pt idx="37">
                  <c:v>36.030150753768801</c:v>
                </c:pt>
                <c:pt idx="38">
                  <c:v>36.733668341708501</c:v>
                </c:pt>
                <c:pt idx="39">
                  <c:v>37.437185929648201</c:v>
                </c:pt>
                <c:pt idx="40">
                  <c:v>38.140703517587902</c:v>
                </c:pt>
                <c:pt idx="41">
                  <c:v>38.844221105527602</c:v>
                </c:pt>
                <c:pt idx="42">
                  <c:v>39.547738693467302</c:v>
                </c:pt>
                <c:pt idx="43">
                  <c:v>40.251256281407002</c:v>
                </c:pt>
                <c:pt idx="44">
                  <c:v>40.954773869346702</c:v>
                </c:pt>
                <c:pt idx="45">
                  <c:v>41.658291457286403</c:v>
                </c:pt>
                <c:pt idx="46">
                  <c:v>42.361809045226103</c:v>
                </c:pt>
                <c:pt idx="47">
                  <c:v>43.065326633165803</c:v>
                </c:pt>
                <c:pt idx="48">
                  <c:v>43.768844221105503</c:v>
                </c:pt>
                <c:pt idx="49">
                  <c:v>44.472361809045204</c:v>
                </c:pt>
                <c:pt idx="50">
                  <c:v>45.175879396984897</c:v>
                </c:pt>
                <c:pt idx="51">
                  <c:v>45.879396984924597</c:v>
                </c:pt>
                <c:pt idx="52">
                  <c:v>46.582914572864297</c:v>
                </c:pt>
                <c:pt idx="53">
                  <c:v>47.286432160803997</c:v>
                </c:pt>
                <c:pt idx="54">
                  <c:v>47.989949748743697</c:v>
                </c:pt>
                <c:pt idx="55">
                  <c:v>48.693467336683398</c:v>
                </c:pt>
                <c:pt idx="56">
                  <c:v>49.396984924623098</c:v>
                </c:pt>
                <c:pt idx="57">
                  <c:v>50.100502512562798</c:v>
                </c:pt>
                <c:pt idx="58">
                  <c:v>50.804020100502498</c:v>
                </c:pt>
                <c:pt idx="59">
                  <c:v>51.507537688442198</c:v>
                </c:pt>
                <c:pt idx="60">
                  <c:v>52.211055276381899</c:v>
                </c:pt>
                <c:pt idx="61">
                  <c:v>52.914572864321599</c:v>
                </c:pt>
                <c:pt idx="62">
                  <c:v>53.618090452261299</c:v>
                </c:pt>
                <c:pt idx="63">
                  <c:v>54.321608040200999</c:v>
                </c:pt>
                <c:pt idx="64">
                  <c:v>55.0251256281407</c:v>
                </c:pt>
                <c:pt idx="65">
                  <c:v>55.7286432160804</c:v>
                </c:pt>
                <c:pt idx="66">
                  <c:v>56.4321608040201</c:v>
                </c:pt>
                <c:pt idx="67">
                  <c:v>57.1356783919598</c:v>
                </c:pt>
                <c:pt idx="68">
                  <c:v>57.8391959798995</c:v>
                </c:pt>
                <c:pt idx="69">
                  <c:v>58.542713567839201</c:v>
                </c:pt>
                <c:pt idx="70">
                  <c:v>59.246231155778901</c:v>
                </c:pt>
                <c:pt idx="71">
                  <c:v>59.949748743718601</c:v>
                </c:pt>
                <c:pt idx="72">
                  <c:v>60.653266331658301</c:v>
                </c:pt>
                <c:pt idx="73">
                  <c:v>61.356783919598001</c:v>
                </c:pt>
                <c:pt idx="74">
                  <c:v>62.060301507537702</c:v>
                </c:pt>
                <c:pt idx="75">
                  <c:v>62.763819095477402</c:v>
                </c:pt>
                <c:pt idx="76">
                  <c:v>63.467336683417102</c:v>
                </c:pt>
                <c:pt idx="77">
                  <c:v>64.170854271356802</c:v>
                </c:pt>
                <c:pt idx="78">
                  <c:v>64.874371859296502</c:v>
                </c:pt>
                <c:pt idx="79">
                  <c:v>65.577889447236203</c:v>
                </c:pt>
                <c:pt idx="80">
                  <c:v>66.281407035175903</c:v>
                </c:pt>
                <c:pt idx="81">
                  <c:v>66.984924623115603</c:v>
                </c:pt>
                <c:pt idx="82">
                  <c:v>67.688442211055303</c:v>
                </c:pt>
                <c:pt idx="83">
                  <c:v>68.391959798995003</c:v>
                </c:pt>
                <c:pt idx="84">
                  <c:v>69.095477386934704</c:v>
                </c:pt>
                <c:pt idx="85">
                  <c:v>69.798994974874404</c:v>
                </c:pt>
                <c:pt idx="86">
                  <c:v>70.502512562814104</c:v>
                </c:pt>
                <c:pt idx="87">
                  <c:v>71.206030150753804</c:v>
                </c:pt>
                <c:pt idx="88">
                  <c:v>71.909547738693504</c:v>
                </c:pt>
                <c:pt idx="89">
                  <c:v>72.613065326633205</c:v>
                </c:pt>
                <c:pt idx="90">
                  <c:v>73.316582914572905</c:v>
                </c:pt>
                <c:pt idx="91">
                  <c:v>74.020100502512605</c:v>
                </c:pt>
                <c:pt idx="92">
                  <c:v>74.723618090452305</c:v>
                </c:pt>
                <c:pt idx="93">
                  <c:v>75.427135678392006</c:v>
                </c:pt>
                <c:pt idx="94">
                  <c:v>76.130653266331706</c:v>
                </c:pt>
                <c:pt idx="95">
                  <c:v>76.834170854271406</c:v>
                </c:pt>
                <c:pt idx="96">
                  <c:v>77.537688442211106</c:v>
                </c:pt>
                <c:pt idx="97">
                  <c:v>78.241206030150806</c:v>
                </c:pt>
                <c:pt idx="98">
                  <c:v>78.944723618090507</c:v>
                </c:pt>
                <c:pt idx="99">
                  <c:v>79.648241206030207</c:v>
                </c:pt>
                <c:pt idx="100">
                  <c:v>80.351758793969907</c:v>
                </c:pt>
                <c:pt idx="101">
                  <c:v>81.055276381909593</c:v>
                </c:pt>
                <c:pt idx="102">
                  <c:v>81.758793969849293</c:v>
                </c:pt>
                <c:pt idx="103">
                  <c:v>82.462311557788993</c:v>
                </c:pt>
                <c:pt idx="104">
                  <c:v>83.165829145728594</c:v>
                </c:pt>
                <c:pt idx="105">
                  <c:v>83.869346733668294</c:v>
                </c:pt>
                <c:pt idx="106">
                  <c:v>84.572864321607994</c:v>
                </c:pt>
                <c:pt idx="107">
                  <c:v>85.276381909547695</c:v>
                </c:pt>
                <c:pt idx="108">
                  <c:v>85.979899497487395</c:v>
                </c:pt>
                <c:pt idx="109">
                  <c:v>86.683417085427095</c:v>
                </c:pt>
                <c:pt idx="110">
                  <c:v>87.386934673366795</c:v>
                </c:pt>
                <c:pt idx="111">
                  <c:v>88.090452261306496</c:v>
                </c:pt>
                <c:pt idx="112">
                  <c:v>88.793969849246196</c:v>
                </c:pt>
                <c:pt idx="113">
                  <c:v>89.497487437185896</c:v>
                </c:pt>
                <c:pt idx="114">
                  <c:v>90.201005025125596</c:v>
                </c:pt>
                <c:pt idx="115">
                  <c:v>90.904522613065296</c:v>
                </c:pt>
                <c:pt idx="116">
                  <c:v>91.608040201004997</c:v>
                </c:pt>
                <c:pt idx="117">
                  <c:v>92.311557788944697</c:v>
                </c:pt>
                <c:pt idx="118">
                  <c:v>93.015075376884397</c:v>
                </c:pt>
                <c:pt idx="119">
                  <c:v>93.718592964824097</c:v>
                </c:pt>
                <c:pt idx="120">
                  <c:v>94.422110552763797</c:v>
                </c:pt>
                <c:pt idx="121">
                  <c:v>95.125628140703498</c:v>
                </c:pt>
                <c:pt idx="122">
                  <c:v>95.829145728643198</c:v>
                </c:pt>
                <c:pt idx="123">
                  <c:v>96.532663316582898</c:v>
                </c:pt>
                <c:pt idx="124">
                  <c:v>97.236180904522598</c:v>
                </c:pt>
                <c:pt idx="125">
                  <c:v>97.939698492462298</c:v>
                </c:pt>
                <c:pt idx="126">
                  <c:v>98.643216080401999</c:v>
                </c:pt>
                <c:pt idx="127">
                  <c:v>99.346733668341699</c:v>
                </c:pt>
                <c:pt idx="128">
                  <c:v>100.050251256281</c:v>
                </c:pt>
                <c:pt idx="129">
                  <c:v>100.753768844221</c:v>
                </c:pt>
                <c:pt idx="130">
                  <c:v>101.457286432161</c:v>
                </c:pt>
                <c:pt idx="131">
                  <c:v>102.160804020101</c:v>
                </c:pt>
                <c:pt idx="132">
                  <c:v>102.86432160804</c:v>
                </c:pt>
                <c:pt idx="133">
                  <c:v>103.56783919598</c:v>
                </c:pt>
                <c:pt idx="134">
                  <c:v>104.27135678392</c:v>
                </c:pt>
                <c:pt idx="135">
                  <c:v>104.974874371859</c:v>
                </c:pt>
                <c:pt idx="136">
                  <c:v>105.678391959799</c:v>
                </c:pt>
                <c:pt idx="137">
                  <c:v>106.381909547739</c:v>
                </c:pt>
                <c:pt idx="138">
                  <c:v>107.085427135678</c:v>
                </c:pt>
                <c:pt idx="139">
                  <c:v>107.788944723618</c:v>
                </c:pt>
                <c:pt idx="140">
                  <c:v>108.492462311558</c:v>
                </c:pt>
                <c:pt idx="141">
                  <c:v>109.195979899497</c:v>
                </c:pt>
                <c:pt idx="142">
                  <c:v>109.899497487437</c:v>
                </c:pt>
                <c:pt idx="143">
                  <c:v>110.603015075377</c:v>
                </c:pt>
                <c:pt idx="144">
                  <c:v>111.306532663317</c:v>
                </c:pt>
                <c:pt idx="145">
                  <c:v>112.010050251256</c:v>
                </c:pt>
                <c:pt idx="146">
                  <c:v>112.713567839196</c:v>
                </c:pt>
                <c:pt idx="147">
                  <c:v>113.417085427136</c:v>
                </c:pt>
                <c:pt idx="148">
                  <c:v>114.12060301507501</c:v>
                </c:pt>
                <c:pt idx="149">
                  <c:v>114.824120603015</c:v>
                </c:pt>
                <c:pt idx="150">
                  <c:v>115.527638190955</c:v>
                </c:pt>
                <c:pt idx="151">
                  <c:v>116.23115577889401</c:v>
                </c:pt>
                <c:pt idx="152">
                  <c:v>116.93467336683401</c:v>
                </c:pt>
                <c:pt idx="153">
                  <c:v>117.638190954774</c:v>
                </c:pt>
                <c:pt idx="154">
                  <c:v>118.341708542714</c:v>
                </c:pt>
                <c:pt idx="155">
                  <c:v>119.04522613065301</c:v>
                </c:pt>
                <c:pt idx="156">
                  <c:v>119.748743718593</c:v>
                </c:pt>
                <c:pt idx="157">
                  <c:v>120.452261306533</c:v>
                </c:pt>
                <c:pt idx="158">
                  <c:v>121.15577889447199</c:v>
                </c:pt>
                <c:pt idx="159">
                  <c:v>121.85929648241201</c:v>
                </c:pt>
                <c:pt idx="160">
                  <c:v>122.562814070352</c:v>
                </c:pt>
                <c:pt idx="161">
                  <c:v>123.26633165829099</c:v>
                </c:pt>
                <c:pt idx="162">
                  <c:v>123.96984924623101</c:v>
                </c:pt>
                <c:pt idx="163">
                  <c:v>124.67336683417101</c:v>
                </c:pt>
                <c:pt idx="164">
                  <c:v>125.376884422111</c:v>
                </c:pt>
                <c:pt idx="165">
                  <c:v>126.08040201004999</c:v>
                </c:pt>
                <c:pt idx="166">
                  <c:v>126.78391959799001</c:v>
                </c:pt>
                <c:pt idx="167">
                  <c:v>127.48743718593001</c:v>
                </c:pt>
                <c:pt idx="168">
                  <c:v>128.19095477386901</c:v>
                </c:pt>
                <c:pt idx="169">
                  <c:v>128.89447236180899</c:v>
                </c:pt>
                <c:pt idx="170">
                  <c:v>129.59798994974901</c:v>
                </c:pt>
                <c:pt idx="171">
                  <c:v>130.301507537688</c:v>
                </c:pt>
                <c:pt idx="172">
                  <c:v>131.00502512562801</c:v>
                </c:pt>
                <c:pt idx="173">
                  <c:v>131.70854271356799</c:v>
                </c:pt>
                <c:pt idx="174">
                  <c:v>132.41206030150801</c:v>
                </c:pt>
                <c:pt idx="175">
                  <c:v>133.115577889447</c:v>
                </c:pt>
                <c:pt idx="176">
                  <c:v>133.81909547738701</c:v>
                </c:pt>
                <c:pt idx="177">
                  <c:v>134.52261306532699</c:v>
                </c:pt>
                <c:pt idx="178">
                  <c:v>135.22613065326601</c:v>
                </c:pt>
                <c:pt idx="179">
                  <c:v>135.929648241206</c:v>
                </c:pt>
                <c:pt idx="180">
                  <c:v>136.63316582914601</c:v>
                </c:pt>
                <c:pt idx="181">
                  <c:v>137.336683417085</c:v>
                </c:pt>
                <c:pt idx="182">
                  <c:v>138.04020100502501</c:v>
                </c:pt>
                <c:pt idx="183">
                  <c:v>138.743718592965</c:v>
                </c:pt>
                <c:pt idx="184">
                  <c:v>139.44723618090501</c:v>
                </c:pt>
                <c:pt idx="185">
                  <c:v>140.150753768844</c:v>
                </c:pt>
                <c:pt idx="186">
                  <c:v>140.85427135678401</c:v>
                </c:pt>
                <c:pt idx="187">
                  <c:v>141.557788944724</c:v>
                </c:pt>
                <c:pt idx="188">
                  <c:v>142.26130653266301</c:v>
                </c:pt>
                <c:pt idx="189">
                  <c:v>142.964824120603</c:v>
                </c:pt>
                <c:pt idx="190">
                  <c:v>143.66834170854301</c:v>
                </c:pt>
                <c:pt idx="191">
                  <c:v>144.371859296482</c:v>
                </c:pt>
                <c:pt idx="192">
                  <c:v>145.07537688442201</c:v>
                </c:pt>
                <c:pt idx="193">
                  <c:v>145.778894472362</c:v>
                </c:pt>
                <c:pt idx="194">
                  <c:v>146.48241206030201</c:v>
                </c:pt>
                <c:pt idx="195">
                  <c:v>147.185929648241</c:v>
                </c:pt>
                <c:pt idx="196">
                  <c:v>147.88944723618101</c:v>
                </c:pt>
                <c:pt idx="197">
                  <c:v>148.592964824121</c:v>
                </c:pt>
                <c:pt idx="198">
                  <c:v>149.29648241205999</c:v>
                </c:pt>
                <c:pt idx="199">
                  <c:v>150</c:v>
                </c:pt>
              </c:numCache>
            </c:numRef>
          </c:xVal>
          <c:yVal>
            <c:numRef>
              <c:f>Figure6d!$B$3:$B$202</c:f>
              <c:numCache>
                <c:formatCode>0.00E+00</c:formatCode>
                <c:ptCount val="200"/>
                <c:pt idx="0">
                  <c:v>4.8314039536230699E-5</c:v>
                </c:pt>
                <c:pt idx="1">
                  <c:v>6.0426012341894102E-5</c:v>
                </c:pt>
                <c:pt idx="2">
                  <c:v>7.4331914668032196E-5</c:v>
                </c:pt>
                <c:pt idx="3">
                  <c:v>9.0171150849395097E-5</c:v>
                </c:pt>
                <c:pt idx="4" formatCode="General">
                  <c:v>1.0889756825948301E-4</c:v>
                </c:pt>
                <c:pt idx="5" formatCode="General">
                  <c:v>1.2972896094182301E-4</c:v>
                </c:pt>
                <c:pt idx="6" formatCode="General">
                  <c:v>1.54071415150798E-4</c:v>
                </c:pt>
                <c:pt idx="7" formatCode="General">
                  <c:v>1.8008922087135401E-4</c:v>
                </c:pt>
                <c:pt idx="8" formatCode="General">
                  <c:v>2.1093345484412201E-4</c:v>
                </c:pt>
                <c:pt idx="9" formatCode="General">
                  <c:v>2.43549453746629E-4</c:v>
                </c:pt>
                <c:pt idx="10" formatCode="General">
                  <c:v>2.81621701830309E-4</c:v>
                </c:pt>
                <c:pt idx="11" formatCode="General">
                  <c:v>3.2202953603693401E-4</c:v>
                </c:pt>
                <c:pt idx="12" formatCode="General">
                  <c:v>3.7100631263323799E-4</c:v>
                </c:pt>
                <c:pt idx="13" formatCode="General">
                  <c:v>4.2393893877367198E-4</c:v>
                </c:pt>
                <c:pt idx="14" formatCode="General">
                  <c:v>4.8713142539755298E-4</c:v>
                </c:pt>
                <c:pt idx="15" formatCode="General">
                  <c:v>5.5881098575684797E-4</c:v>
                </c:pt>
                <c:pt idx="16" formatCode="General">
                  <c:v>6.45451558686503E-4</c:v>
                </c:pt>
                <c:pt idx="17" formatCode="General">
                  <c:v>7.4470608406691004E-4</c:v>
                </c:pt>
                <c:pt idx="18" formatCode="General">
                  <c:v>8.5856226672171405E-4</c:v>
                </c:pt>
                <c:pt idx="19" formatCode="General">
                  <c:v>1.00039338210175E-3</c:v>
                </c:pt>
                <c:pt idx="20" formatCode="General">
                  <c:v>1.1631914934281699E-3</c:v>
                </c:pt>
                <c:pt idx="21" formatCode="General">
                  <c:v>1.36180108861246E-3</c:v>
                </c:pt>
                <c:pt idx="22" formatCode="General">
                  <c:v>1.58179663204553E-3</c:v>
                </c:pt>
                <c:pt idx="23" formatCode="General">
                  <c:v>1.8540528880848701E-3</c:v>
                </c:pt>
                <c:pt idx="24" formatCode="General">
                  <c:v>2.15229745996456E-3</c:v>
                </c:pt>
                <c:pt idx="25" formatCode="General">
                  <c:v>2.5179254214919202E-3</c:v>
                </c:pt>
                <c:pt idx="26" formatCode="General">
                  <c:v>2.9176534023529102E-3</c:v>
                </c:pt>
                <c:pt idx="27" formatCode="General">
                  <c:v>3.3897255784551398E-3</c:v>
                </c:pt>
                <c:pt idx="28" formatCode="General">
                  <c:v>3.9035568855820902E-3</c:v>
                </c:pt>
                <c:pt idx="29" formatCode="General">
                  <c:v>4.4969236687119303E-3</c:v>
                </c:pt>
                <c:pt idx="30" formatCode="General">
                  <c:v>5.1383216481169103E-3</c:v>
                </c:pt>
                <c:pt idx="31" formatCode="General">
                  <c:v>5.8472981308846502E-3</c:v>
                </c:pt>
                <c:pt idx="32" formatCode="General">
                  <c:v>6.6045711282849504E-3</c:v>
                </c:pt>
                <c:pt idx="33" formatCode="General">
                  <c:v>7.4098872562553004E-3</c:v>
                </c:pt>
                <c:pt idx="34" formatCode="General">
                  <c:v>8.2675183865243401E-3</c:v>
                </c:pt>
                <c:pt idx="35" formatCode="General">
                  <c:v>9.1576163205779292E-3</c:v>
                </c:pt>
                <c:pt idx="36" formatCode="General">
                  <c:v>1.00345978372069E-2</c:v>
                </c:pt>
                <c:pt idx="37" formatCode="General">
                  <c:v>1.08921689402972E-2</c:v>
                </c:pt>
                <c:pt idx="38" formatCode="General">
                  <c:v>1.17671580378473E-2</c:v>
                </c:pt>
                <c:pt idx="39" formatCode="General">
                  <c:v>1.2608973549222E-2</c:v>
                </c:pt>
                <c:pt idx="40" formatCode="General">
                  <c:v>1.3353111718464599E-2</c:v>
                </c:pt>
                <c:pt idx="41" formatCode="General">
                  <c:v>1.40130809713419E-2</c:v>
                </c:pt>
                <c:pt idx="42" formatCode="General">
                  <c:v>1.45604171991746E-2</c:v>
                </c:pt>
                <c:pt idx="43" formatCode="General">
                  <c:v>1.50122738924453E-2</c:v>
                </c:pt>
                <c:pt idx="44" formatCode="General">
                  <c:v>1.5367006346354E-2</c:v>
                </c:pt>
                <c:pt idx="45" formatCode="General">
                  <c:v>1.55886862393789E-2</c:v>
                </c:pt>
                <c:pt idx="46" formatCode="General">
                  <c:v>1.5649521760637001E-2</c:v>
                </c:pt>
                <c:pt idx="47" formatCode="General">
                  <c:v>1.5598303641406099E-2</c:v>
                </c:pt>
                <c:pt idx="48" formatCode="General">
                  <c:v>1.5443230073433701E-2</c:v>
                </c:pt>
                <c:pt idx="49" formatCode="General">
                  <c:v>1.51990930966151E-2</c:v>
                </c:pt>
                <c:pt idx="50" formatCode="General">
                  <c:v>1.4893623411581999E-2</c:v>
                </c:pt>
                <c:pt idx="51" formatCode="General">
                  <c:v>1.4529557868317699E-2</c:v>
                </c:pt>
                <c:pt idx="52" formatCode="General">
                  <c:v>1.41455264720579E-2</c:v>
                </c:pt>
                <c:pt idx="53" formatCode="General">
                  <c:v>1.36943788949713E-2</c:v>
                </c:pt>
                <c:pt idx="54" formatCode="General">
                  <c:v>1.3252059488202799E-2</c:v>
                </c:pt>
                <c:pt idx="55" formatCode="General">
                  <c:v>1.28314148289288E-2</c:v>
                </c:pt>
                <c:pt idx="56" formatCode="General">
                  <c:v>1.24488364637825E-2</c:v>
                </c:pt>
                <c:pt idx="57" formatCode="General">
                  <c:v>1.20792061069622E-2</c:v>
                </c:pt>
                <c:pt idx="58" formatCode="General">
                  <c:v>1.17579597004099E-2</c:v>
                </c:pt>
                <c:pt idx="59" formatCode="General">
                  <c:v>1.14780756350187E-2</c:v>
                </c:pt>
                <c:pt idx="60" formatCode="General">
                  <c:v>1.1239136265305099E-2</c:v>
                </c:pt>
                <c:pt idx="61" formatCode="General">
                  <c:v>1.10281197297979E-2</c:v>
                </c:pt>
                <c:pt idx="62" formatCode="General">
                  <c:v>1.08592241088109E-2</c:v>
                </c:pt>
                <c:pt idx="63" formatCode="General">
                  <c:v>1.0727279976764601E-2</c:v>
                </c:pt>
                <c:pt idx="64" formatCode="General">
                  <c:v>1.0617501971948801E-2</c:v>
                </c:pt>
                <c:pt idx="65" formatCode="General">
                  <c:v>1.0529667731839901E-2</c:v>
                </c:pt>
                <c:pt idx="66" formatCode="General">
                  <c:v>1.04526005114526E-2</c:v>
                </c:pt>
                <c:pt idx="67" formatCode="General">
                  <c:v>1.03917659626528E-2</c:v>
                </c:pt>
                <c:pt idx="68" formatCode="General">
                  <c:v>1.0310849536646001E-2</c:v>
                </c:pt>
                <c:pt idx="69" formatCode="General">
                  <c:v>1.02341565478239E-2</c:v>
                </c:pt>
                <c:pt idx="70" formatCode="General">
                  <c:v>1.0144299674772801E-2</c:v>
                </c:pt>
                <c:pt idx="71" formatCode="General">
                  <c:v>1.00485611705768E-2</c:v>
                </c:pt>
                <c:pt idx="72" formatCode="General">
                  <c:v>9.8965793771290996E-3</c:v>
                </c:pt>
                <c:pt idx="73" formatCode="General">
                  <c:v>9.7327821384414204E-3</c:v>
                </c:pt>
                <c:pt idx="74" formatCode="General">
                  <c:v>9.5392961914749705E-3</c:v>
                </c:pt>
                <c:pt idx="75" formatCode="General">
                  <c:v>9.3326597407036201E-3</c:v>
                </c:pt>
                <c:pt idx="76" formatCode="General">
                  <c:v>9.1060735533425707E-3</c:v>
                </c:pt>
                <c:pt idx="77" formatCode="General">
                  <c:v>8.8468488315840508E-3</c:v>
                </c:pt>
                <c:pt idx="78" formatCode="General">
                  <c:v>8.5481363042332892E-3</c:v>
                </c:pt>
                <c:pt idx="79" formatCode="General">
                  <c:v>8.2504204427224694E-3</c:v>
                </c:pt>
                <c:pt idx="80" formatCode="General">
                  <c:v>7.9518896351652105E-3</c:v>
                </c:pt>
                <c:pt idx="81" formatCode="General">
                  <c:v>7.6454963905018703E-3</c:v>
                </c:pt>
                <c:pt idx="82" formatCode="General">
                  <c:v>7.3330296037428001E-3</c:v>
                </c:pt>
                <c:pt idx="83" formatCode="General">
                  <c:v>7.0279115841925602E-3</c:v>
                </c:pt>
                <c:pt idx="84" formatCode="General">
                  <c:v>6.7242531305535501E-3</c:v>
                </c:pt>
                <c:pt idx="85" formatCode="General">
                  <c:v>6.4637296701320996E-3</c:v>
                </c:pt>
                <c:pt idx="86" formatCode="General">
                  <c:v>6.2086625486058901E-3</c:v>
                </c:pt>
                <c:pt idx="87" formatCode="General">
                  <c:v>5.9645815008620602E-3</c:v>
                </c:pt>
                <c:pt idx="88" formatCode="General">
                  <c:v>5.7311481446005704E-3</c:v>
                </c:pt>
                <c:pt idx="89" formatCode="General">
                  <c:v>5.5402220508346499E-3</c:v>
                </c:pt>
                <c:pt idx="90" formatCode="General">
                  <c:v>5.3548824158328699E-3</c:v>
                </c:pt>
                <c:pt idx="91" formatCode="General">
                  <c:v>5.18071705984848E-3</c:v>
                </c:pt>
                <c:pt idx="92" formatCode="General">
                  <c:v>5.0150604786810002E-3</c:v>
                </c:pt>
                <c:pt idx="93" formatCode="General">
                  <c:v>4.8600235094686901E-3</c:v>
                </c:pt>
                <c:pt idx="94" formatCode="General">
                  <c:v>4.7153457409846002E-3</c:v>
                </c:pt>
                <c:pt idx="95" formatCode="General">
                  <c:v>4.5794240711241998E-3</c:v>
                </c:pt>
                <c:pt idx="96" formatCode="General">
                  <c:v>4.4448184058436101E-3</c:v>
                </c:pt>
                <c:pt idx="97" formatCode="General">
                  <c:v>4.31076532152227E-3</c:v>
                </c:pt>
                <c:pt idx="98" formatCode="General">
                  <c:v>4.1669149275723504E-3</c:v>
                </c:pt>
                <c:pt idx="99" formatCode="General">
                  <c:v>4.02048975140013E-3</c:v>
                </c:pt>
                <c:pt idx="100" formatCode="General">
                  <c:v>3.86184176814082E-3</c:v>
                </c:pt>
                <c:pt idx="101" formatCode="General">
                  <c:v>3.7015377598879698E-3</c:v>
                </c:pt>
                <c:pt idx="102" formatCode="General">
                  <c:v>3.5316741186725798E-3</c:v>
                </c:pt>
                <c:pt idx="103" formatCode="General">
                  <c:v>3.3597107165432602E-3</c:v>
                </c:pt>
                <c:pt idx="104" formatCode="General">
                  <c:v>3.1779476552324902E-3</c:v>
                </c:pt>
                <c:pt idx="105" formatCode="General">
                  <c:v>2.9982192604102302E-3</c:v>
                </c:pt>
                <c:pt idx="106" formatCode="General">
                  <c:v>2.8201279839028901E-3</c:v>
                </c:pt>
                <c:pt idx="107" formatCode="General">
                  <c:v>2.6420291232649002E-3</c:v>
                </c:pt>
                <c:pt idx="108" formatCode="General">
                  <c:v>2.4629980341256698E-3</c:v>
                </c:pt>
                <c:pt idx="109" formatCode="General">
                  <c:v>2.2882144106116998E-3</c:v>
                </c:pt>
                <c:pt idx="110" formatCode="General">
                  <c:v>2.1172225783250001E-3</c:v>
                </c:pt>
                <c:pt idx="111" formatCode="General">
                  <c:v>1.9547021698942402E-3</c:v>
                </c:pt>
                <c:pt idx="112" formatCode="General">
                  <c:v>1.7972409986103299E-3</c:v>
                </c:pt>
                <c:pt idx="113" formatCode="General">
                  <c:v>1.65260450035315E-3</c:v>
                </c:pt>
                <c:pt idx="114" formatCode="General">
                  <c:v>1.51444346581471E-3</c:v>
                </c:pt>
                <c:pt idx="115" formatCode="General">
                  <c:v>1.3931788941837599E-3</c:v>
                </c:pt>
                <c:pt idx="116" formatCode="General">
                  <c:v>1.27817495454222E-3</c:v>
                </c:pt>
                <c:pt idx="117" formatCode="General">
                  <c:v>1.1819543525077899E-3</c:v>
                </c:pt>
                <c:pt idx="118" formatCode="General">
                  <c:v>1.0917152619577401E-3</c:v>
                </c:pt>
                <c:pt idx="119" formatCode="General">
                  <c:v>1.0156101991145199E-3</c:v>
                </c:pt>
                <c:pt idx="120" formatCode="General">
                  <c:v>9.4674152566457499E-4</c:v>
                </c:pt>
                <c:pt idx="121" formatCode="General">
                  <c:v>8.9077771233533702E-4</c:v>
                </c:pt>
                <c:pt idx="122" formatCode="General">
                  <c:v>8.4094170996267404E-4</c:v>
                </c:pt>
                <c:pt idx="123" formatCode="General">
                  <c:v>7.9889622928842603E-4</c:v>
                </c:pt>
                <c:pt idx="124" formatCode="General">
                  <c:v>7.6125930324127998E-4</c:v>
                </c:pt>
                <c:pt idx="125" formatCode="General">
                  <c:v>7.2729084376562097E-4</c:v>
                </c:pt>
                <c:pt idx="126" formatCode="General">
                  <c:v>6.9541693372582997E-4</c:v>
                </c:pt>
                <c:pt idx="127" formatCode="General">
                  <c:v>6.6483602251508997E-4</c:v>
                </c:pt>
                <c:pt idx="128" formatCode="General">
                  <c:v>6.3452520635201896E-4</c:v>
                </c:pt>
                <c:pt idx="129" formatCode="General">
                  <c:v>6.0433837755507103E-4</c:v>
                </c:pt>
                <c:pt idx="130" formatCode="General">
                  <c:v>5.7336615650324999E-4</c:v>
                </c:pt>
                <c:pt idx="131" formatCode="General">
                  <c:v>5.4223994666671596E-4</c:v>
                </c:pt>
                <c:pt idx="132" formatCode="General">
                  <c:v>5.1016615944793201E-4</c:v>
                </c:pt>
                <c:pt idx="133" formatCode="General">
                  <c:v>4.77642876125671E-4</c:v>
                </c:pt>
                <c:pt idx="134" formatCode="General">
                  <c:v>4.4324801966612001E-4</c:v>
                </c:pt>
                <c:pt idx="135" formatCode="General">
                  <c:v>4.0974806385593799E-4</c:v>
                </c:pt>
                <c:pt idx="136" formatCode="General">
                  <c:v>3.7839421086524101E-4</c:v>
                </c:pt>
                <c:pt idx="137" formatCode="General">
                  <c:v>3.4778629142259699E-4</c:v>
                </c:pt>
                <c:pt idx="138" formatCode="General">
                  <c:v>3.1814283994009902E-4</c:v>
                </c:pt>
                <c:pt idx="139" formatCode="General">
                  <c:v>2.90866383535925E-4</c:v>
                </c:pt>
                <c:pt idx="140" formatCode="General">
                  <c:v>2.6561689734665302E-4</c:v>
                </c:pt>
                <c:pt idx="141" formatCode="General">
                  <c:v>2.4420257538014799E-4</c:v>
                </c:pt>
                <c:pt idx="142" formatCode="General">
                  <c:v>2.2494716686706701E-4</c:v>
                </c:pt>
                <c:pt idx="143" formatCode="General">
                  <c:v>2.0896699861477401E-4</c:v>
                </c:pt>
                <c:pt idx="144" formatCode="General">
                  <c:v>1.9425351104617201E-4</c:v>
                </c:pt>
                <c:pt idx="145" formatCode="General">
                  <c:v>1.82933474868998E-4</c:v>
                </c:pt>
                <c:pt idx="146" formatCode="General">
                  <c:v>1.7246555577157799E-4</c:v>
                </c:pt>
                <c:pt idx="147" formatCode="General">
                  <c:v>1.63904758460581E-4</c:v>
                </c:pt>
                <c:pt idx="148" formatCode="General">
                  <c:v>1.5590226444537499E-4</c:v>
                </c:pt>
                <c:pt idx="149" formatCode="General">
                  <c:v>1.4906650761080701E-4</c:v>
                </c:pt>
                <c:pt idx="150" formatCode="General">
                  <c:v>1.42299205752668E-4</c:v>
                </c:pt>
                <c:pt idx="151" formatCode="General">
                  <c:v>1.3564339399419701E-4</c:v>
                </c:pt>
                <c:pt idx="152" formatCode="General">
                  <c:v>1.2868525831585199E-4</c:v>
                </c:pt>
                <c:pt idx="153" formatCode="General">
                  <c:v>1.21268445912297E-4</c:v>
                </c:pt>
                <c:pt idx="154">
                  <c:v>2.1712410430979E-5</c:v>
                </c:pt>
                <c:pt idx="155">
                  <c:v>2.1689193925831799E-5</c:v>
                </c:pt>
                <c:pt idx="156">
                  <c:v>2.1666877328733702E-5</c:v>
                </c:pt>
                <c:pt idx="157">
                  <c:v>2.16454221625085E-5</c:v>
                </c:pt>
                <c:pt idx="158">
                  <c:v>2.1624791702716899E-5</c:v>
                </c:pt>
                <c:pt idx="159">
                  <c:v>2.1604950896805298E-5</c:v>
                </c:pt>
                <c:pt idx="160">
                  <c:v>2.158586628663E-5</c:v>
                </c:pt>
                <c:pt idx="161">
                  <c:v>2.15675059342818E-5</c:v>
                </c:pt>
                <c:pt idx="162">
                  <c:v>2.15498393511377E-5</c:v>
                </c:pt>
                <c:pt idx="163">
                  <c:v>2.1532837430035899E-5</c:v>
                </c:pt>
                <c:pt idx="164">
                  <c:v>2.1516472380484801E-5</c:v>
                </c:pt>
                <c:pt idx="165">
                  <c:v>2.15007176667993E-5</c:v>
                </c:pt>
                <c:pt idx="166">
                  <c:v>2.1485547949071E-5</c:v>
                </c:pt>
                <c:pt idx="167">
                  <c:v>2.14709390268508E-5</c:v>
                </c:pt>
                <c:pt idx="168">
                  <c:v>2.1456867785470699E-5</c:v>
                </c:pt>
                <c:pt idx="169">
                  <c:v>2.1443312144849401E-5</c:v>
                </c:pt>
                <c:pt idx="170">
                  <c:v>2.1430251010735699E-5</c:v>
                </c:pt>
                <c:pt idx="171">
                  <c:v>2.1417664228252799E-5</c:v>
                </c:pt>
                <c:pt idx="172">
                  <c:v>2.1405532537653799E-5</c:v>
                </c:pt>
                <c:pt idx="173">
                  <c:v>2.13938375321852E-5</c:v>
                </c:pt>
                <c:pt idx="174">
                  <c:v>2.13825616179881E-5</c:v>
                </c:pt>
                <c:pt idx="175">
                  <c:v>2.1371687975904801E-5</c:v>
                </c:pt>
                <c:pt idx="176">
                  <c:v>2.1361200525151199E-5</c:v>
                </c:pt>
                <c:pt idx="177">
                  <c:v>2.1351083888719301E-5</c:v>
                </c:pt>
                <c:pt idx="178">
                  <c:v>2.13413233604739E-5</c:v>
                </c:pt>
                <c:pt idx="179">
                  <c:v>2.1331904873830199E-5</c:v>
                </c:pt>
                <c:pt idx="180">
                  <c:v>2.1322814971955301E-5</c:v>
                </c:pt>
                <c:pt idx="181">
                  <c:v>2.13140407794154E-5</c:v>
                </c:pt>
                <c:pt idx="182">
                  <c:v>2.13055699752019E-5</c:v>
                </c:pt>
                <c:pt idx="183">
                  <c:v>2.1297390767046501E-5</c:v>
                </c:pt>
                <c:pt idx="184">
                  <c:v>2.12894918670163E-5</c:v>
                </c:pt>
                <c:pt idx="185">
                  <c:v>2.1281862468260799E-5</c:v>
                </c:pt>
                <c:pt idx="186">
                  <c:v>2.1274492222909801E-5</c:v>
                </c:pt>
                <c:pt idx="187">
                  <c:v>2.12673712210186E-5</c:v>
                </c:pt>
                <c:pt idx="188">
                  <c:v>2.1260489970557701E-5</c:v>
                </c:pt>
                <c:pt idx="189">
                  <c:v>2.1253839378344101E-5</c:v>
                </c:pt>
                <c:pt idx="190">
                  <c:v>2.1247410731910301E-5</c:v>
                </c:pt>
                <c:pt idx="191">
                  <c:v>2.1241195682240599E-5</c:v>
                </c:pt>
                <c:pt idx="192">
                  <c:v>2.1235186227333599E-5</c:v>
                </c:pt>
                <c:pt idx="193">
                  <c:v>2.12293746965674E-5</c:v>
                </c:pt>
                <c:pt idx="194">
                  <c:v>2.1223753735802302E-5</c:v>
                </c:pt>
                <c:pt idx="195">
                  <c:v>2.1218316293199899E-5</c:v>
                </c:pt>
                <c:pt idx="196">
                  <c:v>2.1213055605716099E-5</c:v>
                </c:pt>
                <c:pt idx="197">
                  <c:v>2.1207965186243899E-5</c:v>
                </c:pt>
                <c:pt idx="198">
                  <c:v>2.12030388113761E-5</c:v>
                </c:pt>
                <c:pt idx="199">
                  <c:v>2.119827050971659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40-C54F-AB41-9EAEA60AB4F1}"/>
            </c:ext>
          </c:extLst>
        </c:ser>
        <c:ser>
          <c:idx val="1"/>
          <c:order val="1"/>
          <c:tx>
            <c:strRef>
              <c:f>Figure6d!$C$2</c:f>
              <c:strCache>
                <c:ptCount val="1"/>
                <c:pt idx="0">
                  <c:v>'Atto532-Atto643 (holo)'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ure6d!$A$3:$A$202</c:f>
              <c:numCache>
                <c:formatCode>General</c:formatCode>
                <c:ptCount val="200"/>
                <c:pt idx="0">
                  <c:v>10</c:v>
                </c:pt>
                <c:pt idx="1">
                  <c:v>10.7035175879397</c:v>
                </c:pt>
                <c:pt idx="2">
                  <c:v>11.4070351758794</c:v>
                </c:pt>
                <c:pt idx="3">
                  <c:v>12.110552763819101</c:v>
                </c:pt>
                <c:pt idx="4">
                  <c:v>12.814070351758801</c:v>
                </c:pt>
                <c:pt idx="5">
                  <c:v>13.517587939698499</c:v>
                </c:pt>
                <c:pt idx="6">
                  <c:v>14.221105527638199</c:v>
                </c:pt>
                <c:pt idx="7">
                  <c:v>14.9246231155779</c:v>
                </c:pt>
                <c:pt idx="8">
                  <c:v>15.6281407035176</c:v>
                </c:pt>
                <c:pt idx="9">
                  <c:v>16.331658291457298</c:v>
                </c:pt>
                <c:pt idx="10">
                  <c:v>17.035175879396999</c:v>
                </c:pt>
                <c:pt idx="11">
                  <c:v>17.738693467336699</c:v>
                </c:pt>
                <c:pt idx="12">
                  <c:v>18.442211055276399</c:v>
                </c:pt>
                <c:pt idx="13">
                  <c:v>19.145728643216099</c:v>
                </c:pt>
                <c:pt idx="14">
                  <c:v>19.849246231155799</c:v>
                </c:pt>
                <c:pt idx="15">
                  <c:v>20.5527638190955</c:v>
                </c:pt>
                <c:pt idx="16">
                  <c:v>21.2562814070352</c:v>
                </c:pt>
                <c:pt idx="17">
                  <c:v>21.9597989949749</c:v>
                </c:pt>
                <c:pt idx="18">
                  <c:v>22.6633165829146</c:v>
                </c:pt>
                <c:pt idx="19">
                  <c:v>23.3668341708543</c:v>
                </c:pt>
                <c:pt idx="20">
                  <c:v>24.070351758794001</c:v>
                </c:pt>
                <c:pt idx="21">
                  <c:v>24.773869346733701</c:v>
                </c:pt>
                <c:pt idx="22">
                  <c:v>25.477386934673401</c:v>
                </c:pt>
                <c:pt idx="23">
                  <c:v>26.180904522613101</c:v>
                </c:pt>
                <c:pt idx="24">
                  <c:v>26.884422110552801</c:v>
                </c:pt>
                <c:pt idx="25">
                  <c:v>27.587939698492502</c:v>
                </c:pt>
                <c:pt idx="26">
                  <c:v>28.291457286432198</c:v>
                </c:pt>
                <c:pt idx="27">
                  <c:v>28.994974874371898</c:v>
                </c:pt>
                <c:pt idx="28">
                  <c:v>29.698492462311599</c:v>
                </c:pt>
                <c:pt idx="29">
                  <c:v>30.402010050251299</c:v>
                </c:pt>
                <c:pt idx="30">
                  <c:v>31.105527638190999</c:v>
                </c:pt>
                <c:pt idx="31">
                  <c:v>31.809045226130699</c:v>
                </c:pt>
                <c:pt idx="32">
                  <c:v>32.512562814070399</c:v>
                </c:pt>
                <c:pt idx="33">
                  <c:v>33.2160804020101</c:v>
                </c:pt>
                <c:pt idx="34">
                  <c:v>33.9195979899498</c:v>
                </c:pt>
                <c:pt idx="35">
                  <c:v>34.6231155778895</c:v>
                </c:pt>
                <c:pt idx="36">
                  <c:v>35.3266331658292</c:v>
                </c:pt>
                <c:pt idx="37">
                  <c:v>36.030150753768801</c:v>
                </c:pt>
                <c:pt idx="38">
                  <c:v>36.733668341708501</c:v>
                </c:pt>
                <c:pt idx="39">
                  <c:v>37.437185929648201</c:v>
                </c:pt>
                <c:pt idx="40">
                  <c:v>38.140703517587902</c:v>
                </c:pt>
                <c:pt idx="41">
                  <c:v>38.844221105527602</c:v>
                </c:pt>
                <c:pt idx="42">
                  <c:v>39.547738693467302</c:v>
                </c:pt>
                <c:pt idx="43">
                  <c:v>40.251256281407002</c:v>
                </c:pt>
                <c:pt idx="44">
                  <c:v>40.954773869346702</c:v>
                </c:pt>
                <c:pt idx="45">
                  <c:v>41.658291457286403</c:v>
                </c:pt>
                <c:pt idx="46">
                  <c:v>42.361809045226103</c:v>
                </c:pt>
                <c:pt idx="47">
                  <c:v>43.065326633165803</c:v>
                </c:pt>
                <c:pt idx="48">
                  <c:v>43.768844221105503</c:v>
                </c:pt>
                <c:pt idx="49">
                  <c:v>44.472361809045204</c:v>
                </c:pt>
                <c:pt idx="50">
                  <c:v>45.175879396984897</c:v>
                </c:pt>
                <c:pt idx="51">
                  <c:v>45.879396984924597</c:v>
                </c:pt>
                <c:pt idx="52">
                  <c:v>46.582914572864297</c:v>
                </c:pt>
                <c:pt idx="53">
                  <c:v>47.286432160803997</c:v>
                </c:pt>
                <c:pt idx="54">
                  <c:v>47.989949748743697</c:v>
                </c:pt>
                <c:pt idx="55">
                  <c:v>48.693467336683398</c:v>
                </c:pt>
                <c:pt idx="56">
                  <c:v>49.396984924623098</c:v>
                </c:pt>
                <c:pt idx="57">
                  <c:v>50.100502512562798</c:v>
                </c:pt>
                <c:pt idx="58">
                  <c:v>50.804020100502498</c:v>
                </c:pt>
                <c:pt idx="59">
                  <c:v>51.507537688442198</c:v>
                </c:pt>
                <c:pt idx="60">
                  <c:v>52.211055276381899</c:v>
                </c:pt>
                <c:pt idx="61">
                  <c:v>52.914572864321599</c:v>
                </c:pt>
                <c:pt idx="62">
                  <c:v>53.618090452261299</c:v>
                </c:pt>
                <c:pt idx="63">
                  <c:v>54.321608040200999</c:v>
                </c:pt>
                <c:pt idx="64">
                  <c:v>55.0251256281407</c:v>
                </c:pt>
                <c:pt idx="65">
                  <c:v>55.7286432160804</c:v>
                </c:pt>
                <c:pt idx="66">
                  <c:v>56.4321608040201</c:v>
                </c:pt>
                <c:pt idx="67">
                  <c:v>57.1356783919598</c:v>
                </c:pt>
                <c:pt idx="68">
                  <c:v>57.8391959798995</c:v>
                </c:pt>
                <c:pt idx="69">
                  <c:v>58.542713567839201</c:v>
                </c:pt>
                <c:pt idx="70">
                  <c:v>59.246231155778901</c:v>
                </c:pt>
                <c:pt idx="71">
                  <c:v>59.949748743718601</c:v>
                </c:pt>
                <c:pt idx="72">
                  <c:v>60.653266331658301</c:v>
                </c:pt>
                <c:pt idx="73">
                  <c:v>61.356783919598001</c:v>
                </c:pt>
                <c:pt idx="74">
                  <c:v>62.060301507537702</c:v>
                </c:pt>
                <c:pt idx="75">
                  <c:v>62.763819095477402</c:v>
                </c:pt>
                <c:pt idx="76">
                  <c:v>63.467336683417102</c:v>
                </c:pt>
                <c:pt idx="77">
                  <c:v>64.170854271356802</c:v>
                </c:pt>
                <c:pt idx="78">
                  <c:v>64.874371859296502</c:v>
                </c:pt>
                <c:pt idx="79">
                  <c:v>65.577889447236203</c:v>
                </c:pt>
                <c:pt idx="80">
                  <c:v>66.281407035175903</c:v>
                </c:pt>
                <c:pt idx="81">
                  <c:v>66.984924623115603</c:v>
                </c:pt>
                <c:pt idx="82">
                  <c:v>67.688442211055303</c:v>
                </c:pt>
                <c:pt idx="83">
                  <c:v>68.391959798995003</c:v>
                </c:pt>
                <c:pt idx="84">
                  <c:v>69.095477386934704</c:v>
                </c:pt>
                <c:pt idx="85">
                  <c:v>69.798994974874404</c:v>
                </c:pt>
                <c:pt idx="86">
                  <c:v>70.502512562814104</c:v>
                </c:pt>
                <c:pt idx="87">
                  <c:v>71.206030150753804</c:v>
                </c:pt>
                <c:pt idx="88">
                  <c:v>71.909547738693504</c:v>
                </c:pt>
                <c:pt idx="89">
                  <c:v>72.613065326633205</c:v>
                </c:pt>
                <c:pt idx="90">
                  <c:v>73.316582914572905</c:v>
                </c:pt>
                <c:pt idx="91">
                  <c:v>74.020100502512605</c:v>
                </c:pt>
                <c:pt idx="92">
                  <c:v>74.723618090452305</c:v>
                </c:pt>
                <c:pt idx="93">
                  <c:v>75.427135678392006</c:v>
                </c:pt>
                <c:pt idx="94">
                  <c:v>76.130653266331706</c:v>
                </c:pt>
                <c:pt idx="95">
                  <c:v>76.834170854271406</c:v>
                </c:pt>
                <c:pt idx="96">
                  <c:v>77.537688442211106</c:v>
                </c:pt>
                <c:pt idx="97">
                  <c:v>78.241206030150806</c:v>
                </c:pt>
                <c:pt idx="98">
                  <c:v>78.944723618090507</c:v>
                </c:pt>
                <c:pt idx="99">
                  <c:v>79.648241206030207</c:v>
                </c:pt>
                <c:pt idx="100">
                  <c:v>80.351758793969907</c:v>
                </c:pt>
                <c:pt idx="101">
                  <c:v>81.055276381909593</c:v>
                </c:pt>
                <c:pt idx="102">
                  <c:v>81.758793969849293</c:v>
                </c:pt>
                <c:pt idx="103">
                  <c:v>82.462311557788993</c:v>
                </c:pt>
                <c:pt idx="104">
                  <c:v>83.165829145728594</c:v>
                </c:pt>
                <c:pt idx="105">
                  <c:v>83.869346733668294</c:v>
                </c:pt>
                <c:pt idx="106">
                  <c:v>84.572864321607994</c:v>
                </c:pt>
                <c:pt idx="107">
                  <c:v>85.276381909547695</c:v>
                </c:pt>
                <c:pt idx="108">
                  <c:v>85.979899497487395</c:v>
                </c:pt>
                <c:pt idx="109">
                  <c:v>86.683417085427095</c:v>
                </c:pt>
                <c:pt idx="110">
                  <c:v>87.386934673366795</c:v>
                </c:pt>
                <c:pt idx="111">
                  <c:v>88.090452261306496</c:v>
                </c:pt>
                <c:pt idx="112">
                  <c:v>88.793969849246196</c:v>
                </c:pt>
                <c:pt idx="113">
                  <c:v>89.497487437185896</c:v>
                </c:pt>
                <c:pt idx="114">
                  <c:v>90.201005025125596</c:v>
                </c:pt>
                <c:pt idx="115">
                  <c:v>90.904522613065296</c:v>
                </c:pt>
                <c:pt idx="116">
                  <c:v>91.608040201004997</c:v>
                </c:pt>
                <c:pt idx="117">
                  <c:v>92.311557788944697</c:v>
                </c:pt>
                <c:pt idx="118">
                  <c:v>93.015075376884397</c:v>
                </c:pt>
                <c:pt idx="119">
                  <c:v>93.718592964824097</c:v>
                </c:pt>
                <c:pt idx="120">
                  <c:v>94.422110552763797</c:v>
                </c:pt>
                <c:pt idx="121">
                  <c:v>95.125628140703498</c:v>
                </c:pt>
                <c:pt idx="122">
                  <c:v>95.829145728643198</c:v>
                </c:pt>
                <c:pt idx="123">
                  <c:v>96.532663316582898</c:v>
                </c:pt>
                <c:pt idx="124">
                  <c:v>97.236180904522598</c:v>
                </c:pt>
                <c:pt idx="125">
                  <c:v>97.939698492462298</c:v>
                </c:pt>
                <c:pt idx="126">
                  <c:v>98.643216080401999</c:v>
                </c:pt>
                <c:pt idx="127">
                  <c:v>99.346733668341699</c:v>
                </c:pt>
                <c:pt idx="128">
                  <c:v>100.050251256281</c:v>
                </c:pt>
                <c:pt idx="129">
                  <c:v>100.753768844221</c:v>
                </c:pt>
                <c:pt idx="130">
                  <c:v>101.457286432161</c:v>
                </c:pt>
                <c:pt idx="131">
                  <c:v>102.160804020101</c:v>
                </c:pt>
                <c:pt idx="132">
                  <c:v>102.86432160804</c:v>
                </c:pt>
                <c:pt idx="133">
                  <c:v>103.56783919598</c:v>
                </c:pt>
                <c:pt idx="134">
                  <c:v>104.27135678392</c:v>
                </c:pt>
                <c:pt idx="135">
                  <c:v>104.974874371859</c:v>
                </c:pt>
                <c:pt idx="136">
                  <c:v>105.678391959799</c:v>
                </c:pt>
                <c:pt idx="137">
                  <c:v>106.381909547739</c:v>
                </c:pt>
                <c:pt idx="138">
                  <c:v>107.085427135678</c:v>
                </c:pt>
                <c:pt idx="139">
                  <c:v>107.788944723618</c:v>
                </c:pt>
                <c:pt idx="140">
                  <c:v>108.492462311558</c:v>
                </c:pt>
                <c:pt idx="141">
                  <c:v>109.195979899497</c:v>
                </c:pt>
                <c:pt idx="142">
                  <c:v>109.899497487437</c:v>
                </c:pt>
                <c:pt idx="143">
                  <c:v>110.603015075377</c:v>
                </c:pt>
                <c:pt idx="144">
                  <c:v>111.306532663317</c:v>
                </c:pt>
                <c:pt idx="145">
                  <c:v>112.010050251256</c:v>
                </c:pt>
                <c:pt idx="146">
                  <c:v>112.713567839196</c:v>
                </c:pt>
                <c:pt idx="147">
                  <c:v>113.417085427136</c:v>
                </c:pt>
                <c:pt idx="148">
                  <c:v>114.12060301507501</c:v>
                </c:pt>
                <c:pt idx="149">
                  <c:v>114.824120603015</c:v>
                </c:pt>
                <c:pt idx="150">
                  <c:v>115.527638190955</c:v>
                </c:pt>
                <c:pt idx="151">
                  <c:v>116.23115577889401</c:v>
                </c:pt>
                <c:pt idx="152">
                  <c:v>116.93467336683401</c:v>
                </c:pt>
                <c:pt idx="153">
                  <c:v>117.638190954774</c:v>
                </c:pt>
                <c:pt idx="154">
                  <c:v>118.341708542714</c:v>
                </c:pt>
                <c:pt idx="155">
                  <c:v>119.04522613065301</c:v>
                </c:pt>
                <c:pt idx="156">
                  <c:v>119.748743718593</c:v>
                </c:pt>
                <c:pt idx="157">
                  <c:v>120.452261306533</c:v>
                </c:pt>
                <c:pt idx="158">
                  <c:v>121.15577889447199</c:v>
                </c:pt>
                <c:pt idx="159">
                  <c:v>121.85929648241201</c:v>
                </c:pt>
                <c:pt idx="160">
                  <c:v>122.562814070352</c:v>
                </c:pt>
                <c:pt idx="161">
                  <c:v>123.26633165829099</c:v>
                </c:pt>
                <c:pt idx="162">
                  <c:v>123.96984924623101</c:v>
                </c:pt>
                <c:pt idx="163">
                  <c:v>124.67336683417101</c:v>
                </c:pt>
                <c:pt idx="164">
                  <c:v>125.376884422111</c:v>
                </c:pt>
                <c:pt idx="165">
                  <c:v>126.08040201004999</c:v>
                </c:pt>
                <c:pt idx="166">
                  <c:v>126.78391959799001</c:v>
                </c:pt>
                <c:pt idx="167">
                  <c:v>127.48743718593001</c:v>
                </c:pt>
                <c:pt idx="168">
                  <c:v>128.19095477386901</c:v>
                </c:pt>
                <c:pt idx="169">
                  <c:v>128.89447236180899</c:v>
                </c:pt>
                <c:pt idx="170">
                  <c:v>129.59798994974901</c:v>
                </c:pt>
                <c:pt idx="171">
                  <c:v>130.301507537688</c:v>
                </c:pt>
                <c:pt idx="172">
                  <c:v>131.00502512562801</c:v>
                </c:pt>
                <c:pt idx="173">
                  <c:v>131.70854271356799</c:v>
                </c:pt>
                <c:pt idx="174">
                  <c:v>132.41206030150801</c:v>
                </c:pt>
                <c:pt idx="175">
                  <c:v>133.115577889447</c:v>
                </c:pt>
                <c:pt idx="176">
                  <c:v>133.81909547738701</c:v>
                </c:pt>
                <c:pt idx="177">
                  <c:v>134.52261306532699</c:v>
                </c:pt>
                <c:pt idx="178">
                  <c:v>135.22613065326601</c:v>
                </c:pt>
                <c:pt idx="179">
                  <c:v>135.929648241206</c:v>
                </c:pt>
                <c:pt idx="180">
                  <c:v>136.63316582914601</c:v>
                </c:pt>
                <c:pt idx="181">
                  <c:v>137.336683417085</c:v>
                </c:pt>
                <c:pt idx="182">
                  <c:v>138.04020100502501</c:v>
                </c:pt>
                <c:pt idx="183">
                  <c:v>138.743718592965</c:v>
                </c:pt>
                <c:pt idx="184">
                  <c:v>139.44723618090501</c:v>
                </c:pt>
                <c:pt idx="185">
                  <c:v>140.150753768844</c:v>
                </c:pt>
                <c:pt idx="186">
                  <c:v>140.85427135678401</c:v>
                </c:pt>
                <c:pt idx="187">
                  <c:v>141.557788944724</c:v>
                </c:pt>
                <c:pt idx="188">
                  <c:v>142.26130653266301</c:v>
                </c:pt>
                <c:pt idx="189">
                  <c:v>142.964824120603</c:v>
                </c:pt>
                <c:pt idx="190">
                  <c:v>143.66834170854301</c:v>
                </c:pt>
                <c:pt idx="191">
                  <c:v>144.371859296482</c:v>
                </c:pt>
                <c:pt idx="192">
                  <c:v>145.07537688442201</c:v>
                </c:pt>
                <c:pt idx="193">
                  <c:v>145.778894472362</c:v>
                </c:pt>
                <c:pt idx="194">
                  <c:v>146.48241206030201</c:v>
                </c:pt>
                <c:pt idx="195">
                  <c:v>147.185929648241</c:v>
                </c:pt>
                <c:pt idx="196">
                  <c:v>147.88944723618101</c:v>
                </c:pt>
                <c:pt idx="197">
                  <c:v>148.592964824121</c:v>
                </c:pt>
                <c:pt idx="198">
                  <c:v>149.29648241205999</c:v>
                </c:pt>
                <c:pt idx="199">
                  <c:v>150</c:v>
                </c:pt>
              </c:numCache>
            </c:numRef>
          </c:xVal>
          <c:yVal>
            <c:numRef>
              <c:f>Figure6d!$C$3:$C$202</c:f>
              <c:numCache>
                <c:formatCode>0.00E+00</c:formatCode>
                <c:ptCount val="200"/>
                <c:pt idx="0">
                  <c:v>5.3807157024675599E-5</c:v>
                </c:pt>
                <c:pt idx="1">
                  <c:v>6.7295578646909602E-5</c:v>
                </c:pt>
                <c:pt idx="2">
                  <c:v>8.2781952676622004E-5</c:v>
                </c:pt>
                <c:pt idx="3" formatCode="General">
                  <c:v>1.004215524086E-4</c:v>
                </c:pt>
                <c:pt idx="4" formatCode="General">
                  <c:v>1.21276434492765E-4</c:v>
                </c:pt>
                <c:pt idx="5" formatCode="General">
                  <c:v>1.4447578113286301E-4</c:v>
                </c:pt>
                <c:pt idx="6" formatCode="General">
                  <c:v>1.7158550833798E-4</c:v>
                </c:pt>
                <c:pt idx="7" formatCode="General">
                  <c:v>2.00561166027031E-4</c:v>
                </c:pt>
                <c:pt idx="8" formatCode="General">
                  <c:v>2.34912146686224E-4</c:v>
                </c:pt>
                <c:pt idx="9" formatCode="General">
                  <c:v>2.7123861536723301E-4</c:v>
                </c:pt>
                <c:pt idx="10" formatCode="General">
                  <c:v>3.1366031582976301E-4</c:v>
                </c:pt>
                <c:pt idx="11" formatCode="General">
                  <c:v>3.5876785861563499E-4</c:v>
                </c:pt>
                <c:pt idx="12" formatCode="General">
                  <c:v>4.1367521495080999E-4</c:v>
                </c:pt>
                <c:pt idx="13" formatCode="General">
                  <c:v>4.7355045954195E-4</c:v>
                </c:pt>
                <c:pt idx="14" formatCode="General">
                  <c:v>5.4589058600760696E-4</c:v>
                </c:pt>
                <c:pt idx="15" formatCode="General">
                  <c:v>6.2933733178383001E-4</c:v>
                </c:pt>
                <c:pt idx="16" formatCode="General">
                  <c:v>7.3199893754445796E-4</c:v>
                </c:pt>
                <c:pt idx="17" formatCode="General">
                  <c:v>8.5231229091953296E-4</c:v>
                </c:pt>
                <c:pt idx="18" formatCode="General">
                  <c:v>9.9387700725323208E-4</c:v>
                </c:pt>
                <c:pt idx="19" formatCode="General">
                  <c:v>1.1740138866564299E-3</c:v>
                </c:pt>
                <c:pt idx="20" formatCode="General">
                  <c:v>1.38698792661991E-3</c:v>
                </c:pt>
                <c:pt idx="21" formatCode="General">
                  <c:v>1.65337601260951E-3</c:v>
                </c:pt>
                <c:pt idx="22" formatCode="General">
                  <c:v>1.9590466457318199E-3</c:v>
                </c:pt>
                <c:pt idx="23" formatCode="General">
                  <c:v>2.3456379301922199E-3</c:v>
                </c:pt>
                <c:pt idx="24" formatCode="General">
                  <c:v>2.7836654625943199E-3</c:v>
                </c:pt>
                <c:pt idx="25" formatCode="General">
                  <c:v>3.3288555562682302E-3</c:v>
                </c:pt>
                <c:pt idx="26" formatCode="General">
                  <c:v>3.9384647817192397E-3</c:v>
                </c:pt>
                <c:pt idx="27" formatCode="General">
                  <c:v>4.6609534068347896E-3</c:v>
                </c:pt>
                <c:pt idx="28" formatCode="General">
                  <c:v>5.4474767459611701E-3</c:v>
                </c:pt>
                <c:pt idx="29" formatCode="General">
                  <c:v>6.3374624602563203E-3</c:v>
                </c:pt>
                <c:pt idx="30" formatCode="General">
                  <c:v>7.26785074819812E-3</c:v>
                </c:pt>
                <c:pt idx="31" formatCode="General">
                  <c:v>8.2416841368716295E-3</c:v>
                </c:pt>
                <c:pt idx="32" formatCode="General">
                  <c:v>9.2039335537784199E-3</c:v>
                </c:pt>
                <c:pt idx="33" formatCode="General">
                  <c:v>1.0126411514237999E-2</c:v>
                </c:pt>
                <c:pt idx="34" formatCode="General">
                  <c:v>1.09899945705029E-2</c:v>
                </c:pt>
                <c:pt idx="35" formatCode="General">
                  <c:v>1.17493491765554E-2</c:v>
                </c:pt>
                <c:pt idx="36" formatCode="General">
                  <c:v>1.2338610453530499E-2</c:v>
                </c:pt>
                <c:pt idx="37" formatCode="General">
                  <c:v>1.27565810184436E-2</c:v>
                </c:pt>
                <c:pt idx="38" formatCode="General">
                  <c:v>1.30595070399831E-2</c:v>
                </c:pt>
                <c:pt idx="39" formatCode="General">
                  <c:v>1.32088648926854E-2</c:v>
                </c:pt>
                <c:pt idx="40" formatCode="General">
                  <c:v>1.3168890897533699E-2</c:v>
                </c:pt>
                <c:pt idx="41" formatCode="General">
                  <c:v>1.29934797152025E-2</c:v>
                </c:pt>
                <c:pt idx="42" formatCode="General">
                  <c:v>1.26959420986396E-2</c:v>
                </c:pt>
                <c:pt idx="43" formatCode="General">
                  <c:v>1.23301627111572E-2</c:v>
                </c:pt>
                <c:pt idx="44" formatCode="General">
                  <c:v>1.1927318706921999E-2</c:v>
                </c:pt>
                <c:pt idx="45" formatCode="General">
                  <c:v>1.1488056110813501E-2</c:v>
                </c:pt>
                <c:pt idx="46" formatCode="General">
                  <c:v>1.10174091437104E-2</c:v>
                </c:pt>
                <c:pt idx="47" formatCode="General">
                  <c:v>1.05677925177279E-2</c:v>
                </c:pt>
                <c:pt idx="48" formatCode="General">
                  <c:v>1.01529024917475E-2</c:v>
                </c:pt>
                <c:pt idx="49" formatCode="General">
                  <c:v>9.7847273264680193E-3</c:v>
                </c:pt>
                <c:pt idx="50" formatCode="General">
                  <c:v>9.4786903040088698E-3</c:v>
                </c:pt>
                <c:pt idx="51" formatCode="General">
                  <c:v>9.2311626302197594E-3</c:v>
                </c:pt>
                <c:pt idx="52" formatCode="General">
                  <c:v>9.0601129902266198E-3</c:v>
                </c:pt>
                <c:pt idx="53" formatCode="General">
                  <c:v>8.9283302555691994E-3</c:v>
                </c:pt>
                <c:pt idx="54" formatCode="General">
                  <c:v>8.8782047389506895E-3</c:v>
                </c:pt>
                <c:pt idx="55" formatCode="General">
                  <c:v>8.9142913446397E-3</c:v>
                </c:pt>
                <c:pt idx="56" formatCode="General">
                  <c:v>9.0465886025843708E-3</c:v>
                </c:pt>
                <c:pt idx="57" formatCode="General">
                  <c:v>9.2572968026332705E-3</c:v>
                </c:pt>
                <c:pt idx="58" formatCode="General">
                  <c:v>9.5748880621648498E-3</c:v>
                </c:pt>
                <c:pt idx="59" formatCode="General">
                  <c:v>9.9989071239900695E-3</c:v>
                </c:pt>
                <c:pt idx="60" formatCode="General">
                  <c:v>1.05345781668282E-2</c:v>
                </c:pt>
                <c:pt idx="61" formatCode="General">
                  <c:v>1.1174603044008099E-2</c:v>
                </c:pt>
                <c:pt idx="62" formatCode="General">
                  <c:v>1.19367794137139E-2</c:v>
                </c:pt>
                <c:pt idx="63" formatCode="General">
                  <c:v>1.2819275407414E-2</c:v>
                </c:pt>
                <c:pt idx="64" formatCode="General">
                  <c:v>1.3803632868997001E-2</c:v>
                </c:pt>
                <c:pt idx="65" formatCode="General">
                  <c:v>1.4882172407233199E-2</c:v>
                </c:pt>
                <c:pt idx="66" formatCode="General">
                  <c:v>1.6025864658292501E-2</c:v>
                </c:pt>
                <c:pt idx="67" formatCode="General">
                  <c:v>1.7223024920788699E-2</c:v>
                </c:pt>
                <c:pt idx="68" formatCode="General">
                  <c:v>1.8385621559259799E-2</c:v>
                </c:pt>
                <c:pt idx="69" formatCode="General">
                  <c:v>1.9519578987636899E-2</c:v>
                </c:pt>
                <c:pt idx="70" formatCode="General">
                  <c:v>2.0556708508020199E-2</c:v>
                </c:pt>
                <c:pt idx="71" formatCode="General">
                  <c:v>2.14743292971913E-2</c:v>
                </c:pt>
                <c:pt idx="72" formatCode="General">
                  <c:v>2.2127655976502299E-2</c:v>
                </c:pt>
                <c:pt idx="73" formatCode="General">
                  <c:v>2.2580641609002899E-2</c:v>
                </c:pt>
                <c:pt idx="74" formatCode="General">
                  <c:v>2.2773128085482399E-2</c:v>
                </c:pt>
                <c:pt idx="75" formatCode="General">
                  <c:v>2.2734883977459201E-2</c:v>
                </c:pt>
                <c:pt idx="76" formatCode="General">
                  <c:v>2.2451844730158099E-2</c:v>
                </c:pt>
                <c:pt idx="77" formatCode="General">
                  <c:v>2.1904201583391899E-2</c:v>
                </c:pt>
                <c:pt idx="78" formatCode="General">
                  <c:v>2.1095375251175798E-2</c:v>
                </c:pt>
                <c:pt idx="79" formatCode="General">
                  <c:v>2.0152812915857899E-2</c:v>
                </c:pt>
                <c:pt idx="80" formatCode="General">
                  <c:v>1.91017021770452E-2</c:v>
                </c:pt>
                <c:pt idx="81" formatCode="General">
                  <c:v>1.7955395916600898E-2</c:v>
                </c:pt>
                <c:pt idx="82" formatCode="General">
                  <c:v>1.6747924702512899E-2</c:v>
                </c:pt>
                <c:pt idx="83" formatCode="General">
                  <c:v>1.55363843791816E-2</c:v>
                </c:pt>
                <c:pt idx="84" formatCode="General">
                  <c:v>1.4329318065828E-2</c:v>
                </c:pt>
                <c:pt idx="85" formatCode="General">
                  <c:v>1.32306295768549E-2</c:v>
                </c:pt>
                <c:pt idx="86" formatCode="General">
                  <c:v>1.21704020229792E-2</c:v>
                </c:pt>
                <c:pt idx="87" formatCode="General">
                  <c:v>1.1168955858207E-2</c:v>
                </c:pt>
                <c:pt idx="88" formatCode="General">
                  <c:v>1.02311359761314E-2</c:v>
                </c:pt>
                <c:pt idx="89" formatCode="General">
                  <c:v>9.4140133142236494E-3</c:v>
                </c:pt>
                <c:pt idx="90" formatCode="General">
                  <c:v>8.6507618927990203E-3</c:v>
                </c:pt>
                <c:pt idx="91" formatCode="General">
                  <c:v>7.9506317066372692E-3</c:v>
                </c:pt>
                <c:pt idx="92" formatCode="General">
                  <c:v>7.3078380056050898E-3</c:v>
                </c:pt>
                <c:pt idx="93" formatCode="General">
                  <c:v>6.7231561574490903E-3</c:v>
                </c:pt>
                <c:pt idx="94" formatCode="General">
                  <c:v>6.1930444139239402E-3</c:v>
                </c:pt>
                <c:pt idx="95" formatCode="General">
                  <c:v>5.7120194245591904E-3</c:v>
                </c:pt>
                <c:pt idx="96" formatCode="General">
                  <c:v>5.26791627011052E-3</c:v>
                </c:pt>
                <c:pt idx="97" formatCode="General">
                  <c:v>4.8577657162730799E-3</c:v>
                </c:pt>
                <c:pt idx="98" formatCode="General">
                  <c:v>4.4683568232938902E-3</c:v>
                </c:pt>
                <c:pt idx="99" formatCode="General">
                  <c:v>4.10647483414867E-3</c:v>
                </c:pt>
                <c:pt idx="100" formatCode="General">
                  <c:v>3.7608915040186798E-3</c:v>
                </c:pt>
                <c:pt idx="101" formatCode="General">
                  <c:v>3.4408737591931598E-3</c:v>
                </c:pt>
                <c:pt idx="102" formatCode="General">
                  <c:v>3.1373947497507601E-3</c:v>
                </c:pt>
                <c:pt idx="103" formatCode="General">
                  <c:v>2.8557839225179099E-3</c:v>
                </c:pt>
                <c:pt idx="104" formatCode="General">
                  <c:v>2.5879357167443401E-3</c:v>
                </c:pt>
                <c:pt idx="105" formatCode="General">
                  <c:v>2.3421364970769602E-3</c:v>
                </c:pt>
                <c:pt idx="106" formatCode="General">
                  <c:v>2.1160431037542198E-3</c:v>
                </c:pt>
                <c:pt idx="107" formatCode="General">
                  <c:v>1.90663350007342E-3</c:v>
                </c:pt>
                <c:pt idx="108" formatCode="General">
                  <c:v>1.7117235419302601E-3</c:v>
                </c:pt>
                <c:pt idx="109" formatCode="General">
                  <c:v>1.5334456984121799E-3</c:v>
                </c:pt>
                <c:pt idx="110" formatCode="General">
                  <c:v>1.3699235291333299E-3</c:v>
                </c:pt>
                <c:pt idx="111" formatCode="General">
                  <c:v>1.22268996431884E-3</c:v>
                </c:pt>
                <c:pt idx="112" formatCode="General">
                  <c:v>1.08814310199861E-3</c:v>
                </c:pt>
                <c:pt idx="113" formatCode="General">
                  <c:v>9.6965982282623E-4</c:v>
                </c:pt>
                <c:pt idx="114" formatCode="General">
                  <c:v>8.6216201782444003E-4</c:v>
                </c:pt>
                <c:pt idx="115" formatCode="General">
                  <c:v>7.7042351082484597E-4</c:v>
                </c:pt>
                <c:pt idx="116" formatCode="General">
                  <c:v>6.8736509617036703E-4</c:v>
                </c:pt>
                <c:pt idx="117" formatCode="General">
                  <c:v>6.1879370106433698E-4</c:v>
                </c:pt>
                <c:pt idx="118" formatCode="General">
                  <c:v>5.5700806772981698E-4</c:v>
                </c:pt>
                <c:pt idx="119" formatCode="General">
                  <c:v>5.0551057570897E-4</c:v>
                </c:pt>
                <c:pt idx="120" formatCode="General">
                  <c:v>4.6016653822289499E-4</c:v>
                </c:pt>
                <c:pt idx="121" formatCode="General">
                  <c:v>4.2320215973689902E-4</c:v>
                </c:pt>
                <c:pt idx="122" formatCode="General">
                  <c:v>3.9087611213249298E-4</c:v>
                </c:pt>
                <c:pt idx="123" formatCode="General">
                  <c:v>3.6361645129799603E-4</c:v>
                </c:pt>
                <c:pt idx="124" formatCode="General">
                  <c:v>3.3957565437304197E-4</c:v>
                </c:pt>
                <c:pt idx="125" formatCode="General">
                  <c:v>3.1821424241933503E-4</c:v>
                </c:pt>
                <c:pt idx="126" formatCode="General">
                  <c:v>2.9868080497593899E-4</c:v>
                </c:pt>
                <c:pt idx="127" formatCode="General">
                  <c:v>2.8051539362851998E-4</c:v>
                </c:pt>
                <c:pt idx="128" formatCode="General">
                  <c:v>2.6320103410973702E-4</c:v>
                </c:pt>
                <c:pt idx="129" formatCode="General">
                  <c:v>2.46614820144318E-4</c:v>
                </c:pt>
                <c:pt idx="130" formatCode="General">
                  <c:v>2.3033648167082601E-4</c:v>
                </c:pt>
                <c:pt idx="131" formatCode="General">
                  <c:v>2.1458200944930199E-4</c:v>
                </c:pt>
                <c:pt idx="132" formatCode="General">
                  <c:v>1.98999724488077E-4</c:v>
                </c:pt>
                <c:pt idx="133" formatCode="General">
                  <c:v>1.8375531947311199E-4</c:v>
                </c:pt>
                <c:pt idx="134" formatCode="General">
                  <c:v>1.6827717893244299E-4</c:v>
                </c:pt>
                <c:pt idx="135" formatCode="General">
                  <c:v>1.5359348657168601E-4</c:v>
                </c:pt>
                <c:pt idx="136" formatCode="General">
                  <c:v>1.4012110421754101E-4</c:v>
                </c:pt>
                <c:pt idx="137" formatCode="General">
                  <c:v>1.2728899172682E-4</c:v>
                </c:pt>
                <c:pt idx="138" formatCode="General">
                  <c:v>1.1514015495047199E-4</c:v>
                </c:pt>
                <c:pt idx="139" formatCode="General">
                  <c:v>1.04141200694658E-4</c:v>
                </c:pt>
                <c:pt idx="140">
                  <c:v>9.4123659705208301E-5</c:v>
                </c:pt>
                <c:pt idx="141">
                  <c:v>8.5681868798903203E-5</c:v>
                </c:pt>
                <c:pt idx="142">
                  <c:v>7.8178720879309502E-5</c:v>
                </c:pt>
                <c:pt idx="143">
                  <c:v>7.1965004322310298E-5</c:v>
                </c:pt>
                <c:pt idx="144">
                  <c:v>6.6314318107656199E-5</c:v>
                </c:pt>
                <c:pt idx="145">
                  <c:v>6.1926802120827797E-5</c:v>
                </c:pt>
                <c:pt idx="146">
                  <c:v>5.79136118067775E-5</c:v>
                </c:pt>
                <c:pt idx="147">
                  <c:v>5.4613764269164503E-5</c:v>
                </c:pt>
                <c:pt idx="148">
                  <c:v>5.1561882312160199E-5</c:v>
                </c:pt>
                <c:pt idx="149">
                  <c:v>4.8949692309252103E-5</c:v>
                </c:pt>
                <c:pt idx="150">
                  <c:v>4.6407509132982997E-5</c:v>
                </c:pt>
                <c:pt idx="151">
                  <c:v>4.3945806812208602E-5</c:v>
                </c:pt>
                <c:pt idx="152">
                  <c:v>4.1427885630430999E-5</c:v>
                </c:pt>
                <c:pt idx="153">
                  <c:v>3.8802918103162098E-5</c:v>
                </c:pt>
                <c:pt idx="154">
                  <c:v>6.90853330681818E-6</c:v>
                </c:pt>
                <c:pt idx="155">
                  <c:v>6.8623885896843304E-6</c:v>
                </c:pt>
                <c:pt idx="156">
                  <c:v>6.8183056775053701E-6</c:v>
                </c:pt>
                <c:pt idx="157">
                  <c:v>6.7761754238109298E-6</c:v>
                </c:pt>
                <c:pt idx="158">
                  <c:v>6.7358954253358198E-6</c:v>
                </c:pt>
                <c:pt idx="159">
                  <c:v>6.69736954167538E-6</c:v>
                </c:pt>
                <c:pt idx="160">
                  <c:v>6.6605074526940202E-6</c:v>
                </c:pt>
                <c:pt idx="161">
                  <c:v>6.6252242500095302E-6</c:v>
                </c:pt>
                <c:pt idx="162">
                  <c:v>6.5914400590147501E-6</c:v>
                </c:pt>
                <c:pt idx="163">
                  <c:v>6.5590796880343697E-6</c:v>
                </c:pt>
                <c:pt idx="164">
                  <c:v>6.5280723011464897E-6</c:v>
                </c:pt>
                <c:pt idx="165">
                  <c:v>6.49835111134729E-6</c:v>
                </c:pt>
                <c:pt idx="166">
                  <c:v>6.4698530907162997E-6</c:v>
                </c:pt>
                <c:pt idx="167">
                  <c:v>6.4425186947068397E-6</c:v>
                </c:pt>
                <c:pt idx="168">
                  <c:v>6.4162915980792697E-6</c:v>
                </c:pt>
                <c:pt idx="169">
                  <c:v>6.3911184411932802E-6</c:v>
                </c:pt>
                <c:pt idx="170">
                  <c:v>6.36694858634213E-6</c:v>
                </c:pt>
                <c:pt idx="171">
                  <c:v>6.3437338855793103E-6</c:v>
                </c:pt>
                <c:pt idx="172">
                  <c:v>6.3214284631161398E-6</c:v>
                </c:pt>
                <c:pt idx="173">
                  <c:v>6.2999885169209799E-6</c:v>
                </c:pt>
                <c:pt idx="174">
                  <c:v>6.27937214556318E-6</c:v>
                </c:pt>
                <c:pt idx="175">
                  <c:v>6.2595392068382103E-6</c:v>
                </c:pt>
                <c:pt idx="176">
                  <c:v>6.2404512145021297E-6</c:v>
                </c:pt>
                <c:pt idx="177">
                  <c:v>6.2220712776884099E-6</c:v>
                </c:pt>
                <c:pt idx="178">
                  <c:v>6.2043640851113199E-6</c:v>
                </c:pt>
                <c:pt idx="179">
                  <c:v>6.1872959319607198E-6</c:v>
                </c:pt>
                <c:pt idx="180">
                  <c:v>6.1708347833001503E-6</c:v>
                </c:pt>
                <c:pt idx="181">
                  <c:v>6.15495036314597E-6</c:v>
                </c:pt>
                <c:pt idx="182">
                  <c:v>6.1396142548263296E-6</c:v>
                </c:pt>
                <c:pt idx="183">
                  <c:v>6.1247999964932897E-6</c:v>
                </c:pt>
                <c:pt idx="184">
                  <c:v>6.1104831550592603E-6</c:v>
                </c:pt>
                <c:pt idx="185">
                  <c:v>6.0966413642991897E-6</c:v>
                </c:pt>
                <c:pt idx="186">
                  <c:v>6.0832543165682098E-6</c:v>
                </c:pt>
                <c:pt idx="187">
                  <c:v>6.0703037024877599E-6</c:v>
                </c:pt>
                <c:pt idx="188">
                  <c:v>6.0577730989816996E-6</c:v>
                </c:pt>
                <c:pt idx="189">
                  <c:v>6.0456478106570204E-6</c:v>
                </c:pt>
                <c:pt idx="190">
                  <c:v>6.0339146742968702E-6</c:v>
                </c:pt>
                <c:pt idx="191">
                  <c:v>6.0225618432549301E-6</c:v>
                </c:pt>
                <c:pt idx="192">
                  <c:v>6.0115785496288501E-6</c:v>
                </c:pt>
                <c:pt idx="193">
                  <c:v>6.00095487183752E-6</c:v>
                </c:pt>
                <c:pt idx="194">
                  <c:v>5.9906815241016198E-6</c:v>
                </c:pt>
                <c:pt idx="195">
                  <c:v>5.9807496587446204E-6</c:v>
                </c:pt>
                <c:pt idx="196">
                  <c:v>5.9711506992095302E-6</c:v>
                </c:pt>
                <c:pt idx="197">
                  <c:v>5.9618762046011402E-6</c:v>
                </c:pt>
                <c:pt idx="198">
                  <c:v>5.9529177665258597E-6</c:v>
                </c:pt>
                <c:pt idx="199">
                  <c:v>5.94426693706411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840-C54F-AB41-9EAEA60AB4F1}"/>
            </c:ext>
          </c:extLst>
        </c:ser>
        <c:ser>
          <c:idx val="2"/>
          <c:order val="2"/>
          <c:tx>
            <c:strRef>
              <c:f>Figure6d!$D$2</c:f>
              <c:strCache>
                <c:ptCount val="1"/>
                <c:pt idx="0">
                  <c:v>'Alexa546-Alexa647 (apo)'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Figure6d!$A$3:$A$202</c:f>
              <c:numCache>
                <c:formatCode>General</c:formatCode>
                <c:ptCount val="200"/>
                <c:pt idx="0">
                  <c:v>10</c:v>
                </c:pt>
                <c:pt idx="1">
                  <c:v>10.7035175879397</c:v>
                </c:pt>
                <c:pt idx="2">
                  <c:v>11.4070351758794</c:v>
                </c:pt>
                <c:pt idx="3">
                  <c:v>12.110552763819101</c:v>
                </c:pt>
                <c:pt idx="4">
                  <c:v>12.814070351758801</c:v>
                </c:pt>
                <c:pt idx="5">
                  <c:v>13.517587939698499</c:v>
                </c:pt>
                <c:pt idx="6">
                  <c:v>14.221105527638199</c:v>
                </c:pt>
                <c:pt idx="7">
                  <c:v>14.9246231155779</c:v>
                </c:pt>
                <c:pt idx="8">
                  <c:v>15.6281407035176</c:v>
                </c:pt>
                <c:pt idx="9">
                  <c:v>16.331658291457298</c:v>
                </c:pt>
                <c:pt idx="10">
                  <c:v>17.035175879396999</c:v>
                </c:pt>
                <c:pt idx="11">
                  <c:v>17.738693467336699</c:v>
                </c:pt>
                <c:pt idx="12">
                  <c:v>18.442211055276399</c:v>
                </c:pt>
                <c:pt idx="13">
                  <c:v>19.145728643216099</c:v>
                </c:pt>
                <c:pt idx="14">
                  <c:v>19.849246231155799</c:v>
                </c:pt>
                <c:pt idx="15">
                  <c:v>20.5527638190955</c:v>
                </c:pt>
                <c:pt idx="16">
                  <c:v>21.2562814070352</c:v>
                </c:pt>
                <c:pt idx="17">
                  <c:v>21.9597989949749</c:v>
                </c:pt>
                <c:pt idx="18">
                  <c:v>22.6633165829146</c:v>
                </c:pt>
                <c:pt idx="19">
                  <c:v>23.3668341708543</c:v>
                </c:pt>
                <c:pt idx="20">
                  <c:v>24.070351758794001</c:v>
                </c:pt>
                <c:pt idx="21">
                  <c:v>24.773869346733701</c:v>
                </c:pt>
                <c:pt idx="22">
                  <c:v>25.477386934673401</c:v>
                </c:pt>
                <c:pt idx="23">
                  <c:v>26.180904522613101</c:v>
                </c:pt>
                <c:pt idx="24">
                  <c:v>26.884422110552801</c:v>
                </c:pt>
                <c:pt idx="25">
                  <c:v>27.587939698492502</c:v>
                </c:pt>
                <c:pt idx="26">
                  <c:v>28.291457286432198</c:v>
                </c:pt>
                <c:pt idx="27">
                  <c:v>28.994974874371898</c:v>
                </c:pt>
                <c:pt idx="28">
                  <c:v>29.698492462311599</c:v>
                </c:pt>
                <c:pt idx="29">
                  <c:v>30.402010050251299</c:v>
                </c:pt>
                <c:pt idx="30">
                  <c:v>31.105527638190999</c:v>
                </c:pt>
                <c:pt idx="31">
                  <c:v>31.809045226130699</c:v>
                </c:pt>
                <c:pt idx="32">
                  <c:v>32.512562814070399</c:v>
                </c:pt>
                <c:pt idx="33">
                  <c:v>33.2160804020101</c:v>
                </c:pt>
                <c:pt idx="34">
                  <c:v>33.9195979899498</c:v>
                </c:pt>
                <c:pt idx="35">
                  <c:v>34.6231155778895</c:v>
                </c:pt>
                <c:pt idx="36">
                  <c:v>35.3266331658292</c:v>
                </c:pt>
                <c:pt idx="37">
                  <c:v>36.030150753768801</c:v>
                </c:pt>
                <c:pt idx="38">
                  <c:v>36.733668341708501</c:v>
                </c:pt>
                <c:pt idx="39">
                  <c:v>37.437185929648201</c:v>
                </c:pt>
                <c:pt idx="40">
                  <c:v>38.140703517587902</c:v>
                </c:pt>
                <c:pt idx="41">
                  <c:v>38.844221105527602</c:v>
                </c:pt>
                <c:pt idx="42">
                  <c:v>39.547738693467302</c:v>
                </c:pt>
                <c:pt idx="43">
                  <c:v>40.251256281407002</c:v>
                </c:pt>
                <c:pt idx="44">
                  <c:v>40.954773869346702</c:v>
                </c:pt>
                <c:pt idx="45">
                  <c:v>41.658291457286403</c:v>
                </c:pt>
                <c:pt idx="46">
                  <c:v>42.361809045226103</c:v>
                </c:pt>
                <c:pt idx="47">
                  <c:v>43.065326633165803</c:v>
                </c:pt>
                <c:pt idx="48">
                  <c:v>43.768844221105503</c:v>
                </c:pt>
                <c:pt idx="49">
                  <c:v>44.472361809045204</c:v>
                </c:pt>
                <c:pt idx="50">
                  <c:v>45.175879396984897</c:v>
                </c:pt>
                <c:pt idx="51">
                  <c:v>45.879396984924597</c:v>
                </c:pt>
                <c:pt idx="52">
                  <c:v>46.582914572864297</c:v>
                </c:pt>
                <c:pt idx="53">
                  <c:v>47.286432160803997</c:v>
                </c:pt>
                <c:pt idx="54">
                  <c:v>47.989949748743697</c:v>
                </c:pt>
                <c:pt idx="55">
                  <c:v>48.693467336683398</c:v>
                </c:pt>
                <c:pt idx="56">
                  <c:v>49.396984924623098</c:v>
                </c:pt>
                <c:pt idx="57">
                  <c:v>50.100502512562798</c:v>
                </c:pt>
                <c:pt idx="58">
                  <c:v>50.804020100502498</c:v>
                </c:pt>
                <c:pt idx="59">
                  <c:v>51.507537688442198</c:v>
                </c:pt>
                <c:pt idx="60">
                  <c:v>52.211055276381899</c:v>
                </c:pt>
                <c:pt idx="61">
                  <c:v>52.914572864321599</c:v>
                </c:pt>
                <c:pt idx="62">
                  <c:v>53.618090452261299</c:v>
                </c:pt>
                <c:pt idx="63">
                  <c:v>54.321608040200999</c:v>
                </c:pt>
                <c:pt idx="64">
                  <c:v>55.0251256281407</c:v>
                </c:pt>
                <c:pt idx="65">
                  <c:v>55.7286432160804</c:v>
                </c:pt>
                <c:pt idx="66">
                  <c:v>56.4321608040201</c:v>
                </c:pt>
                <c:pt idx="67">
                  <c:v>57.1356783919598</c:v>
                </c:pt>
                <c:pt idx="68">
                  <c:v>57.8391959798995</c:v>
                </c:pt>
                <c:pt idx="69">
                  <c:v>58.542713567839201</c:v>
                </c:pt>
                <c:pt idx="70">
                  <c:v>59.246231155778901</c:v>
                </c:pt>
                <c:pt idx="71">
                  <c:v>59.949748743718601</c:v>
                </c:pt>
                <c:pt idx="72">
                  <c:v>60.653266331658301</c:v>
                </c:pt>
                <c:pt idx="73">
                  <c:v>61.356783919598001</c:v>
                </c:pt>
                <c:pt idx="74">
                  <c:v>62.060301507537702</c:v>
                </c:pt>
                <c:pt idx="75">
                  <c:v>62.763819095477402</c:v>
                </c:pt>
                <c:pt idx="76">
                  <c:v>63.467336683417102</c:v>
                </c:pt>
                <c:pt idx="77">
                  <c:v>64.170854271356802</c:v>
                </c:pt>
                <c:pt idx="78">
                  <c:v>64.874371859296502</c:v>
                </c:pt>
                <c:pt idx="79">
                  <c:v>65.577889447236203</c:v>
                </c:pt>
                <c:pt idx="80">
                  <c:v>66.281407035175903</c:v>
                </c:pt>
                <c:pt idx="81">
                  <c:v>66.984924623115603</c:v>
                </c:pt>
                <c:pt idx="82">
                  <c:v>67.688442211055303</c:v>
                </c:pt>
                <c:pt idx="83">
                  <c:v>68.391959798995003</c:v>
                </c:pt>
                <c:pt idx="84">
                  <c:v>69.095477386934704</c:v>
                </c:pt>
                <c:pt idx="85">
                  <c:v>69.798994974874404</c:v>
                </c:pt>
                <c:pt idx="86">
                  <c:v>70.502512562814104</c:v>
                </c:pt>
                <c:pt idx="87">
                  <c:v>71.206030150753804</c:v>
                </c:pt>
                <c:pt idx="88">
                  <c:v>71.909547738693504</c:v>
                </c:pt>
                <c:pt idx="89">
                  <c:v>72.613065326633205</c:v>
                </c:pt>
                <c:pt idx="90">
                  <c:v>73.316582914572905</c:v>
                </c:pt>
                <c:pt idx="91">
                  <c:v>74.020100502512605</c:v>
                </c:pt>
                <c:pt idx="92">
                  <c:v>74.723618090452305</c:v>
                </c:pt>
                <c:pt idx="93">
                  <c:v>75.427135678392006</c:v>
                </c:pt>
                <c:pt idx="94">
                  <c:v>76.130653266331706</c:v>
                </c:pt>
                <c:pt idx="95">
                  <c:v>76.834170854271406</c:v>
                </c:pt>
                <c:pt idx="96">
                  <c:v>77.537688442211106</c:v>
                </c:pt>
                <c:pt idx="97">
                  <c:v>78.241206030150806</c:v>
                </c:pt>
                <c:pt idx="98">
                  <c:v>78.944723618090507</c:v>
                </c:pt>
                <c:pt idx="99">
                  <c:v>79.648241206030207</c:v>
                </c:pt>
                <c:pt idx="100">
                  <c:v>80.351758793969907</c:v>
                </c:pt>
                <c:pt idx="101">
                  <c:v>81.055276381909593</c:v>
                </c:pt>
                <c:pt idx="102">
                  <c:v>81.758793969849293</c:v>
                </c:pt>
                <c:pt idx="103">
                  <c:v>82.462311557788993</c:v>
                </c:pt>
                <c:pt idx="104">
                  <c:v>83.165829145728594</c:v>
                </c:pt>
                <c:pt idx="105">
                  <c:v>83.869346733668294</c:v>
                </c:pt>
                <c:pt idx="106">
                  <c:v>84.572864321607994</c:v>
                </c:pt>
                <c:pt idx="107">
                  <c:v>85.276381909547695</c:v>
                </c:pt>
                <c:pt idx="108">
                  <c:v>85.979899497487395</c:v>
                </c:pt>
                <c:pt idx="109">
                  <c:v>86.683417085427095</c:v>
                </c:pt>
                <c:pt idx="110">
                  <c:v>87.386934673366795</c:v>
                </c:pt>
                <c:pt idx="111">
                  <c:v>88.090452261306496</c:v>
                </c:pt>
                <c:pt idx="112">
                  <c:v>88.793969849246196</c:v>
                </c:pt>
                <c:pt idx="113">
                  <c:v>89.497487437185896</c:v>
                </c:pt>
                <c:pt idx="114">
                  <c:v>90.201005025125596</c:v>
                </c:pt>
                <c:pt idx="115">
                  <c:v>90.904522613065296</c:v>
                </c:pt>
                <c:pt idx="116">
                  <c:v>91.608040201004997</c:v>
                </c:pt>
                <c:pt idx="117">
                  <c:v>92.311557788944697</c:v>
                </c:pt>
                <c:pt idx="118">
                  <c:v>93.015075376884397</c:v>
                </c:pt>
                <c:pt idx="119">
                  <c:v>93.718592964824097</c:v>
                </c:pt>
                <c:pt idx="120">
                  <c:v>94.422110552763797</c:v>
                </c:pt>
                <c:pt idx="121">
                  <c:v>95.125628140703498</c:v>
                </c:pt>
                <c:pt idx="122">
                  <c:v>95.829145728643198</c:v>
                </c:pt>
                <c:pt idx="123">
                  <c:v>96.532663316582898</c:v>
                </c:pt>
                <c:pt idx="124">
                  <c:v>97.236180904522598</c:v>
                </c:pt>
                <c:pt idx="125">
                  <c:v>97.939698492462298</c:v>
                </c:pt>
                <c:pt idx="126">
                  <c:v>98.643216080401999</c:v>
                </c:pt>
                <c:pt idx="127">
                  <c:v>99.346733668341699</c:v>
                </c:pt>
                <c:pt idx="128">
                  <c:v>100.050251256281</c:v>
                </c:pt>
                <c:pt idx="129">
                  <c:v>100.753768844221</c:v>
                </c:pt>
                <c:pt idx="130">
                  <c:v>101.457286432161</c:v>
                </c:pt>
                <c:pt idx="131">
                  <c:v>102.160804020101</c:v>
                </c:pt>
                <c:pt idx="132">
                  <c:v>102.86432160804</c:v>
                </c:pt>
                <c:pt idx="133">
                  <c:v>103.56783919598</c:v>
                </c:pt>
                <c:pt idx="134">
                  <c:v>104.27135678392</c:v>
                </c:pt>
                <c:pt idx="135">
                  <c:v>104.974874371859</c:v>
                </c:pt>
                <c:pt idx="136">
                  <c:v>105.678391959799</c:v>
                </c:pt>
                <c:pt idx="137">
                  <c:v>106.381909547739</c:v>
                </c:pt>
                <c:pt idx="138">
                  <c:v>107.085427135678</c:v>
                </c:pt>
                <c:pt idx="139">
                  <c:v>107.788944723618</c:v>
                </c:pt>
                <c:pt idx="140">
                  <c:v>108.492462311558</c:v>
                </c:pt>
                <c:pt idx="141">
                  <c:v>109.195979899497</c:v>
                </c:pt>
                <c:pt idx="142">
                  <c:v>109.899497487437</c:v>
                </c:pt>
                <c:pt idx="143">
                  <c:v>110.603015075377</c:v>
                </c:pt>
                <c:pt idx="144">
                  <c:v>111.306532663317</c:v>
                </c:pt>
                <c:pt idx="145">
                  <c:v>112.010050251256</c:v>
                </c:pt>
                <c:pt idx="146">
                  <c:v>112.713567839196</c:v>
                </c:pt>
                <c:pt idx="147">
                  <c:v>113.417085427136</c:v>
                </c:pt>
                <c:pt idx="148">
                  <c:v>114.12060301507501</c:v>
                </c:pt>
                <c:pt idx="149">
                  <c:v>114.824120603015</c:v>
                </c:pt>
                <c:pt idx="150">
                  <c:v>115.527638190955</c:v>
                </c:pt>
                <c:pt idx="151">
                  <c:v>116.23115577889401</c:v>
                </c:pt>
                <c:pt idx="152">
                  <c:v>116.93467336683401</c:v>
                </c:pt>
                <c:pt idx="153">
                  <c:v>117.638190954774</c:v>
                </c:pt>
                <c:pt idx="154">
                  <c:v>118.341708542714</c:v>
                </c:pt>
                <c:pt idx="155">
                  <c:v>119.04522613065301</c:v>
                </c:pt>
                <c:pt idx="156">
                  <c:v>119.748743718593</c:v>
                </c:pt>
                <c:pt idx="157">
                  <c:v>120.452261306533</c:v>
                </c:pt>
                <c:pt idx="158">
                  <c:v>121.15577889447199</c:v>
                </c:pt>
                <c:pt idx="159">
                  <c:v>121.85929648241201</c:v>
                </c:pt>
                <c:pt idx="160">
                  <c:v>122.562814070352</c:v>
                </c:pt>
                <c:pt idx="161">
                  <c:v>123.26633165829099</c:v>
                </c:pt>
                <c:pt idx="162">
                  <c:v>123.96984924623101</c:v>
                </c:pt>
                <c:pt idx="163">
                  <c:v>124.67336683417101</c:v>
                </c:pt>
                <c:pt idx="164">
                  <c:v>125.376884422111</c:v>
                </c:pt>
                <c:pt idx="165">
                  <c:v>126.08040201004999</c:v>
                </c:pt>
                <c:pt idx="166">
                  <c:v>126.78391959799001</c:v>
                </c:pt>
                <c:pt idx="167">
                  <c:v>127.48743718593001</c:v>
                </c:pt>
                <c:pt idx="168">
                  <c:v>128.19095477386901</c:v>
                </c:pt>
                <c:pt idx="169">
                  <c:v>128.89447236180899</c:v>
                </c:pt>
                <c:pt idx="170">
                  <c:v>129.59798994974901</c:v>
                </c:pt>
                <c:pt idx="171">
                  <c:v>130.301507537688</c:v>
                </c:pt>
                <c:pt idx="172">
                  <c:v>131.00502512562801</c:v>
                </c:pt>
                <c:pt idx="173">
                  <c:v>131.70854271356799</c:v>
                </c:pt>
                <c:pt idx="174">
                  <c:v>132.41206030150801</c:v>
                </c:pt>
                <c:pt idx="175">
                  <c:v>133.115577889447</c:v>
                </c:pt>
                <c:pt idx="176">
                  <c:v>133.81909547738701</c:v>
                </c:pt>
                <c:pt idx="177">
                  <c:v>134.52261306532699</c:v>
                </c:pt>
                <c:pt idx="178">
                  <c:v>135.22613065326601</c:v>
                </c:pt>
                <c:pt idx="179">
                  <c:v>135.929648241206</c:v>
                </c:pt>
                <c:pt idx="180">
                  <c:v>136.63316582914601</c:v>
                </c:pt>
                <c:pt idx="181">
                  <c:v>137.336683417085</c:v>
                </c:pt>
                <c:pt idx="182">
                  <c:v>138.04020100502501</c:v>
                </c:pt>
                <c:pt idx="183">
                  <c:v>138.743718592965</c:v>
                </c:pt>
                <c:pt idx="184">
                  <c:v>139.44723618090501</c:v>
                </c:pt>
                <c:pt idx="185">
                  <c:v>140.150753768844</c:v>
                </c:pt>
                <c:pt idx="186">
                  <c:v>140.85427135678401</c:v>
                </c:pt>
                <c:pt idx="187">
                  <c:v>141.557788944724</c:v>
                </c:pt>
                <c:pt idx="188">
                  <c:v>142.26130653266301</c:v>
                </c:pt>
                <c:pt idx="189">
                  <c:v>142.964824120603</c:v>
                </c:pt>
                <c:pt idx="190">
                  <c:v>143.66834170854301</c:v>
                </c:pt>
                <c:pt idx="191">
                  <c:v>144.371859296482</c:v>
                </c:pt>
                <c:pt idx="192">
                  <c:v>145.07537688442201</c:v>
                </c:pt>
                <c:pt idx="193">
                  <c:v>145.778894472362</c:v>
                </c:pt>
                <c:pt idx="194">
                  <c:v>146.48241206030201</c:v>
                </c:pt>
                <c:pt idx="195">
                  <c:v>147.185929648241</c:v>
                </c:pt>
                <c:pt idx="196">
                  <c:v>147.88944723618101</c:v>
                </c:pt>
                <c:pt idx="197">
                  <c:v>148.592964824121</c:v>
                </c:pt>
                <c:pt idx="198">
                  <c:v>149.29648241205999</c:v>
                </c:pt>
                <c:pt idx="199">
                  <c:v>150</c:v>
                </c:pt>
              </c:numCache>
            </c:numRef>
          </c:xVal>
          <c:yVal>
            <c:numRef>
              <c:f>Figure6d!$D$3:$D$202</c:f>
              <c:numCache>
                <c:formatCode>0.00E+00</c:formatCode>
                <c:ptCount val="200"/>
                <c:pt idx="0">
                  <c:v>4.7687687574915602E-5</c:v>
                </c:pt>
                <c:pt idx="1">
                  <c:v>5.9643034417177697E-5</c:v>
                </c:pt>
                <c:pt idx="2">
                  <c:v>7.33691959425425E-5</c:v>
                </c:pt>
                <c:pt idx="3">
                  <c:v>8.9003777112431495E-5</c:v>
                </c:pt>
                <c:pt idx="4" formatCode="General">
                  <c:v>1.07488302103178E-4</c:v>
                </c:pt>
                <c:pt idx="5" formatCode="General">
                  <c:v>1.2805066380630601E-4</c:v>
                </c:pt>
                <c:pt idx="6" formatCode="General">
                  <c:v>1.5207878031617901E-4</c:v>
                </c:pt>
                <c:pt idx="7" formatCode="General">
                  <c:v>1.7776063417778299E-4</c:v>
                </c:pt>
                <c:pt idx="8" formatCode="General">
                  <c:v>2.0820655238219601E-4</c:v>
                </c:pt>
                <c:pt idx="9" formatCode="General">
                  <c:v>2.4040040864022801E-4</c:v>
                </c:pt>
                <c:pt idx="10" formatCode="General">
                  <c:v>2.77972238186505E-4</c:v>
                </c:pt>
                <c:pt idx="11" formatCode="General">
                  <c:v>3.1781431441373298E-4</c:v>
                </c:pt>
                <c:pt idx="12" formatCode="General">
                  <c:v>3.6601058934305098E-4</c:v>
                </c:pt>
                <c:pt idx="13" formatCode="General">
                  <c:v>4.1789359375475897E-4</c:v>
                </c:pt>
                <c:pt idx="14" formatCode="General">
                  <c:v>4.79527178761628E-4</c:v>
                </c:pt>
                <c:pt idx="15" formatCode="General">
                  <c:v>5.4898630378356602E-4</c:v>
                </c:pt>
                <c:pt idx="16" formatCode="General">
                  <c:v>6.3242551514709701E-4</c:v>
                </c:pt>
                <c:pt idx="17" formatCode="General">
                  <c:v>7.2728283550974699E-4</c:v>
                </c:pt>
                <c:pt idx="18" formatCode="General">
                  <c:v>8.3519533405426E-4</c:v>
                </c:pt>
                <c:pt idx="19" formatCode="General">
                  <c:v>9.6873629939500205E-4</c:v>
                </c:pt>
                <c:pt idx="20" formatCode="General">
                  <c:v>1.12051192108808E-3</c:v>
                </c:pt>
                <c:pt idx="21" formatCode="General">
                  <c:v>1.3041061982137E-3</c:v>
                </c:pt>
                <c:pt idx="22" formatCode="General">
                  <c:v>1.5048195238567201E-3</c:v>
                </c:pt>
                <c:pt idx="23" formatCode="General">
                  <c:v>1.75105085856772E-3</c:v>
                </c:pt>
                <c:pt idx="24" formatCode="General">
                  <c:v>2.0167606883294202E-3</c:v>
                </c:pt>
                <c:pt idx="25" formatCode="General">
                  <c:v>2.3396351722372701E-3</c:v>
                </c:pt>
                <c:pt idx="26" formatCode="General">
                  <c:v>2.6874448419167501E-3</c:v>
                </c:pt>
                <c:pt idx="27" formatCode="General">
                  <c:v>3.0946640340128698E-3</c:v>
                </c:pt>
                <c:pt idx="28" formatCode="General">
                  <c:v>3.5327574931989002E-3</c:v>
                </c:pt>
                <c:pt idx="29" formatCode="General">
                  <c:v>4.0361863278105502E-3</c:v>
                </c:pt>
                <c:pt idx="30" formatCode="General">
                  <c:v>4.5774493051074601E-3</c:v>
                </c:pt>
                <c:pt idx="31" formatCode="General">
                  <c:v>5.1759852465539302E-3</c:v>
                </c:pt>
                <c:pt idx="32" formatCode="General">
                  <c:v>5.8175392468365001E-3</c:v>
                </c:pt>
                <c:pt idx="33" formatCode="General">
                  <c:v>6.50571719337716E-3</c:v>
                </c:pt>
                <c:pt idx="34" formatCode="General">
                  <c:v>7.2487292849782101E-3</c:v>
                </c:pt>
                <c:pt idx="35" formatCode="General">
                  <c:v>8.0341025432026595E-3</c:v>
                </c:pt>
                <c:pt idx="36" formatCode="General">
                  <c:v>8.82688823485492E-3</c:v>
                </c:pt>
                <c:pt idx="37" formatCode="General">
                  <c:v>9.6260884908997198E-3</c:v>
                </c:pt>
                <c:pt idx="38" formatCode="General">
                  <c:v>1.0468297071043201E-2</c:v>
                </c:pt>
                <c:pt idx="39" formatCode="General">
                  <c:v>1.1312045429710199E-2</c:v>
                </c:pt>
                <c:pt idx="40" formatCode="General">
                  <c:v>1.21010202657761E-2</c:v>
                </c:pt>
                <c:pt idx="41" formatCode="General">
                  <c:v>1.28468530588863E-2</c:v>
                </c:pt>
                <c:pt idx="42" formatCode="General">
                  <c:v>1.3521505240391999E-2</c:v>
                </c:pt>
                <c:pt idx="43" formatCode="General">
                  <c:v>1.41372512573832E-2</c:v>
                </c:pt>
                <c:pt idx="44" formatCode="General">
                  <c:v>1.46880271818966E-2</c:v>
                </c:pt>
                <c:pt idx="45" formatCode="General">
                  <c:v>1.5133124157902999E-2</c:v>
                </c:pt>
                <c:pt idx="46" formatCode="General">
                  <c:v>1.54362868969214E-2</c:v>
                </c:pt>
                <c:pt idx="47" formatCode="General">
                  <c:v>1.5634840506154699E-2</c:v>
                </c:pt>
                <c:pt idx="48" formatCode="General">
                  <c:v>1.5726747267310499E-2</c:v>
                </c:pt>
                <c:pt idx="49" formatCode="General">
                  <c:v>1.5716660106444499E-2</c:v>
                </c:pt>
                <c:pt idx="50" formatCode="General">
                  <c:v>1.56236764089499E-2</c:v>
                </c:pt>
                <c:pt idx="51" formatCode="General">
                  <c:v>1.54425530783082E-2</c:v>
                </c:pt>
                <c:pt idx="52" formatCode="General">
                  <c:v>1.52080204183421E-2</c:v>
                </c:pt>
                <c:pt idx="53" formatCode="General">
                  <c:v>1.4865179263295499E-2</c:v>
                </c:pt>
                <c:pt idx="54" formatCode="General">
                  <c:v>1.4494093372728599E-2</c:v>
                </c:pt>
                <c:pt idx="55" formatCode="General">
                  <c:v>1.41099871501473E-2</c:v>
                </c:pt>
                <c:pt idx="56" formatCode="General">
                  <c:v>1.37338836505887E-2</c:v>
                </c:pt>
                <c:pt idx="57" formatCode="General">
                  <c:v>1.3342382012124799E-2</c:v>
                </c:pt>
                <c:pt idx="58" formatCode="General">
                  <c:v>1.2979856456163801E-2</c:v>
                </c:pt>
                <c:pt idx="59" formatCode="General">
                  <c:v>1.26444146014002E-2</c:v>
                </c:pt>
                <c:pt idx="60" formatCode="General">
                  <c:v>1.2341695982815801E-2</c:v>
                </c:pt>
                <c:pt idx="61" formatCode="General">
                  <c:v>1.20635473677774E-2</c:v>
                </c:pt>
                <c:pt idx="62" formatCode="General">
                  <c:v>1.1831466030473E-2</c:v>
                </c:pt>
                <c:pt idx="63" formatCode="General">
                  <c:v>1.1645255948760201E-2</c:v>
                </c:pt>
                <c:pt idx="64" formatCode="General">
                  <c:v>1.14938153187023E-2</c:v>
                </c:pt>
                <c:pt idx="65" formatCode="General">
                  <c:v>1.13812170124071E-2</c:v>
                </c:pt>
                <c:pt idx="66" formatCode="General">
                  <c:v>1.1298838389308299E-2</c:v>
                </c:pt>
                <c:pt idx="67" formatCode="General">
                  <c:v>1.1255094552207801E-2</c:v>
                </c:pt>
                <c:pt idx="68" formatCode="General">
                  <c:v>1.12120319354795E-2</c:v>
                </c:pt>
                <c:pt idx="69" formatCode="General">
                  <c:v>1.11961298523268E-2</c:v>
                </c:pt>
                <c:pt idx="70" formatCode="General">
                  <c:v>1.11873908981121E-2</c:v>
                </c:pt>
                <c:pt idx="71" formatCode="General">
                  <c:v>1.11916030692147E-2</c:v>
                </c:pt>
                <c:pt idx="72" formatCode="General">
                  <c:v>1.1148980893789301E-2</c:v>
                </c:pt>
                <c:pt idx="73" formatCode="General">
                  <c:v>1.11042392386826E-2</c:v>
                </c:pt>
                <c:pt idx="74" formatCode="General">
                  <c:v>1.10318833102236E-2</c:v>
                </c:pt>
                <c:pt idx="75" formatCode="General">
                  <c:v>1.09453063012594E-2</c:v>
                </c:pt>
                <c:pt idx="76" formatCode="General">
                  <c:v>1.0831156754347799E-2</c:v>
                </c:pt>
                <c:pt idx="77" formatCode="General">
                  <c:v>1.0668759299209799E-2</c:v>
                </c:pt>
                <c:pt idx="78" formatCode="General">
                  <c:v>1.04442557964728E-2</c:v>
                </c:pt>
                <c:pt idx="79" formatCode="General">
                  <c:v>1.0202721763754599E-2</c:v>
                </c:pt>
                <c:pt idx="80" formatCode="General">
                  <c:v>9.9396322253648105E-3</c:v>
                </c:pt>
                <c:pt idx="81" formatCode="General">
                  <c:v>9.6446382105806194E-3</c:v>
                </c:pt>
                <c:pt idx="82" formatCode="General">
                  <c:v>9.3192436890815501E-3</c:v>
                </c:pt>
                <c:pt idx="83" formatCode="General">
                  <c:v>8.9808174604953592E-3</c:v>
                </c:pt>
                <c:pt idx="84" formatCode="General">
                  <c:v>8.6230606141473303E-3</c:v>
                </c:pt>
                <c:pt idx="85" formatCode="General">
                  <c:v>8.3012560596044498E-3</c:v>
                </c:pt>
                <c:pt idx="86" formatCode="General">
                  <c:v>7.9692101284048293E-3</c:v>
                </c:pt>
                <c:pt idx="87" formatCode="General">
                  <c:v>7.6362612343845102E-3</c:v>
                </c:pt>
                <c:pt idx="88" formatCode="General">
                  <c:v>7.3043226674111101E-3</c:v>
                </c:pt>
                <c:pt idx="89" formatCode="General">
                  <c:v>7.0160851598822897E-3</c:v>
                </c:pt>
                <c:pt idx="90" formatCode="General">
                  <c:v>6.72644204209132E-3</c:v>
                </c:pt>
                <c:pt idx="91" formatCode="General">
                  <c:v>6.4444317516199204E-3</c:v>
                </c:pt>
                <c:pt idx="92" formatCode="General">
                  <c:v>6.1684971299761603E-3</c:v>
                </c:pt>
                <c:pt idx="93" formatCode="General">
                  <c:v>5.9028211818426398E-3</c:v>
                </c:pt>
                <c:pt idx="94" formatCode="General">
                  <c:v>5.6483851372906299E-3</c:v>
                </c:pt>
                <c:pt idx="95" formatCode="General">
                  <c:v>5.4043621032567801E-3</c:v>
                </c:pt>
                <c:pt idx="96" formatCode="General">
                  <c:v>5.1630297332729402E-3</c:v>
                </c:pt>
                <c:pt idx="97" formatCode="General">
                  <c:v>4.9246490749471098E-3</c:v>
                </c:pt>
                <c:pt idx="98" formatCode="General">
                  <c:v>4.6785978126731697E-3</c:v>
                </c:pt>
                <c:pt idx="99" formatCode="General">
                  <c:v>4.4342859453655502E-3</c:v>
                </c:pt>
                <c:pt idx="100" formatCode="General">
                  <c:v>4.1821215731851604E-3</c:v>
                </c:pt>
                <c:pt idx="101" formatCode="General">
                  <c:v>3.93461598689877E-3</c:v>
                </c:pt>
                <c:pt idx="102" formatCode="General">
                  <c:v>3.6840238409254502E-3</c:v>
                </c:pt>
                <c:pt idx="103" formatCode="General">
                  <c:v>3.4388117133031999E-3</c:v>
                </c:pt>
                <c:pt idx="104" formatCode="General">
                  <c:v>3.1915141331590401E-3</c:v>
                </c:pt>
                <c:pt idx="105" formatCode="General">
                  <c:v>2.9543908166878301E-3</c:v>
                </c:pt>
                <c:pt idx="106" formatCode="General">
                  <c:v>2.7268901818719099E-3</c:v>
                </c:pt>
                <c:pt idx="107" formatCode="General">
                  <c:v>2.50724014764551E-3</c:v>
                </c:pt>
                <c:pt idx="108" formatCode="General">
                  <c:v>2.2944019905794099E-3</c:v>
                </c:pt>
                <c:pt idx="109" formatCode="General">
                  <c:v>2.0929380438743802E-3</c:v>
                </c:pt>
                <c:pt idx="110" formatCode="General">
                  <c:v>1.9019726928584499E-3</c:v>
                </c:pt>
                <c:pt idx="111" formatCode="General">
                  <c:v>1.7251810022517299E-3</c:v>
                </c:pt>
                <c:pt idx="112" formatCode="General">
                  <c:v>1.5589311674264999E-3</c:v>
                </c:pt>
                <c:pt idx="113" formatCode="General">
                  <c:v>1.40934168766175E-3</c:v>
                </c:pt>
                <c:pt idx="114" formatCode="General">
                  <c:v>1.2702682365226901E-3</c:v>
                </c:pt>
                <c:pt idx="115" formatCode="General">
                  <c:v>1.1497909682340001E-3</c:v>
                </c:pt>
                <c:pt idx="116" formatCode="General">
                  <c:v>1.0383682693285801E-3</c:v>
                </c:pt>
                <c:pt idx="117" formatCode="General">
                  <c:v>9.4557035780423195E-4</c:v>
                </c:pt>
                <c:pt idx="118" formatCode="General">
                  <c:v>8.6043836819968997E-4</c:v>
                </c:pt>
                <c:pt idx="119" formatCode="General">
                  <c:v>7.8893473189836595E-4</c:v>
                </c:pt>
                <c:pt idx="120" formatCode="General">
                  <c:v>7.2516315113134596E-4</c:v>
                </c:pt>
                <c:pt idx="121" formatCode="General">
                  <c:v>6.7305413383751905E-4</c:v>
                </c:pt>
                <c:pt idx="122" formatCode="General">
                  <c:v>6.2705796080136402E-4</c:v>
                </c:pt>
                <c:pt idx="123" formatCode="General">
                  <c:v>5.8813386713016803E-4</c:v>
                </c:pt>
                <c:pt idx="124" formatCode="General">
                  <c:v>5.5353223119885598E-4</c:v>
                </c:pt>
                <c:pt idx="125" formatCode="General">
                  <c:v>5.2254114417686702E-4</c:v>
                </c:pt>
                <c:pt idx="126" formatCode="General">
                  <c:v>4.9389433623915797E-4</c:v>
                </c:pt>
                <c:pt idx="127" formatCode="General">
                  <c:v>4.6692865529093401E-4</c:v>
                </c:pt>
                <c:pt idx="128" formatCode="General">
                  <c:v>4.4085832705618999E-4</c:v>
                </c:pt>
                <c:pt idx="129" formatCode="General">
                  <c:v>4.1553490421170899E-4</c:v>
                </c:pt>
                <c:pt idx="130" formatCode="General">
                  <c:v>3.9029714999767298E-4</c:v>
                </c:pt>
                <c:pt idx="131" formatCode="General">
                  <c:v>3.6554881363346197E-4</c:v>
                </c:pt>
                <c:pt idx="132" formatCode="General">
                  <c:v>3.4072677806422998E-4</c:v>
                </c:pt>
                <c:pt idx="133" formatCode="General">
                  <c:v>3.1614366333149998E-4</c:v>
                </c:pt>
                <c:pt idx="134" formatCode="General">
                  <c:v>2.9084119741601601E-4</c:v>
                </c:pt>
                <c:pt idx="135" formatCode="General">
                  <c:v>2.6661891072307501E-4</c:v>
                </c:pt>
                <c:pt idx="136" formatCode="General">
                  <c:v>2.4423957197246699E-4</c:v>
                </c:pt>
                <c:pt idx="137" formatCode="General">
                  <c:v>2.2274591188836299E-4</c:v>
                </c:pt>
                <c:pt idx="138" formatCode="General">
                  <c:v>2.0224095138926101E-4</c:v>
                </c:pt>
                <c:pt idx="139" formatCode="General">
                  <c:v>1.8357343838404101E-4</c:v>
                </c:pt>
                <c:pt idx="140" formatCode="General">
                  <c:v>1.6647802673028201E-4</c:v>
                </c:pt>
                <c:pt idx="141" formatCode="General">
                  <c:v>1.5203649915607401E-4</c:v>
                </c:pt>
                <c:pt idx="142" formatCode="General">
                  <c:v>1.3914962931670401E-4</c:v>
                </c:pt>
                <c:pt idx="143" formatCode="General">
                  <c:v>1.28465579184585E-4</c:v>
                </c:pt>
                <c:pt idx="144" formatCode="General">
                  <c:v>1.1870946358215401E-4</c:v>
                </c:pt>
                <c:pt idx="145" formatCode="General">
                  <c:v>1.11150968418485E-4</c:v>
                </c:pt>
                <c:pt idx="146" formatCode="General">
                  <c:v>1.04212219441869E-4</c:v>
                </c:pt>
                <c:pt idx="147">
                  <c:v>9.8512924325918304E-5</c:v>
                </c:pt>
                <c:pt idx="148">
                  <c:v>9.3223464551845395E-5</c:v>
                </c:pt>
                <c:pt idx="149">
                  <c:v>8.8696528564806404E-5</c:v>
                </c:pt>
                <c:pt idx="150">
                  <c:v>8.4267895699598406E-5</c:v>
                </c:pt>
                <c:pt idx="151">
                  <c:v>7.9959084460810495E-5</c:v>
                </c:pt>
                <c:pt idx="152">
                  <c:v>7.5523285767378201E-5</c:v>
                </c:pt>
                <c:pt idx="153">
                  <c:v>7.0868524017887201E-5</c:v>
                </c:pt>
                <c:pt idx="154">
                  <c:v>1.2636443825254699E-5</c:v>
                </c:pt>
                <c:pt idx="155">
                  <c:v>1.25732402612373E-5</c:v>
                </c:pt>
                <c:pt idx="156">
                  <c:v>1.2512665979664501E-5</c:v>
                </c:pt>
                <c:pt idx="157">
                  <c:v>1.2454595641133801E-5</c:v>
                </c:pt>
                <c:pt idx="158">
                  <c:v>1.23989106037041E-5</c:v>
                </c:pt>
                <c:pt idx="159">
                  <c:v>1.23454985331868E-5</c:v>
                </c:pt>
                <c:pt idx="160">
                  <c:v>1.2294253037056101E-5</c:v>
                </c:pt>
                <c:pt idx="161">
                  <c:v>1.2245073320593001E-5</c:v>
                </c:pt>
                <c:pt idx="162">
                  <c:v>1.21978638639646E-5</c:v>
                </c:pt>
                <c:pt idx="163">
                  <c:v>1.2152534118994099E-5</c:v>
                </c:pt>
                <c:pt idx="164">
                  <c:v>1.21089982244246E-5</c:v>
                </c:pt>
                <c:pt idx="165">
                  <c:v>1.20671747385565E-5</c:v>
                </c:pt>
                <c:pt idx="166">
                  <c:v>1.20269863881787E-5</c:v>
                </c:pt>
                <c:pt idx="167">
                  <c:v>1.1988359832798801E-5</c:v>
                </c:pt>
                <c:pt idx="168">
                  <c:v>1.1951225443204099E-5</c:v>
                </c:pt>
                <c:pt idx="169">
                  <c:v>1.1915517093462299E-5</c:v>
                </c:pt>
                <c:pt idx="170">
                  <c:v>1.1881171965527799E-5</c:v>
                </c:pt>
                <c:pt idx="171">
                  <c:v>1.1848130365633E-5</c:v>
                </c:pt>
                <c:pt idx="172">
                  <c:v>1.1816335551750601E-5</c:v>
                </c:pt>
                <c:pt idx="173">
                  <c:v>1.17857335714098E-5</c:v>
                </c:pt>
                <c:pt idx="174">
                  <c:v>1.17562731092063E-5</c:v>
                </c:pt>
                <c:pt idx="175">
                  <c:v>1.17279053434142E-5</c:v>
                </c:pt>
                <c:pt idx="176">
                  <c:v>1.17005838111038E-5</c:v>
                </c:pt>
                <c:pt idx="177">
                  <c:v>1.16742642812385E-5</c:v>
                </c:pt>
                <c:pt idx="178">
                  <c:v>1.1648904635244301E-5</c:v>
                </c:pt>
                <c:pt idx="179">
                  <c:v>1.16244647545808E-5</c:v>
                </c:pt>
                <c:pt idx="180">
                  <c:v>1.16009064148813E-5</c:v>
                </c:pt>
                <c:pt idx="181">
                  <c:v>1.15781931862376E-5</c:v>
                </c:pt>
                <c:pt idx="182">
                  <c:v>1.15562903392521E-5</c:v>
                </c:pt>
                <c:pt idx="183">
                  <c:v>1.15351647565032E-5</c:v>
                </c:pt>
                <c:pt idx="184">
                  <c:v>1.1514784849077E-5</c:v>
                </c:pt>
                <c:pt idx="185">
                  <c:v>1.14951204778578E-5</c:v>
                </c:pt>
                <c:pt idx="186">
                  <c:v>1.1476142879284901E-5</c:v>
                </c:pt>
                <c:pt idx="187">
                  <c:v>1.14578245952959E-5</c:v>
                </c:pt>
                <c:pt idx="188">
                  <c:v>1.14401394072056E-5</c:v>
                </c:pt>
                <c:pt idx="189">
                  <c:v>1.1423062273277899E-5</c:v>
                </c:pt>
                <c:pt idx="190">
                  <c:v>1.1406569269763201E-5</c:v>
                </c:pt>
                <c:pt idx="191">
                  <c:v>1.1390637535202899E-5</c:v>
                </c:pt>
                <c:pt idx="192">
                  <c:v>1.1375245217788101E-5</c:v>
                </c:pt>
                <c:pt idx="193">
                  <c:v>1.1360371425601201E-5</c:v>
                </c:pt>
                <c:pt idx="194">
                  <c:v>1.13459961795748E-5</c:v>
                </c:pt>
                <c:pt idx="195">
                  <c:v>1.1332100368973099E-5</c:v>
                </c:pt>
                <c:pt idx="196">
                  <c:v>1.1318665709303299E-5</c:v>
                </c:pt>
                <c:pt idx="197">
                  <c:v>1.13056747024489E-5</c:v>
                </c:pt>
                <c:pt idx="198">
                  <c:v>1.12931105989534E-5</c:v>
                </c:pt>
                <c:pt idx="199">
                  <c:v>1.12809573622863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840-C54F-AB41-9EAEA60AB4F1}"/>
            </c:ext>
          </c:extLst>
        </c:ser>
        <c:ser>
          <c:idx val="3"/>
          <c:order val="3"/>
          <c:tx>
            <c:strRef>
              <c:f>Figure6d!$E$2</c:f>
              <c:strCache>
                <c:ptCount val="1"/>
                <c:pt idx="0">
                  <c:v>'Alexa546-Alexa647 (holo)'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Figure6d!$A$3:$A$202</c:f>
              <c:numCache>
                <c:formatCode>General</c:formatCode>
                <c:ptCount val="200"/>
                <c:pt idx="0">
                  <c:v>10</c:v>
                </c:pt>
                <c:pt idx="1">
                  <c:v>10.7035175879397</c:v>
                </c:pt>
                <c:pt idx="2">
                  <c:v>11.4070351758794</c:v>
                </c:pt>
                <c:pt idx="3">
                  <c:v>12.110552763819101</c:v>
                </c:pt>
                <c:pt idx="4">
                  <c:v>12.814070351758801</c:v>
                </c:pt>
                <c:pt idx="5">
                  <c:v>13.517587939698499</c:v>
                </c:pt>
                <c:pt idx="6">
                  <c:v>14.221105527638199</c:v>
                </c:pt>
                <c:pt idx="7">
                  <c:v>14.9246231155779</c:v>
                </c:pt>
                <c:pt idx="8">
                  <c:v>15.6281407035176</c:v>
                </c:pt>
                <c:pt idx="9">
                  <c:v>16.331658291457298</c:v>
                </c:pt>
                <c:pt idx="10">
                  <c:v>17.035175879396999</c:v>
                </c:pt>
                <c:pt idx="11">
                  <c:v>17.738693467336699</c:v>
                </c:pt>
                <c:pt idx="12">
                  <c:v>18.442211055276399</c:v>
                </c:pt>
                <c:pt idx="13">
                  <c:v>19.145728643216099</c:v>
                </c:pt>
                <c:pt idx="14">
                  <c:v>19.849246231155799</c:v>
                </c:pt>
                <c:pt idx="15">
                  <c:v>20.5527638190955</c:v>
                </c:pt>
                <c:pt idx="16">
                  <c:v>21.2562814070352</c:v>
                </c:pt>
                <c:pt idx="17">
                  <c:v>21.9597989949749</c:v>
                </c:pt>
                <c:pt idx="18">
                  <c:v>22.6633165829146</c:v>
                </c:pt>
                <c:pt idx="19">
                  <c:v>23.3668341708543</c:v>
                </c:pt>
                <c:pt idx="20">
                  <c:v>24.070351758794001</c:v>
                </c:pt>
                <c:pt idx="21">
                  <c:v>24.773869346733701</c:v>
                </c:pt>
                <c:pt idx="22">
                  <c:v>25.477386934673401</c:v>
                </c:pt>
                <c:pt idx="23">
                  <c:v>26.180904522613101</c:v>
                </c:pt>
                <c:pt idx="24">
                  <c:v>26.884422110552801</c:v>
                </c:pt>
                <c:pt idx="25">
                  <c:v>27.587939698492502</c:v>
                </c:pt>
                <c:pt idx="26">
                  <c:v>28.291457286432198</c:v>
                </c:pt>
                <c:pt idx="27">
                  <c:v>28.994974874371898</c:v>
                </c:pt>
                <c:pt idx="28">
                  <c:v>29.698492462311599</c:v>
                </c:pt>
                <c:pt idx="29">
                  <c:v>30.402010050251299</c:v>
                </c:pt>
                <c:pt idx="30">
                  <c:v>31.105527638190999</c:v>
                </c:pt>
                <c:pt idx="31">
                  <c:v>31.809045226130699</c:v>
                </c:pt>
                <c:pt idx="32">
                  <c:v>32.512562814070399</c:v>
                </c:pt>
                <c:pt idx="33">
                  <c:v>33.2160804020101</c:v>
                </c:pt>
                <c:pt idx="34">
                  <c:v>33.9195979899498</c:v>
                </c:pt>
                <c:pt idx="35">
                  <c:v>34.6231155778895</c:v>
                </c:pt>
                <c:pt idx="36">
                  <c:v>35.3266331658292</c:v>
                </c:pt>
                <c:pt idx="37">
                  <c:v>36.030150753768801</c:v>
                </c:pt>
                <c:pt idx="38">
                  <c:v>36.733668341708501</c:v>
                </c:pt>
                <c:pt idx="39">
                  <c:v>37.437185929648201</c:v>
                </c:pt>
                <c:pt idx="40">
                  <c:v>38.140703517587902</c:v>
                </c:pt>
                <c:pt idx="41">
                  <c:v>38.844221105527602</c:v>
                </c:pt>
                <c:pt idx="42">
                  <c:v>39.547738693467302</c:v>
                </c:pt>
                <c:pt idx="43">
                  <c:v>40.251256281407002</c:v>
                </c:pt>
                <c:pt idx="44">
                  <c:v>40.954773869346702</c:v>
                </c:pt>
                <c:pt idx="45">
                  <c:v>41.658291457286403</c:v>
                </c:pt>
                <c:pt idx="46">
                  <c:v>42.361809045226103</c:v>
                </c:pt>
                <c:pt idx="47">
                  <c:v>43.065326633165803</c:v>
                </c:pt>
                <c:pt idx="48">
                  <c:v>43.768844221105503</c:v>
                </c:pt>
                <c:pt idx="49">
                  <c:v>44.472361809045204</c:v>
                </c:pt>
                <c:pt idx="50">
                  <c:v>45.175879396984897</c:v>
                </c:pt>
                <c:pt idx="51">
                  <c:v>45.879396984924597</c:v>
                </c:pt>
                <c:pt idx="52">
                  <c:v>46.582914572864297</c:v>
                </c:pt>
                <c:pt idx="53">
                  <c:v>47.286432160803997</c:v>
                </c:pt>
                <c:pt idx="54">
                  <c:v>47.989949748743697</c:v>
                </c:pt>
                <c:pt idx="55">
                  <c:v>48.693467336683398</c:v>
                </c:pt>
                <c:pt idx="56">
                  <c:v>49.396984924623098</c:v>
                </c:pt>
                <c:pt idx="57">
                  <c:v>50.100502512562798</c:v>
                </c:pt>
                <c:pt idx="58">
                  <c:v>50.804020100502498</c:v>
                </c:pt>
                <c:pt idx="59">
                  <c:v>51.507537688442198</c:v>
                </c:pt>
                <c:pt idx="60">
                  <c:v>52.211055276381899</c:v>
                </c:pt>
                <c:pt idx="61">
                  <c:v>52.914572864321599</c:v>
                </c:pt>
                <c:pt idx="62">
                  <c:v>53.618090452261299</c:v>
                </c:pt>
                <c:pt idx="63">
                  <c:v>54.321608040200999</c:v>
                </c:pt>
                <c:pt idx="64">
                  <c:v>55.0251256281407</c:v>
                </c:pt>
                <c:pt idx="65">
                  <c:v>55.7286432160804</c:v>
                </c:pt>
                <c:pt idx="66">
                  <c:v>56.4321608040201</c:v>
                </c:pt>
                <c:pt idx="67">
                  <c:v>57.1356783919598</c:v>
                </c:pt>
                <c:pt idx="68">
                  <c:v>57.8391959798995</c:v>
                </c:pt>
                <c:pt idx="69">
                  <c:v>58.542713567839201</c:v>
                </c:pt>
                <c:pt idx="70">
                  <c:v>59.246231155778901</c:v>
                </c:pt>
                <c:pt idx="71">
                  <c:v>59.949748743718601</c:v>
                </c:pt>
                <c:pt idx="72">
                  <c:v>60.653266331658301</c:v>
                </c:pt>
                <c:pt idx="73">
                  <c:v>61.356783919598001</c:v>
                </c:pt>
                <c:pt idx="74">
                  <c:v>62.060301507537702</c:v>
                </c:pt>
                <c:pt idx="75">
                  <c:v>62.763819095477402</c:v>
                </c:pt>
                <c:pt idx="76">
                  <c:v>63.467336683417102</c:v>
                </c:pt>
                <c:pt idx="77">
                  <c:v>64.170854271356802</c:v>
                </c:pt>
                <c:pt idx="78">
                  <c:v>64.874371859296502</c:v>
                </c:pt>
                <c:pt idx="79">
                  <c:v>65.577889447236203</c:v>
                </c:pt>
                <c:pt idx="80">
                  <c:v>66.281407035175903</c:v>
                </c:pt>
                <c:pt idx="81">
                  <c:v>66.984924623115603</c:v>
                </c:pt>
                <c:pt idx="82">
                  <c:v>67.688442211055303</c:v>
                </c:pt>
                <c:pt idx="83">
                  <c:v>68.391959798995003</c:v>
                </c:pt>
                <c:pt idx="84">
                  <c:v>69.095477386934704</c:v>
                </c:pt>
                <c:pt idx="85">
                  <c:v>69.798994974874404</c:v>
                </c:pt>
                <c:pt idx="86">
                  <c:v>70.502512562814104</c:v>
                </c:pt>
                <c:pt idx="87">
                  <c:v>71.206030150753804</c:v>
                </c:pt>
                <c:pt idx="88">
                  <c:v>71.909547738693504</c:v>
                </c:pt>
                <c:pt idx="89">
                  <c:v>72.613065326633205</c:v>
                </c:pt>
                <c:pt idx="90">
                  <c:v>73.316582914572905</c:v>
                </c:pt>
                <c:pt idx="91">
                  <c:v>74.020100502512605</c:v>
                </c:pt>
                <c:pt idx="92">
                  <c:v>74.723618090452305</c:v>
                </c:pt>
                <c:pt idx="93">
                  <c:v>75.427135678392006</c:v>
                </c:pt>
                <c:pt idx="94">
                  <c:v>76.130653266331706</c:v>
                </c:pt>
                <c:pt idx="95">
                  <c:v>76.834170854271406</c:v>
                </c:pt>
                <c:pt idx="96">
                  <c:v>77.537688442211106</c:v>
                </c:pt>
                <c:pt idx="97">
                  <c:v>78.241206030150806</c:v>
                </c:pt>
                <c:pt idx="98">
                  <c:v>78.944723618090507</c:v>
                </c:pt>
                <c:pt idx="99">
                  <c:v>79.648241206030207</c:v>
                </c:pt>
                <c:pt idx="100">
                  <c:v>80.351758793969907</c:v>
                </c:pt>
                <c:pt idx="101">
                  <c:v>81.055276381909593</c:v>
                </c:pt>
                <c:pt idx="102">
                  <c:v>81.758793969849293</c:v>
                </c:pt>
                <c:pt idx="103">
                  <c:v>82.462311557788993</c:v>
                </c:pt>
                <c:pt idx="104">
                  <c:v>83.165829145728594</c:v>
                </c:pt>
                <c:pt idx="105">
                  <c:v>83.869346733668294</c:v>
                </c:pt>
                <c:pt idx="106">
                  <c:v>84.572864321607994</c:v>
                </c:pt>
                <c:pt idx="107">
                  <c:v>85.276381909547695</c:v>
                </c:pt>
                <c:pt idx="108">
                  <c:v>85.979899497487395</c:v>
                </c:pt>
                <c:pt idx="109">
                  <c:v>86.683417085427095</c:v>
                </c:pt>
                <c:pt idx="110">
                  <c:v>87.386934673366795</c:v>
                </c:pt>
                <c:pt idx="111">
                  <c:v>88.090452261306496</c:v>
                </c:pt>
                <c:pt idx="112">
                  <c:v>88.793969849246196</c:v>
                </c:pt>
                <c:pt idx="113">
                  <c:v>89.497487437185896</c:v>
                </c:pt>
                <c:pt idx="114">
                  <c:v>90.201005025125596</c:v>
                </c:pt>
                <c:pt idx="115">
                  <c:v>90.904522613065296</c:v>
                </c:pt>
                <c:pt idx="116">
                  <c:v>91.608040201004997</c:v>
                </c:pt>
                <c:pt idx="117">
                  <c:v>92.311557788944697</c:v>
                </c:pt>
                <c:pt idx="118">
                  <c:v>93.015075376884397</c:v>
                </c:pt>
                <c:pt idx="119">
                  <c:v>93.718592964824097</c:v>
                </c:pt>
                <c:pt idx="120">
                  <c:v>94.422110552763797</c:v>
                </c:pt>
                <c:pt idx="121">
                  <c:v>95.125628140703498</c:v>
                </c:pt>
                <c:pt idx="122">
                  <c:v>95.829145728643198</c:v>
                </c:pt>
                <c:pt idx="123">
                  <c:v>96.532663316582898</c:v>
                </c:pt>
                <c:pt idx="124">
                  <c:v>97.236180904522598</c:v>
                </c:pt>
                <c:pt idx="125">
                  <c:v>97.939698492462298</c:v>
                </c:pt>
                <c:pt idx="126">
                  <c:v>98.643216080401999</c:v>
                </c:pt>
                <c:pt idx="127">
                  <c:v>99.346733668341699</c:v>
                </c:pt>
                <c:pt idx="128">
                  <c:v>100.050251256281</c:v>
                </c:pt>
                <c:pt idx="129">
                  <c:v>100.753768844221</c:v>
                </c:pt>
                <c:pt idx="130">
                  <c:v>101.457286432161</c:v>
                </c:pt>
                <c:pt idx="131">
                  <c:v>102.160804020101</c:v>
                </c:pt>
                <c:pt idx="132">
                  <c:v>102.86432160804</c:v>
                </c:pt>
                <c:pt idx="133">
                  <c:v>103.56783919598</c:v>
                </c:pt>
                <c:pt idx="134">
                  <c:v>104.27135678392</c:v>
                </c:pt>
                <c:pt idx="135">
                  <c:v>104.974874371859</c:v>
                </c:pt>
                <c:pt idx="136">
                  <c:v>105.678391959799</c:v>
                </c:pt>
                <c:pt idx="137">
                  <c:v>106.381909547739</c:v>
                </c:pt>
                <c:pt idx="138">
                  <c:v>107.085427135678</c:v>
                </c:pt>
                <c:pt idx="139">
                  <c:v>107.788944723618</c:v>
                </c:pt>
                <c:pt idx="140">
                  <c:v>108.492462311558</c:v>
                </c:pt>
                <c:pt idx="141">
                  <c:v>109.195979899497</c:v>
                </c:pt>
                <c:pt idx="142">
                  <c:v>109.899497487437</c:v>
                </c:pt>
                <c:pt idx="143">
                  <c:v>110.603015075377</c:v>
                </c:pt>
                <c:pt idx="144">
                  <c:v>111.306532663317</c:v>
                </c:pt>
                <c:pt idx="145">
                  <c:v>112.010050251256</c:v>
                </c:pt>
                <c:pt idx="146">
                  <c:v>112.713567839196</c:v>
                </c:pt>
                <c:pt idx="147">
                  <c:v>113.417085427136</c:v>
                </c:pt>
                <c:pt idx="148">
                  <c:v>114.12060301507501</c:v>
                </c:pt>
                <c:pt idx="149">
                  <c:v>114.824120603015</c:v>
                </c:pt>
                <c:pt idx="150">
                  <c:v>115.527638190955</c:v>
                </c:pt>
                <c:pt idx="151">
                  <c:v>116.23115577889401</c:v>
                </c:pt>
                <c:pt idx="152">
                  <c:v>116.93467336683401</c:v>
                </c:pt>
                <c:pt idx="153">
                  <c:v>117.638190954774</c:v>
                </c:pt>
                <c:pt idx="154">
                  <c:v>118.341708542714</c:v>
                </c:pt>
                <c:pt idx="155">
                  <c:v>119.04522613065301</c:v>
                </c:pt>
                <c:pt idx="156">
                  <c:v>119.748743718593</c:v>
                </c:pt>
                <c:pt idx="157">
                  <c:v>120.452261306533</c:v>
                </c:pt>
                <c:pt idx="158">
                  <c:v>121.15577889447199</c:v>
                </c:pt>
                <c:pt idx="159">
                  <c:v>121.85929648241201</c:v>
                </c:pt>
                <c:pt idx="160">
                  <c:v>122.562814070352</c:v>
                </c:pt>
                <c:pt idx="161">
                  <c:v>123.26633165829099</c:v>
                </c:pt>
                <c:pt idx="162">
                  <c:v>123.96984924623101</c:v>
                </c:pt>
                <c:pt idx="163">
                  <c:v>124.67336683417101</c:v>
                </c:pt>
                <c:pt idx="164">
                  <c:v>125.376884422111</c:v>
                </c:pt>
                <c:pt idx="165">
                  <c:v>126.08040201004999</c:v>
                </c:pt>
                <c:pt idx="166">
                  <c:v>126.78391959799001</c:v>
                </c:pt>
                <c:pt idx="167">
                  <c:v>127.48743718593001</c:v>
                </c:pt>
                <c:pt idx="168">
                  <c:v>128.19095477386901</c:v>
                </c:pt>
                <c:pt idx="169">
                  <c:v>128.89447236180899</c:v>
                </c:pt>
                <c:pt idx="170">
                  <c:v>129.59798994974901</c:v>
                </c:pt>
                <c:pt idx="171">
                  <c:v>130.301507537688</c:v>
                </c:pt>
                <c:pt idx="172">
                  <c:v>131.00502512562801</c:v>
                </c:pt>
                <c:pt idx="173">
                  <c:v>131.70854271356799</c:v>
                </c:pt>
                <c:pt idx="174">
                  <c:v>132.41206030150801</c:v>
                </c:pt>
                <c:pt idx="175">
                  <c:v>133.115577889447</c:v>
                </c:pt>
                <c:pt idx="176">
                  <c:v>133.81909547738701</c:v>
                </c:pt>
                <c:pt idx="177">
                  <c:v>134.52261306532699</c:v>
                </c:pt>
                <c:pt idx="178">
                  <c:v>135.22613065326601</c:v>
                </c:pt>
                <c:pt idx="179">
                  <c:v>135.929648241206</c:v>
                </c:pt>
                <c:pt idx="180">
                  <c:v>136.63316582914601</c:v>
                </c:pt>
                <c:pt idx="181">
                  <c:v>137.336683417085</c:v>
                </c:pt>
                <c:pt idx="182">
                  <c:v>138.04020100502501</c:v>
                </c:pt>
                <c:pt idx="183">
                  <c:v>138.743718592965</c:v>
                </c:pt>
                <c:pt idx="184">
                  <c:v>139.44723618090501</c:v>
                </c:pt>
                <c:pt idx="185">
                  <c:v>140.150753768844</c:v>
                </c:pt>
                <c:pt idx="186">
                  <c:v>140.85427135678401</c:v>
                </c:pt>
                <c:pt idx="187">
                  <c:v>141.557788944724</c:v>
                </c:pt>
                <c:pt idx="188">
                  <c:v>142.26130653266301</c:v>
                </c:pt>
                <c:pt idx="189">
                  <c:v>142.964824120603</c:v>
                </c:pt>
                <c:pt idx="190">
                  <c:v>143.66834170854301</c:v>
                </c:pt>
                <c:pt idx="191">
                  <c:v>144.371859296482</c:v>
                </c:pt>
                <c:pt idx="192">
                  <c:v>145.07537688442201</c:v>
                </c:pt>
                <c:pt idx="193">
                  <c:v>145.778894472362</c:v>
                </c:pt>
                <c:pt idx="194">
                  <c:v>146.48241206030201</c:v>
                </c:pt>
                <c:pt idx="195">
                  <c:v>147.185929648241</c:v>
                </c:pt>
                <c:pt idx="196">
                  <c:v>147.88944723618101</c:v>
                </c:pt>
                <c:pt idx="197">
                  <c:v>148.592964824121</c:v>
                </c:pt>
                <c:pt idx="198">
                  <c:v>149.29648241205999</c:v>
                </c:pt>
                <c:pt idx="199">
                  <c:v>150</c:v>
                </c:pt>
              </c:numCache>
            </c:numRef>
          </c:xVal>
          <c:yVal>
            <c:numRef>
              <c:f>Figure6d!$E$3:$E$202</c:f>
              <c:numCache>
                <c:formatCode>0.00E+00</c:formatCode>
                <c:ptCount val="200"/>
                <c:pt idx="0">
                  <c:v>4.4146521730233201E-5</c:v>
                </c:pt>
                <c:pt idx="1">
                  <c:v>5.5213553379727297E-5</c:v>
                </c:pt>
                <c:pt idx="2">
                  <c:v>6.79199743895891E-5</c:v>
                </c:pt>
                <c:pt idx="3">
                  <c:v>8.2393128401416204E-5</c:v>
                </c:pt>
                <c:pt idx="4">
                  <c:v>9.9504585185413596E-5</c:v>
                </c:pt>
                <c:pt idx="5" formatCode="General">
                  <c:v>1.1853957682172799E-4</c:v>
                </c:pt>
                <c:pt idx="6" formatCode="General">
                  <c:v>1.4078290003618501E-4</c:v>
                </c:pt>
                <c:pt idx="7" formatCode="General">
                  <c:v>1.6455713067701E-4</c:v>
                </c:pt>
                <c:pt idx="8" formatCode="General">
                  <c:v>1.9274156249200899E-4</c:v>
                </c:pt>
                <c:pt idx="9" formatCode="General">
                  <c:v>2.22544101692176E-4</c:v>
                </c:pt>
                <c:pt idx="10" formatCode="General">
                  <c:v>2.5732510188251803E-4</c:v>
                </c:pt>
                <c:pt idx="11" formatCode="General">
                  <c:v>2.9420690941367098E-4</c:v>
                </c:pt>
                <c:pt idx="12" formatCode="General">
                  <c:v>3.3881563242748198E-4</c:v>
                </c:pt>
                <c:pt idx="13" formatCode="General">
                  <c:v>3.8680499034414098E-4</c:v>
                </c:pt>
                <c:pt idx="14" formatCode="General">
                  <c:v>4.4371653259206602E-4</c:v>
                </c:pt>
                <c:pt idx="15" formatCode="General">
                  <c:v>5.0762459495185799E-4</c:v>
                </c:pt>
                <c:pt idx="16" formatCode="General">
                  <c:v>5.8398673916295002E-4</c:v>
                </c:pt>
                <c:pt idx="17" formatCode="General">
                  <c:v>6.7010393374605998E-4</c:v>
                </c:pt>
                <c:pt idx="18" formatCode="General">
                  <c:v>7.6706629837107899E-4</c:v>
                </c:pt>
                <c:pt idx="19" formatCode="General">
                  <c:v>8.8585863183270302E-4</c:v>
                </c:pt>
                <c:pt idx="20" formatCode="General">
                  <c:v>1.0189637936799301E-3</c:v>
                </c:pt>
                <c:pt idx="21" formatCode="General">
                  <c:v>1.17781833138736E-3</c:v>
                </c:pt>
                <c:pt idx="22" formatCode="General">
                  <c:v>1.34799379202931E-3</c:v>
                </c:pt>
                <c:pt idx="23" formatCode="General">
                  <c:v>1.5535828266059399E-3</c:v>
                </c:pt>
                <c:pt idx="24" formatCode="General">
                  <c:v>1.7696979110675701E-3</c:v>
                </c:pt>
                <c:pt idx="25" formatCode="General">
                  <c:v>2.0275302832477101E-3</c:v>
                </c:pt>
                <c:pt idx="26" formatCode="General">
                  <c:v>2.2966504467165699E-3</c:v>
                </c:pt>
                <c:pt idx="27" formatCode="General">
                  <c:v>2.60419864038553E-3</c:v>
                </c:pt>
                <c:pt idx="28" formatCode="General">
                  <c:v>2.92328111060988E-3</c:v>
                </c:pt>
                <c:pt idx="29" formatCode="General">
                  <c:v>3.2798534927886902E-3</c:v>
                </c:pt>
                <c:pt idx="30" formatCode="General">
                  <c:v>3.64858205536327E-3</c:v>
                </c:pt>
                <c:pt idx="31" formatCode="General">
                  <c:v>4.0428457427079002E-3</c:v>
                </c:pt>
                <c:pt idx="32" formatCode="General">
                  <c:v>4.4495691069405003E-3</c:v>
                </c:pt>
                <c:pt idx="33" formatCode="General">
                  <c:v>4.87078033519368E-3</c:v>
                </c:pt>
                <c:pt idx="34" formatCode="General">
                  <c:v>5.3127543298770999E-3</c:v>
                </c:pt>
                <c:pt idx="35" formatCode="General">
                  <c:v>5.7678466909668099E-3</c:v>
                </c:pt>
                <c:pt idx="36" formatCode="General">
                  <c:v>6.2150772978662701E-3</c:v>
                </c:pt>
                <c:pt idx="37" formatCode="General">
                  <c:v>6.6606501368492704E-3</c:v>
                </c:pt>
                <c:pt idx="38" formatCode="General">
                  <c:v>7.13815130986556E-3</c:v>
                </c:pt>
                <c:pt idx="39" formatCode="General">
                  <c:v>7.62897821818973E-3</c:v>
                </c:pt>
                <c:pt idx="40" formatCode="General">
                  <c:v>8.1072425746358395E-3</c:v>
                </c:pt>
                <c:pt idx="41" formatCode="General">
                  <c:v>8.5935438861184602E-3</c:v>
                </c:pt>
                <c:pt idx="42" formatCode="General">
                  <c:v>9.0810024531958102E-3</c:v>
                </c:pt>
                <c:pt idx="43" formatCode="General">
                  <c:v>9.5880119247258398E-3</c:v>
                </c:pt>
                <c:pt idx="44" formatCode="General">
                  <c:v>1.01183565830996E-2</c:v>
                </c:pt>
                <c:pt idx="45" formatCode="General">
                  <c:v>1.06485458009839E-2</c:v>
                </c:pt>
                <c:pt idx="46" formatCode="General">
                  <c:v>1.11524248940293E-2</c:v>
                </c:pt>
                <c:pt idx="47" formatCode="General">
                  <c:v>1.1651661334122E-2</c:v>
                </c:pt>
                <c:pt idx="48" formatCode="General">
                  <c:v>1.2137263138372999E-2</c:v>
                </c:pt>
                <c:pt idx="49" formatCode="General">
                  <c:v>1.26023994065968E-2</c:v>
                </c:pt>
                <c:pt idx="50" formatCode="General">
                  <c:v>1.30503718656512E-2</c:v>
                </c:pt>
                <c:pt idx="51" formatCode="General">
                  <c:v>1.3463982836175999E-2</c:v>
                </c:pt>
                <c:pt idx="52" formatCode="General">
                  <c:v>1.3860175646897699E-2</c:v>
                </c:pt>
                <c:pt idx="53" formatCode="General">
                  <c:v>1.41748537122888E-2</c:v>
                </c:pt>
                <c:pt idx="54" formatCode="General">
                  <c:v>1.44679533751424E-2</c:v>
                </c:pt>
                <c:pt idx="55" formatCode="General">
                  <c:v>1.4744979556294601E-2</c:v>
                </c:pt>
                <c:pt idx="56" formatCode="General">
                  <c:v>1.50201444707516E-2</c:v>
                </c:pt>
                <c:pt idx="57" formatCode="General">
                  <c:v>1.52606683083175E-2</c:v>
                </c:pt>
                <c:pt idx="58" formatCode="General">
                  <c:v>1.55098782817054E-2</c:v>
                </c:pt>
                <c:pt idx="59" formatCode="General">
                  <c:v>1.57626694700405E-2</c:v>
                </c:pt>
                <c:pt idx="60" formatCode="General">
                  <c:v>1.6023877921300798E-2</c:v>
                </c:pt>
                <c:pt idx="61" formatCode="General">
                  <c:v>1.6281747331440301E-2</c:v>
                </c:pt>
                <c:pt idx="62" formatCode="General">
                  <c:v>1.6565529254316098E-2</c:v>
                </c:pt>
                <c:pt idx="63" formatCode="General">
                  <c:v>1.6878670105938499E-2</c:v>
                </c:pt>
                <c:pt idx="64" formatCode="General">
                  <c:v>1.7209567484326501E-2</c:v>
                </c:pt>
                <c:pt idx="65" formatCode="General">
                  <c:v>1.7569219210216699E-2</c:v>
                </c:pt>
                <c:pt idx="66" formatCode="General">
                  <c:v>1.7950313107731701E-2</c:v>
                </c:pt>
                <c:pt idx="67" formatCode="General">
                  <c:v>1.8372613587996099E-2</c:v>
                </c:pt>
                <c:pt idx="68" formatCode="General">
                  <c:v>1.8780081620006502E-2</c:v>
                </c:pt>
                <c:pt idx="69" formatCode="General">
                  <c:v>1.92208838102263E-2</c:v>
                </c:pt>
                <c:pt idx="70" formatCode="General">
                  <c:v>1.9665480609936201E-2</c:v>
                </c:pt>
                <c:pt idx="71" formatCode="General">
                  <c:v>2.0126554037539799E-2</c:v>
                </c:pt>
                <c:pt idx="72" formatCode="General">
                  <c:v>2.0495967445806899E-2</c:v>
                </c:pt>
                <c:pt idx="73" formatCode="General">
                  <c:v>2.0850926885050702E-2</c:v>
                </c:pt>
                <c:pt idx="74" formatCode="General">
                  <c:v>2.1139702664877798E-2</c:v>
                </c:pt>
                <c:pt idx="75" formatCode="General">
                  <c:v>2.1381327603742201E-2</c:v>
                </c:pt>
                <c:pt idx="76" formatCode="General">
                  <c:v>2.15426105108752E-2</c:v>
                </c:pt>
                <c:pt idx="77" formatCode="General">
                  <c:v>2.15731286907376E-2</c:v>
                </c:pt>
                <c:pt idx="78" formatCode="General">
                  <c:v>2.1434025112962201E-2</c:v>
                </c:pt>
                <c:pt idx="79" formatCode="General">
                  <c:v>2.1208614283008999E-2</c:v>
                </c:pt>
                <c:pt idx="80" formatCode="General">
                  <c:v>2.0882231767812499E-2</c:v>
                </c:pt>
                <c:pt idx="81" formatCode="General">
                  <c:v>2.0429201311022899E-2</c:v>
                </c:pt>
                <c:pt idx="82" formatCode="General">
                  <c:v>1.9850731321425098E-2</c:v>
                </c:pt>
                <c:pt idx="83" formatCode="General">
                  <c:v>1.9184670115204201E-2</c:v>
                </c:pt>
                <c:pt idx="84" formatCode="General">
                  <c:v>1.8421061638631601E-2</c:v>
                </c:pt>
                <c:pt idx="85" formatCode="General">
                  <c:v>1.7683307986316E-2</c:v>
                </c:pt>
                <c:pt idx="86" formatCode="General">
                  <c:v>1.6879208731473298E-2</c:v>
                </c:pt>
                <c:pt idx="87" formatCode="General">
                  <c:v>1.60362314857877E-2</c:v>
                </c:pt>
                <c:pt idx="88" formatCode="General">
                  <c:v>1.5166566770789499E-2</c:v>
                </c:pt>
                <c:pt idx="89" formatCode="General">
                  <c:v>1.43660315858652E-2</c:v>
                </c:pt>
                <c:pt idx="90" formatCode="General">
                  <c:v>1.3547860475786501E-2</c:v>
                </c:pt>
                <c:pt idx="91" formatCode="General">
                  <c:v>1.2737717555629999E-2</c:v>
                </c:pt>
                <c:pt idx="92" formatCode="General">
                  <c:v>1.1938875366868801E-2</c:v>
                </c:pt>
                <c:pt idx="93" formatCode="General">
                  <c:v>1.11649929964622E-2</c:v>
                </c:pt>
                <c:pt idx="94" formatCode="General">
                  <c:v>1.0422242819097901E-2</c:v>
                </c:pt>
                <c:pt idx="95" formatCode="General">
                  <c:v>9.7124699543592596E-3</c:v>
                </c:pt>
                <c:pt idx="96" formatCode="General">
                  <c:v>9.0247557130463604E-3</c:v>
                </c:pt>
                <c:pt idx="97" formatCode="General">
                  <c:v>8.3624664911550305E-3</c:v>
                </c:pt>
                <c:pt idx="98" formatCode="General">
                  <c:v>7.71025467933682E-3</c:v>
                </c:pt>
                <c:pt idx="99" formatCode="General">
                  <c:v>7.0862388338972498E-3</c:v>
                </c:pt>
                <c:pt idx="100" formatCode="General">
                  <c:v>6.4766206034249096E-3</c:v>
                </c:pt>
                <c:pt idx="101" formatCode="General">
                  <c:v>5.9020841587198204E-3</c:v>
                </c:pt>
                <c:pt idx="102" formatCode="General">
                  <c:v>5.35099139424267E-3</c:v>
                </c:pt>
                <c:pt idx="103" formatCode="General">
                  <c:v>4.8355674707139E-3</c:v>
                </c:pt>
                <c:pt idx="104" formatCode="General">
                  <c:v>4.3444747096530604E-3</c:v>
                </c:pt>
                <c:pt idx="105" formatCode="General">
                  <c:v>3.8934513733047101E-3</c:v>
                </c:pt>
                <c:pt idx="106" formatCode="General">
                  <c:v>3.4796152821513801E-3</c:v>
                </c:pt>
                <c:pt idx="107" formatCode="General">
                  <c:v>3.0986140314716898E-3</c:v>
                </c:pt>
                <c:pt idx="108" formatCode="General">
                  <c:v>2.7472380958234702E-3</c:v>
                </c:pt>
                <c:pt idx="109" formatCode="General">
                  <c:v>2.4289430156944399E-3</c:v>
                </c:pt>
                <c:pt idx="110" formatCode="General">
                  <c:v>2.1404536012621001E-3</c:v>
                </c:pt>
                <c:pt idx="111" formatCode="General">
                  <c:v>1.8836787476315499E-3</c:v>
                </c:pt>
                <c:pt idx="112" formatCode="General">
                  <c:v>1.6524176069646901E-3</c:v>
                </c:pt>
                <c:pt idx="113" formatCode="General">
                  <c:v>1.4510977638143301E-3</c:v>
                </c:pt>
                <c:pt idx="114" formatCode="General">
                  <c:v>1.27128760677976E-3</c:v>
                </c:pt>
                <c:pt idx="115" formatCode="General">
                  <c:v>1.1192490162586E-3</c:v>
                </c:pt>
                <c:pt idx="116" formatCode="General">
                  <c:v>9.8382671841357899E-4</c:v>
                </c:pt>
                <c:pt idx="117" formatCode="General">
                  <c:v>8.7262285797074499E-4</c:v>
                </c:pt>
                <c:pt idx="118" formatCode="General">
                  <c:v>7.73977655617884E-4</c:v>
                </c:pt>
                <c:pt idx="119" formatCode="General">
                  <c:v>6.9221098980332802E-4</c:v>
                </c:pt>
                <c:pt idx="120" formatCode="General">
                  <c:v>6.2106294188355197E-4</c:v>
                </c:pt>
                <c:pt idx="121" formatCode="General">
                  <c:v>5.6307411342511305E-4</c:v>
                </c:pt>
                <c:pt idx="122" formatCode="General">
                  <c:v>5.1280282037030904E-4</c:v>
                </c:pt>
                <c:pt idx="123" formatCode="General">
                  <c:v>4.7049472478449399E-4</c:v>
                </c:pt>
                <c:pt idx="124" formatCode="General">
                  <c:v>4.33473292951856E-4</c:v>
                </c:pt>
                <c:pt idx="125" formatCode="General">
                  <c:v>4.00849488445951E-4</c:v>
                </c:pt>
                <c:pt idx="126" formatCode="General">
                  <c:v>3.7139130814714397E-4</c:v>
                </c:pt>
                <c:pt idx="127" formatCode="General">
                  <c:v>3.4440927958628398E-4</c:v>
                </c:pt>
                <c:pt idx="128" formatCode="General">
                  <c:v>3.1917852876719099E-4</c:v>
                </c:pt>
                <c:pt idx="129" formatCode="General">
                  <c:v>2.95481057706093E-4</c:v>
                </c:pt>
                <c:pt idx="130" formatCode="General">
                  <c:v>2.7275674243810001E-4</c:v>
                </c:pt>
                <c:pt idx="131" formatCode="General">
                  <c:v>2.5121581400337702E-4</c:v>
                </c:pt>
                <c:pt idx="132" formatCode="General">
                  <c:v>2.30401724415433E-4</c:v>
                </c:pt>
                <c:pt idx="133" formatCode="General">
                  <c:v>2.10470367903448E-4</c:v>
                </c:pt>
                <c:pt idx="134" formatCode="General">
                  <c:v>1.9073539734824099E-4</c:v>
                </c:pt>
                <c:pt idx="135" formatCode="General">
                  <c:v>1.7233353343092399E-4</c:v>
                </c:pt>
                <c:pt idx="136" formatCode="General">
                  <c:v>1.55677420430849E-4</c:v>
                </c:pt>
                <c:pt idx="137" formatCode="General">
                  <c:v>1.4007806660669401E-4</c:v>
                </c:pt>
                <c:pt idx="138" formatCode="General">
                  <c:v>1.25543194867499E-4</c:v>
                </c:pt>
                <c:pt idx="139" formatCode="General">
                  <c:v>1.1253909102685E-4</c:v>
                </c:pt>
                <c:pt idx="140" formatCode="General">
                  <c:v>1.0083674283035699E-4</c:v>
                </c:pt>
                <c:pt idx="141">
                  <c:v>9.1026968464255506E-5</c:v>
                </c:pt>
                <c:pt idx="142">
                  <c:v>8.2385336576014799E-5</c:v>
                </c:pt>
                <c:pt idx="143">
                  <c:v>7.5245244282459402E-5</c:v>
                </c:pt>
                <c:pt idx="144">
                  <c:v>6.8813625807719102E-5</c:v>
                </c:pt>
                <c:pt idx="145">
                  <c:v>6.3791866723797197E-5</c:v>
                </c:pt>
                <c:pt idx="146">
                  <c:v>5.9237103404346597E-5</c:v>
                </c:pt>
                <c:pt idx="147">
                  <c:v>5.5481182901768397E-5</c:v>
                </c:pt>
                <c:pt idx="148">
                  <c:v>5.2035969011510503E-5</c:v>
                </c:pt>
                <c:pt idx="149">
                  <c:v>4.9085581187367399E-5</c:v>
                </c:pt>
                <c:pt idx="150">
                  <c:v>4.6250465094587103E-5</c:v>
                </c:pt>
                <c:pt idx="151">
                  <c:v>4.3537249266465501E-5</c:v>
                </c:pt>
                <c:pt idx="152">
                  <c:v>4.0807589654100799E-5</c:v>
                </c:pt>
                <c:pt idx="153">
                  <c:v>3.8010476847699297E-5</c:v>
                </c:pt>
                <c:pt idx="154">
                  <c:v>6.7325514633953403E-6</c:v>
                </c:pt>
                <c:pt idx="155">
                  <c:v>6.6531136576619501E-6</c:v>
                </c:pt>
                <c:pt idx="156">
                  <c:v>6.5774786871279896E-6</c:v>
                </c:pt>
                <c:pt idx="157">
                  <c:v>6.5054277545049596E-6</c:v>
                </c:pt>
                <c:pt idx="158">
                  <c:v>6.4367567507568798E-6</c:v>
                </c:pt>
                <c:pt idx="159">
                  <c:v>6.3712750740970703E-6</c:v>
                </c:pt>
                <c:pt idx="160">
                  <c:v>6.3088045244019904E-6</c:v>
                </c:pt>
                <c:pt idx="161">
                  <c:v>6.2491782621880798E-6</c:v>
                </c:pt>
                <c:pt idx="162">
                  <c:v>6.1922398225432603E-6</c:v>
                </c:pt>
                <c:pt idx="163">
                  <c:v>6.13784217625074E-6</c:v>
                </c:pt>
                <c:pt idx="164">
                  <c:v>6.0858468323180701E-6</c:v>
                </c:pt>
                <c:pt idx="165">
                  <c:v>6.0361229782903204E-6</c:v>
                </c:pt>
                <c:pt idx="166">
                  <c:v>5.98854665760234E-6</c:v>
                </c:pt>
                <c:pt idx="167">
                  <c:v>5.9429999869249704E-6</c:v>
                </c:pt>
                <c:pt idx="168">
                  <c:v>5.8993704211681597E-6</c:v>
                </c:pt>
                <c:pt idx="169">
                  <c:v>5.8575500805996102E-6</c:v>
                </c:pt>
                <c:pt idx="170">
                  <c:v>5.8174351636450098E-6</c:v>
                </c:pt>
                <c:pt idx="171">
                  <c:v>5.7789254805001704E-6</c:v>
                </c:pt>
                <c:pt idx="172">
                  <c:v>5.7419241554037201E-6</c:v>
                </c:pt>
                <c:pt idx="173">
                  <c:v>5.70633755410086E-6</c:v>
                </c:pt>
                <c:pt idx="174">
                  <c:v>5.6720754870577702E-6</c:v>
                </c:pt>
                <c:pt idx="175">
                  <c:v>5.6390517029694701E-6</c:v>
                </c:pt>
                <c:pt idx="176">
                  <c:v>5.6071846056188002E-6</c:v>
                </c:pt>
                <c:pt idx="177">
                  <c:v>5.5763980037659204E-6</c:v>
                </c:pt>
                <c:pt idx="178">
                  <c:v>5.54662158218579E-6</c:v>
                </c:pt>
                <c:pt idx="179">
                  <c:v>5.5177907517198102E-6</c:v>
                </c:pt>
                <c:pt idx="180">
                  <c:v>5.4898457015408204E-6</c:v>
                </c:pt>
                <c:pt idx="181">
                  <c:v>5.4627298414952699E-6</c:v>
                </c:pt>
                <c:pt idx="182">
                  <c:v>5.4363882551682601E-6</c:v>
                </c:pt>
                <c:pt idx="183">
                  <c:v>5.4107670208721798E-6</c:v>
                </c:pt>
                <c:pt idx="184">
                  <c:v>5.3858141240349598E-6</c:v>
                </c:pt>
                <c:pt idx="185">
                  <c:v>5.3614822135549099E-6</c:v>
                </c:pt>
                <c:pt idx="186">
                  <c:v>5.3377329106025097E-6</c:v>
                </c:pt>
                <c:pt idx="187">
                  <c:v>5.3145420036306699E-6</c:v>
                </c:pt>
                <c:pt idx="188">
                  <c:v>5.29190478596716E-6</c:v>
                </c:pt>
                <c:pt idx="189">
                  <c:v>5.26984091148774E-6</c:v>
                </c:pt>
                <c:pt idx="190">
                  <c:v>5.2483991625618104E-6</c:v>
                </c:pt>
                <c:pt idx="191">
                  <c:v>5.2276593952421499E-6</c:v>
                </c:pt>
                <c:pt idx="192">
                  <c:v>5.2077323527693403E-6</c:v>
                </c:pt>
                <c:pt idx="193">
                  <c:v>5.1887586118521796E-6</c:v>
                </c:pt>
                <c:pt idx="194">
                  <c:v>5.1709018799986303E-6</c:v>
                </c:pt>
                <c:pt idx="195">
                  <c:v>5.15433720481095E-6</c:v>
                </c:pt>
                <c:pt idx="196">
                  <c:v>5.1392326780665599E-6</c:v>
                </c:pt>
                <c:pt idx="197">
                  <c:v>5.1257246483570798E-6</c:v>
                </c:pt>
                <c:pt idx="198">
                  <c:v>5.1138883881685402E-6</c:v>
                </c:pt>
                <c:pt idx="199">
                  <c:v>5.103708763770389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840-C54F-AB41-9EAEA60AB4F1}"/>
            </c:ext>
          </c:extLst>
        </c:ser>
        <c:ser>
          <c:idx val="4"/>
          <c:order val="4"/>
          <c:tx>
            <c:strRef>
              <c:f>Figure6d!$F$2</c:f>
              <c:strCache>
                <c:ptCount val="1"/>
                <c:pt idx="0">
                  <c:v>'Alexa488Alexa647 (apo)'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Figure6d!$A$3:$A$202</c:f>
              <c:numCache>
                <c:formatCode>General</c:formatCode>
                <c:ptCount val="200"/>
                <c:pt idx="0">
                  <c:v>10</c:v>
                </c:pt>
                <c:pt idx="1">
                  <c:v>10.7035175879397</c:v>
                </c:pt>
                <c:pt idx="2">
                  <c:v>11.4070351758794</c:v>
                </c:pt>
                <c:pt idx="3">
                  <c:v>12.110552763819101</c:v>
                </c:pt>
                <c:pt idx="4">
                  <c:v>12.814070351758801</c:v>
                </c:pt>
                <c:pt idx="5">
                  <c:v>13.517587939698499</c:v>
                </c:pt>
                <c:pt idx="6">
                  <c:v>14.221105527638199</c:v>
                </c:pt>
                <c:pt idx="7">
                  <c:v>14.9246231155779</c:v>
                </c:pt>
                <c:pt idx="8">
                  <c:v>15.6281407035176</c:v>
                </c:pt>
                <c:pt idx="9">
                  <c:v>16.331658291457298</c:v>
                </c:pt>
                <c:pt idx="10">
                  <c:v>17.035175879396999</c:v>
                </c:pt>
                <c:pt idx="11">
                  <c:v>17.738693467336699</c:v>
                </c:pt>
                <c:pt idx="12">
                  <c:v>18.442211055276399</c:v>
                </c:pt>
                <c:pt idx="13">
                  <c:v>19.145728643216099</c:v>
                </c:pt>
                <c:pt idx="14">
                  <c:v>19.849246231155799</c:v>
                </c:pt>
                <c:pt idx="15">
                  <c:v>20.5527638190955</c:v>
                </c:pt>
                <c:pt idx="16">
                  <c:v>21.2562814070352</c:v>
                </c:pt>
                <c:pt idx="17">
                  <c:v>21.9597989949749</c:v>
                </c:pt>
                <c:pt idx="18">
                  <c:v>22.6633165829146</c:v>
                </c:pt>
                <c:pt idx="19">
                  <c:v>23.3668341708543</c:v>
                </c:pt>
                <c:pt idx="20">
                  <c:v>24.070351758794001</c:v>
                </c:pt>
                <c:pt idx="21">
                  <c:v>24.773869346733701</c:v>
                </c:pt>
                <c:pt idx="22">
                  <c:v>25.477386934673401</c:v>
                </c:pt>
                <c:pt idx="23">
                  <c:v>26.180904522613101</c:v>
                </c:pt>
                <c:pt idx="24">
                  <c:v>26.884422110552801</c:v>
                </c:pt>
                <c:pt idx="25">
                  <c:v>27.587939698492502</c:v>
                </c:pt>
                <c:pt idx="26">
                  <c:v>28.291457286432198</c:v>
                </c:pt>
                <c:pt idx="27">
                  <c:v>28.994974874371898</c:v>
                </c:pt>
                <c:pt idx="28">
                  <c:v>29.698492462311599</c:v>
                </c:pt>
                <c:pt idx="29">
                  <c:v>30.402010050251299</c:v>
                </c:pt>
                <c:pt idx="30">
                  <c:v>31.105527638190999</c:v>
                </c:pt>
                <c:pt idx="31">
                  <c:v>31.809045226130699</c:v>
                </c:pt>
                <c:pt idx="32">
                  <c:v>32.512562814070399</c:v>
                </c:pt>
                <c:pt idx="33">
                  <c:v>33.2160804020101</c:v>
                </c:pt>
                <c:pt idx="34">
                  <c:v>33.9195979899498</c:v>
                </c:pt>
                <c:pt idx="35">
                  <c:v>34.6231155778895</c:v>
                </c:pt>
                <c:pt idx="36">
                  <c:v>35.3266331658292</c:v>
                </c:pt>
                <c:pt idx="37">
                  <c:v>36.030150753768801</c:v>
                </c:pt>
                <c:pt idx="38">
                  <c:v>36.733668341708501</c:v>
                </c:pt>
                <c:pt idx="39">
                  <c:v>37.437185929648201</c:v>
                </c:pt>
                <c:pt idx="40">
                  <c:v>38.140703517587902</c:v>
                </c:pt>
                <c:pt idx="41">
                  <c:v>38.844221105527602</c:v>
                </c:pt>
                <c:pt idx="42">
                  <c:v>39.547738693467302</c:v>
                </c:pt>
                <c:pt idx="43">
                  <c:v>40.251256281407002</c:v>
                </c:pt>
                <c:pt idx="44">
                  <c:v>40.954773869346702</c:v>
                </c:pt>
                <c:pt idx="45">
                  <c:v>41.658291457286403</c:v>
                </c:pt>
                <c:pt idx="46">
                  <c:v>42.361809045226103</c:v>
                </c:pt>
                <c:pt idx="47">
                  <c:v>43.065326633165803</c:v>
                </c:pt>
                <c:pt idx="48">
                  <c:v>43.768844221105503</c:v>
                </c:pt>
                <c:pt idx="49">
                  <c:v>44.472361809045204</c:v>
                </c:pt>
                <c:pt idx="50">
                  <c:v>45.175879396984897</c:v>
                </c:pt>
                <c:pt idx="51">
                  <c:v>45.879396984924597</c:v>
                </c:pt>
                <c:pt idx="52">
                  <c:v>46.582914572864297</c:v>
                </c:pt>
                <c:pt idx="53">
                  <c:v>47.286432160803997</c:v>
                </c:pt>
                <c:pt idx="54">
                  <c:v>47.989949748743697</c:v>
                </c:pt>
                <c:pt idx="55">
                  <c:v>48.693467336683398</c:v>
                </c:pt>
                <c:pt idx="56">
                  <c:v>49.396984924623098</c:v>
                </c:pt>
                <c:pt idx="57">
                  <c:v>50.100502512562798</c:v>
                </c:pt>
                <c:pt idx="58">
                  <c:v>50.804020100502498</c:v>
                </c:pt>
                <c:pt idx="59">
                  <c:v>51.507537688442198</c:v>
                </c:pt>
                <c:pt idx="60">
                  <c:v>52.211055276381899</c:v>
                </c:pt>
                <c:pt idx="61">
                  <c:v>52.914572864321599</c:v>
                </c:pt>
                <c:pt idx="62">
                  <c:v>53.618090452261299</c:v>
                </c:pt>
                <c:pt idx="63">
                  <c:v>54.321608040200999</c:v>
                </c:pt>
                <c:pt idx="64">
                  <c:v>55.0251256281407</c:v>
                </c:pt>
                <c:pt idx="65">
                  <c:v>55.7286432160804</c:v>
                </c:pt>
                <c:pt idx="66">
                  <c:v>56.4321608040201</c:v>
                </c:pt>
                <c:pt idx="67">
                  <c:v>57.1356783919598</c:v>
                </c:pt>
                <c:pt idx="68">
                  <c:v>57.8391959798995</c:v>
                </c:pt>
                <c:pt idx="69">
                  <c:v>58.542713567839201</c:v>
                </c:pt>
                <c:pt idx="70">
                  <c:v>59.246231155778901</c:v>
                </c:pt>
                <c:pt idx="71">
                  <c:v>59.949748743718601</c:v>
                </c:pt>
                <c:pt idx="72">
                  <c:v>60.653266331658301</c:v>
                </c:pt>
                <c:pt idx="73">
                  <c:v>61.356783919598001</c:v>
                </c:pt>
                <c:pt idx="74">
                  <c:v>62.060301507537702</c:v>
                </c:pt>
                <c:pt idx="75">
                  <c:v>62.763819095477402</c:v>
                </c:pt>
                <c:pt idx="76">
                  <c:v>63.467336683417102</c:v>
                </c:pt>
                <c:pt idx="77">
                  <c:v>64.170854271356802</c:v>
                </c:pt>
                <c:pt idx="78">
                  <c:v>64.874371859296502</c:v>
                </c:pt>
                <c:pt idx="79">
                  <c:v>65.577889447236203</c:v>
                </c:pt>
                <c:pt idx="80">
                  <c:v>66.281407035175903</c:v>
                </c:pt>
                <c:pt idx="81">
                  <c:v>66.984924623115603</c:v>
                </c:pt>
                <c:pt idx="82">
                  <c:v>67.688442211055303</c:v>
                </c:pt>
                <c:pt idx="83">
                  <c:v>68.391959798995003</c:v>
                </c:pt>
                <c:pt idx="84">
                  <c:v>69.095477386934704</c:v>
                </c:pt>
                <c:pt idx="85">
                  <c:v>69.798994974874404</c:v>
                </c:pt>
                <c:pt idx="86">
                  <c:v>70.502512562814104</c:v>
                </c:pt>
                <c:pt idx="87">
                  <c:v>71.206030150753804</c:v>
                </c:pt>
                <c:pt idx="88">
                  <c:v>71.909547738693504</c:v>
                </c:pt>
                <c:pt idx="89">
                  <c:v>72.613065326633205</c:v>
                </c:pt>
                <c:pt idx="90">
                  <c:v>73.316582914572905</c:v>
                </c:pt>
                <c:pt idx="91">
                  <c:v>74.020100502512605</c:v>
                </c:pt>
                <c:pt idx="92">
                  <c:v>74.723618090452305</c:v>
                </c:pt>
                <c:pt idx="93">
                  <c:v>75.427135678392006</c:v>
                </c:pt>
                <c:pt idx="94">
                  <c:v>76.130653266331706</c:v>
                </c:pt>
                <c:pt idx="95">
                  <c:v>76.834170854271406</c:v>
                </c:pt>
                <c:pt idx="96">
                  <c:v>77.537688442211106</c:v>
                </c:pt>
                <c:pt idx="97">
                  <c:v>78.241206030150806</c:v>
                </c:pt>
                <c:pt idx="98">
                  <c:v>78.944723618090507</c:v>
                </c:pt>
                <c:pt idx="99">
                  <c:v>79.648241206030207</c:v>
                </c:pt>
                <c:pt idx="100">
                  <c:v>80.351758793969907</c:v>
                </c:pt>
                <c:pt idx="101">
                  <c:v>81.055276381909593</c:v>
                </c:pt>
                <c:pt idx="102">
                  <c:v>81.758793969849293</c:v>
                </c:pt>
                <c:pt idx="103">
                  <c:v>82.462311557788993</c:v>
                </c:pt>
                <c:pt idx="104">
                  <c:v>83.165829145728594</c:v>
                </c:pt>
                <c:pt idx="105">
                  <c:v>83.869346733668294</c:v>
                </c:pt>
                <c:pt idx="106">
                  <c:v>84.572864321607994</c:v>
                </c:pt>
                <c:pt idx="107">
                  <c:v>85.276381909547695</c:v>
                </c:pt>
                <c:pt idx="108">
                  <c:v>85.979899497487395</c:v>
                </c:pt>
                <c:pt idx="109">
                  <c:v>86.683417085427095</c:v>
                </c:pt>
                <c:pt idx="110">
                  <c:v>87.386934673366795</c:v>
                </c:pt>
                <c:pt idx="111">
                  <c:v>88.090452261306496</c:v>
                </c:pt>
                <c:pt idx="112">
                  <c:v>88.793969849246196</c:v>
                </c:pt>
                <c:pt idx="113">
                  <c:v>89.497487437185896</c:v>
                </c:pt>
                <c:pt idx="114">
                  <c:v>90.201005025125596</c:v>
                </c:pt>
                <c:pt idx="115">
                  <c:v>90.904522613065296</c:v>
                </c:pt>
                <c:pt idx="116">
                  <c:v>91.608040201004997</c:v>
                </c:pt>
                <c:pt idx="117">
                  <c:v>92.311557788944697</c:v>
                </c:pt>
                <c:pt idx="118">
                  <c:v>93.015075376884397</c:v>
                </c:pt>
                <c:pt idx="119">
                  <c:v>93.718592964824097</c:v>
                </c:pt>
                <c:pt idx="120">
                  <c:v>94.422110552763797</c:v>
                </c:pt>
                <c:pt idx="121">
                  <c:v>95.125628140703498</c:v>
                </c:pt>
                <c:pt idx="122">
                  <c:v>95.829145728643198</c:v>
                </c:pt>
                <c:pt idx="123">
                  <c:v>96.532663316582898</c:v>
                </c:pt>
                <c:pt idx="124">
                  <c:v>97.236180904522598</c:v>
                </c:pt>
                <c:pt idx="125">
                  <c:v>97.939698492462298</c:v>
                </c:pt>
                <c:pt idx="126">
                  <c:v>98.643216080401999</c:v>
                </c:pt>
                <c:pt idx="127">
                  <c:v>99.346733668341699</c:v>
                </c:pt>
                <c:pt idx="128">
                  <c:v>100.050251256281</c:v>
                </c:pt>
                <c:pt idx="129">
                  <c:v>100.753768844221</c:v>
                </c:pt>
                <c:pt idx="130">
                  <c:v>101.457286432161</c:v>
                </c:pt>
                <c:pt idx="131">
                  <c:v>102.160804020101</c:v>
                </c:pt>
                <c:pt idx="132">
                  <c:v>102.86432160804</c:v>
                </c:pt>
                <c:pt idx="133">
                  <c:v>103.56783919598</c:v>
                </c:pt>
                <c:pt idx="134">
                  <c:v>104.27135678392</c:v>
                </c:pt>
                <c:pt idx="135">
                  <c:v>104.974874371859</c:v>
                </c:pt>
                <c:pt idx="136">
                  <c:v>105.678391959799</c:v>
                </c:pt>
                <c:pt idx="137">
                  <c:v>106.381909547739</c:v>
                </c:pt>
                <c:pt idx="138">
                  <c:v>107.085427135678</c:v>
                </c:pt>
                <c:pt idx="139">
                  <c:v>107.788944723618</c:v>
                </c:pt>
                <c:pt idx="140">
                  <c:v>108.492462311558</c:v>
                </c:pt>
                <c:pt idx="141">
                  <c:v>109.195979899497</c:v>
                </c:pt>
                <c:pt idx="142">
                  <c:v>109.899497487437</c:v>
                </c:pt>
                <c:pt idx="143">
                  <c:v>110.603015075377</c:v>
                </c:pt>
                <c:pt idx="144">
                  <c:v>111.306532663317</c:v>
                </c:pt>
                <c:pt idx="145">
                  <c:v>112.010050251256</c:v>
                </c:pt>
                <c:pt idx="146">
                  <c:v>112.713567839196</c:v>
                </c:pt>
                <c:pt idx="147">
                  <c:v>113.417085427136</c:v>
                </c:pt>
                <c:pt idx="148">
                  <c:v>114.12060301507501</c:v>
                </c:pt>
                <c:pt idx="149">
                  <c:v>114.824120603015</c:v>
                </c:pt>
                <c:pt idx="150">
                  <c:v>115.527638190955</c:v>
                </c:pt>
                <c:pt idx="151">
                  <c:v>116.23115577889401</c:v>
                </c:pt>
                <c:pt idx="152">
                  <c:v>116.93467336683401</c:v>
                </c:pt>
                <c:pt idx="153">
                  <c:v>117.638190954774</c:v>
                </c:pt>
                <c:pt idx="154">
                  <c:v>118.341708542714</c:v>
                </c:pt>
                <c:pt idx="155">
                  <c:v>119.04522613065301</c:v>
                </c:pt>
                <c:pt idx="156">
                  <c:v>119.748743718593</c:v>
                </c:pt>
                <c:pt idx="157">
                  <c:v>120.452261306533</c:v>
                </c:pt>
                <c:pt idx="158">
                  <c:v>121.15577889447199</c:v>
                </c:pt>
                <c:pt idx="159">
                  <c:v>121.85929648241201</c:v>
                </c:pt>
                <c:pt idx="160">
                  <c:v>122.562814070352</c:v>
                </c:pt>
                <c:pt idx="161">
                  <c:v>123.26633165829099</c:v>
                </c:pt>
                <c:pt idx="162">
                  <c:v>123.96984924623101</c:v>
                </c:pt>
                <c:pt idx="163">
                  <c:v>124.67336683417101</c:v>
                </c:pt>
                <c:pt idx="164">
                  <c:v>125.376884422111</c:v>
                </c:pt>
                <c:pt idx="165">
                  <c:v>126.08040201004999</c:v>
                </c:pt>
                <c:pt idx="166">
                  <c:v>126.78391959799001</c:v>
                </c:pt>
                <c:pt idx="167">
                  <c:v>127.48743718593001</c:v>
                </c:pt>
                <c:pt idx="168">
                  <c:v>128.19095477386901</c:v>
                </c:pt>
                <c:pt idx="169">
                  <c:v>128.89447236180899</c:v>
                </c:pt>
                <c:pt idx="170">
                  <c:v>129.59798994974901</c:v>
                </c:pt>
                <c:pt idx="171">
                  <c:v>130.301507537688</c:v>
                </c:pt>
                <c:pt idx="172">
                  <c:v>131.00502512562801</c:v>
                </c:pt>
                <c:pt idx="173">
                  <c:v>131.70854271356799</c:v>
                </c:pt>
                <c:pt idx="174">
                  <c:v>132.41206030150801</c:v>
                </c:pt>
                <c:pt idx="175">
                  <c:v>133.115577889447</c:v>
                </c:pt>
                <c:pt idx="176">
                  <c:v>133.81909547738701</c:v>
                </c:pt>
                <c:pt idx="177">
                  <c:v>134.52261306532699</c:v>
                </c:pt>
                <c:pt idx="178">
                  <c:v>135.22613065326601</c:v>
                </c:pt>
                <c:pt idx="179">
                  <c:v>135.929648241206</c:v>
                </c:pt>
                <c:pt idx="180">
                  <c:v>136.63316582914601</c:v>
                </c:pt>
                <c:pt idx="181">
                  <c:v>137.336683417085</c:v>
                </c:pt>
                <c:pt idx="182">
                  <c:v>138.04020100502501</c:v>
                </c:pt>
                <c:pt idx="183">
                  <c:v>138.743718592965</c:v>
                </c:pt>
                <c:pt idx="184">
                  <c:v>139.44723618090501</c:v>
                </c:pt>
                <c:pt idx="185">
                  <c:v>140.150753768844</c:v>
                </c:pt>
                <c:pt idx="186">
                  <c:v>140.85427135678401</c:v>
                </c:pt>
                <c:pt idx="187">
                  <c:v>141.557788944724</c:v>
                </c:pt>
                <c:pt idx="188">
                  <c:v>142.26130653266301</c:v>
                </c:pt>
                <c:pt idx="189">
                  <c:v>142.964824120603</c:v>
                </c:pt>
                <c:pt idx="190">
                  <c:v>143.66834170854301</c:v>
                </c:pt>
                <c:pt idx="191">
                  <c:v>144.371859296482</c:v>
                </c:pt>
                <c:pt idx="192">
                  <c:v>145.07537688442201</c:v>
                </c:pt>
                <c:pt idx="193">
                  <c:v>145.778894472362</c:v>
                </c:pt>
                <c:pt idx="194">
                  <c:v>146.48241206030201</c:v>
                </c:pt>
                <c:pt idx="195">
                  <c:v>147.185929648241</c:v>
                </c:pt>
                <c:pt idx="196">
                  <c:v>147.88944723618101</c:v>
                </c:pt>
                <c:pt idx="197">
                  <c:v>148.592964824121</c:v>
                </c:pt>
                <c:pt idx="198">
                  <c:v>149.29648241205999</c:v>
                </c:pt>
                <c:pt idx="199">
                  <c:v>150</c:v>
                </c:pt>
              </c:numCache>
            </c:numRef>
          </c:xVal>
          <c:yVal>
            <c:numRef>
              <c:f>Figure6d!$F$3:$F$202</c:f>
              <c:numCache>
                <c:formatCode>0.00E+00</c:formatCode>
                <c:ptCount val="200"/>
                <c:pt idx="0">
                  <c:v>4.6820632652810099E-5</c:v>
                </c:pt>
                <c:pt idx="1">
                  <c:v>5.8558599392504398E-5</c:v>
                </c:pt>
                <c:pt idx="2">
                  <c:v>7.2035181033713706E-5</c:v>
                </c:pt>
                <c:pt idx="3">
                  <c:v>8.7385486565705103E-5</c:v>
                </c:pt>
                <c:pt idx="4" formatCode="General">
                  <c:v>1.0553417534593999E-4</c:v>
                </c:pt>
                <c:pt idx="5" formatCode="General">
                  <c:v>1.2572615763461599E-4</c:v>
                </c:pt>
                <c:pt idx="6" formatCode="General">
                  <c:v>1.4933835745455001E-4</c:v>
                </c:pt>
                <c:pt idx="7" formatCode="General">
                  <c:v>1.7462677868135699E-4</c:v>
                </c:pt>
                <c:pt idx="8" formatCode="General">
                  <c:v>2.04705378456225E-4</c:v>
                </c:pt>
                <c:pt idx="9" formatCode="General">
                  <c:v>2.3668799594739199E-4</c:v>
                </c:pt>
                <c:pt idx="10" formatCode="General">
                  <c:v>2.7424523811476001E-4</c:v>
                </c:pt>
                <c:pt idx="11" formatCode="General">
                  <c:v>3.14437623464769E-4</c:v>
                </c:pt>
                <c:pt idx="12" formatCode="General">
                  <c:v>3.6344475970607998E-4</c:v>
                </c:pt>
                <c:pt idx="13" formatCode="General">
                  <c:v>4.16853293454837E-4</c:v>
                </c:pt>
                <c:pt idx="14" formatCode="General">
                  <c:v>4.80962688949127E-4</c:v>
                </c:pt>
                <c:pt idx="15" formatCode="General">
                  <c:v>5.5418873560830197E-4</c:v>
                </c:pt>
                <c:pt idx="16" formatCode="General">
                  <c:v>6.4317492299424705E-4</c:v>
                </c:pt>
                <c:pt idx="17" formatCode="General">
                  <c:v>7.4591136263949204E-4</c:v>
                </c:pt>
                <c:pt idx="18" formatCode="General">
                  <c:v>8.6477183670524195E-4</c:v>
                </c:pt>
                <c:pt idx="19" formatCode="General">
                  <c:v>1.01378331546096E-3</c:v>
                </c:pt>
                <c:pt idx="20" formatCode="General">
                  <c:v>1.1866133020222601E-3</c:v>
                </c:pt>
                <c:pt idx="21" formatCode="General">
                  <c:v>1.3992920566448499E-3</c:v>
                </c:pt>
                <c:pt idx="22" formatCode="General">
                  <c:v>1.6380941876081899E-3</c:v>
                </c:pt>
                <c:pt idx="23" formatCode="General">
                  <c:v>1.9362120787931899E-3</c:v>
                </c:pt>
                <c:pt idx="24" formatCode="General">
                  <c:v>2.2677970341350899E-3</c:v>
                </c:pt>
                <c:pt idx="25" formatCode="General">
                  <c:v>2.6779951445250398E-3</c:v>
                </c:pt>
                <c:pt idx="26" formatCode="General">
                  <c:v>3.1333524942035698E-3</c:v>
                </c:pt>
                <c:pt idx="27" formatCode="General">
                  <c:v>3.6764077960659601E-3</c:v>
                </c:pt>
                <c:pt idx="28" formatCode="General">
                  <c:v>4.2755114293006003E-3</c:v>
                </c:pt>
                <c:pt idx="29" formatCode="General">
                  <c:v>4.9725768640739697E-3</c:v>
                </c:pt>
                <c:pt idx="30" formatCode="General">
                  <c:v>5.73262640269377E-3</c:v>
                </c:pt>
                <c:pt idx="31" formatCode="General">
                  <c:v>6.5752459063755401E-3</c:v>
                </c:pt>
                <c:pt idx="32" formatCode="General">
                  <c:v>7.4746176216747198E-3</c:v>
                </c:pt>
                <c:pt idx="33" formatCode="General">
                  <c:v>8.4235408173660604E-3</c:v>
                </c:pt>
                <c:pt idx="34" formatCode="General">
                  <c:v>9.4174347735606293E-3</c:v>
                </c:pt>
                <c:pt idx="35" formatCode="General">
                  <c:v>1.04219944585626E-2</c:v>
                </c:pt>
                <c:pt idx="36" formatCode="General">
                  <c:v>1.13725496084082E-2</c:v>
                </c:pt>
                <c:pt idx="37" formatCode="General">
                  <c:v>1.22503852357972E-2</c:v>
                </c:pt>
                <c:pt idx="38" formatCode="General">
                  <c:v>1.30880260370074E-2</c:v>
                </c:pt>
                <c:pt idx="39" formatCode="General">
                  <c:v>1.3824566106967799E-2</c:v>
                </c:pt>
                <c:pt idx="40" formatCode="General">
                  <c:v>1.43932090880593E-2</c:v>
                </c:pt>
                <c:pt idx="41" formatCode="General">
                  <c:v>1.48216180159565E-2</c:v>
                </c:pt>
                <c:pt idx="42" formatCode="General">
                  <c:v>1.50993180313292E-2</c:v>
                </c:pt>
                <c:pt idx="43" formatCode="General">
                  <c:v>1.5269055499587099E-2</c:v>
                </c:pt>
                <c:pt idx="44" formatCode="General">
                  <c:v>1.5355403930821399E-2</c:v>
                </c:pt>
                <c:pt idx="45" formatCode="General">
                  <c:v>1.5348614488249099E-2</c:v>
                </c:pt>
                <c:pt idx="46" formatCode="General">
                  <c:v>1.52452980838563E-2</c:v>
                </c:pt>
                <c:pt idx="47" formatCode="General">
                  <c:v>1.5110845111706499E-2</c:v>
                </c:pt>
                <c:pt idx="48" formatCode="General">
                  <c:v>1.49629323400567E-2</c:v>
                </c:pt>
                <c:pt idx="49" formatCode="General">
                  <c:v>1.48182905981695E-2</c:v>
                </c:pt>
                <c:pt idx="50" formatCode="General">
                  <c:v>1.4699668157681299E-2</c:v>
                </c:pt>
                <c:pt idx="51" formatCode="General">
                  <c:v>1.45999157002008E-2</c:v>
                </c:pt>
                <c:pt idx="52" formatCode="General">
                  <c:v>1.45436328365938E-2</c:v>
                </c:pt>
                <c:pt idx="53" formatCode="General">
                  <c:v>1.4464424870813E-2</c:v>
                </c:pt>
                <c:pt idx="54" formatCode="General">
                  <c:v>1.44208891813694E-2</c:v>
                </c:pt>
                <c:pt idx="55" formatCode="General">
                  <c:v>1.44084665492569E-2</c:v>
                </c:pt>
                <c:pt idx="56" formatCode="General">
                  <c:v>1.44281385485405E-2</c:v>
                </c:pt>
                <c:pt idx="57" formatCode="General">
                  <c:v>1.4434236737559799E-2</c:v>
                </c:pt>
                <c:pt idx="58" formatCode="General">
                  <c:v>1.44534445555588E-2</c:v>
                </c:pt>
                <c:pt idx="59" formatCode="General">
                  <c:v>1.44658592225844E-2</c:v>
                </c:pt>
                <c:pt idx="60" formatCode="General">
                  <c:v>1.44618061334845E-2</c:v>
                </c:pt>
                <c:pt idx="61" formatCode="General">
                  <c:v>1.44180695191004E-2</c:v>
                </c:pt>
                <c:pt idx="62" formatCode="General">
                  <c:v>1.43497652492226E-2</c:v>
                </c:pt>
                <c:pt idx="63" formatCode="General">
                  <c:v>1.42501727591341E-2</c:v>
                </c:pt>
                <c:pt idx="64" formatCode="General">
                  <c:v>1.4102317966023801E-2</c:v>
                </c:pt>
                <c:pt idx="65" formatCode="General">
                  <c:v>1.3911048463725499E-2</c:v>
                </c:pt>
                <c:pt idx="66" formatCode="General">
                  <c:v>1.36689620667693E-2</c:v>
                </c:pt>
                <c:pt idx="67" formatCode="General">
                  <c:v>1.3392244852683199E-2</c:v>
                </c:pt>
                <c:pt idx="68" formatCode="General">
                  <c:v>1.3044570493691499E-2</c:v>
                </c:pt>
                <c:pt idx="69" formatCode="General">
                  <c:v>1.26686078453347E-2</c:v>
                </c:pt>
                <c:pt idx="70" formatCode="General">
                  <c:v>1.22537862273532E-2</c:v>
                </c:pt>
                <c:pt idx="71" formatCode="General">
                  <c:v>1.1819817503851599E-2</c:v>
                </c:pt>
                <c:pt idx="72" formatCode="General">
                  <c:v>1.13183898385923E-2</c:v>
                </c:pt>
                <c:pt idx="73" formatCode="General">
                  <c:v>1.0811671889083699E-2</c:v>
                </c:pt>
                <c:pt idx="74" formatCode="General">
                  <c:v>1.02872758255887E-2</c:v>
                </c:pt>
                <c:pt idx="75" formatCode="General">
                  <c:v>9.7695270442764402E-3</c:v>
                </c:pt>
                <c:pt idx="76" formatCode="General">
                  <c:v>9.2554537685728792E-3</c:v>
                </c:pt>
                <c:pt idx="77" formatCode="General">
                  <c:v>8.7357683609425307E-3</c:v>
                </c:pt>
                <c:pt idx="78" formatCode="General">
                  <c:v>8.2070288127681704E-3</c:v>
                </c:pt>
                <c:pt idx="79" formatCode="General">
                  <c:v>7.7096454689621497E-3</c:v>
                </c:pt>
                <c:pt idx="80" formatCode="General">
                  <c:v>7.2406771106187399E-3</c:v>
                </c:pt>
                <c:pt idx="81" formatCode="General">
                  <c:v>6.7923203679518202E-3</c:v>
                </c:pt>
                <c:pt idx="82" formatCode="General">
                  <c:v>6.3647742245149398E-3</c:v>
                </c:pt>
                <c:pt idx="83" formatCode="General">
                  <c:v>5.9677825641901898E-3</c:v>
                </c:pt>
                <c:pt idx="84" formatCode="General">
                  <c:v>5.5940075328452504E-3</c:v>
                </c:pt>
                <c:pt idx="85" formatCode="General">
                  <c:v>5.2753990215897101E-3</c:v>
                </c:pt>
                <c:pt idx="86" formatCode="General">
                  <c:v>4.97797052585504E-3</c:v>
                </c:pt>
                <c:pt idx="87" formatCode="General">
                  <c:v>4.7042202853731898E-3</c:v>
                </c:pt>
                <c:pt idx="88" formatCode="General">
                  <c:v>4.4519658963548796E-3</c:v>
                </c:pt>
                <c:pt idx="89" formatCode="General">
                  <c:v>4.2438853721610903E-3</c:v>
                </c:pt>
                <c:pt idx="90" formatCode="General">
                  <c:v>4.0495703356001698E-3</c:v>
                </c:pt>
                <c:pt idx="91" formatCode="General">
                  <c:v>3.8720315472113701E-3</c:v>
                </c:pt>
                <c:pt idx="92" formatCode="General">
                  <c:v>3.7081159977663401E-3</c:v>
                </c:pt>
                <c:pt idx="93" formatCode="General">
                  <c:v>3.5583806163036798E-3</c:v>
                </c:pt>
                <c:pt idx="94" formatCode="General">
                  <c:v>3.4217189669901401E-3</c:v>
                </c:pt>
                <c:pt idx="95" formatCode="General">
                  <c:v>3.29617452105539E-3</c:v>
                </c:pt>
                <c:pt idx="96" formatCode="General">
                  <c:v>3.17575236743551E-3</c:v>
                </c:pt>
                <c:pt idx="97" formatCode="General">
                  <c:v>3.05942063470489E-3</c:v>
                </c:pt>
                <c:pt idx="98" formatCode="General">
                  <c:v>2.9394504111632902E-3</c:v>
                </c:pt>
                <c:pt idx="99" formatCode="General">
                  <c:v>2.8206463652714802E-3</c:v>
                </c:pt>
                <c:pt idx="100" formatCode="General">
                  <c:v>2.6959527605036602E-3</c:v>
                </c:pt>
                <c:pt idx="101" formatCode="General">
                  <c:v>2.5725153852264701E-3</c:v>
                </c:pt>
                <c:pt idx="102" formatCode="General">
                  <c:v>2.4445878984235602E-3</c:v>
                </c:pt>
                <c:pt idx="103" formatCode="General">
                  <c:v>2.3171287959191499E-3</c:v>
                </c:pt>
                <c:pt idx="104" formatCode="General">
                  <c:v>2.1846225886226799E-3</c:v>
                </c:pt>
                <c:pt idx="105" formatCode="General">
                  <c:v>2.0550291944217802E-3</c:v>
                </c:pt>
                <c:pt idx="106" formatCode="General">
                  <c:v>1.9278733308457699E-3</c:v>
                </c:pt>
                <c:pt idx="107" formatCode="General">
                  <c:v>1.80185666541669E-3</c:v>
                </c:pt>
                <c:pt idx="108" formatCode="General">
                  <c:v>1.6762020436268501E-3</c:v>
                </c:pt>
                <c:pt idx="109" formatCode="General">
                  <c:v>1.55430114929204E-3</c:v>
                </c:pt>
                <c:pt idx="110" formatCode="General">
                  <c:v>1.4357152568637199E-3</c:v>
                </c:pt>
                <c:pt idx="111" formatCode="General">
                  <c:v>1.3235016405999799E-3</c:v>
                </c:pt>
                <c:pt idx="112" formatCode="General">
                  <c:v>1.21524365061088E-3</c:v>
                </c:pt>
                <c:pt idx="113" formatCode="General">
                  <c:v>1.11610030286033E-3</c:v>
                </c:pt>
                <c:pt idx="114" formatCode="General">
                  <c:v>1.02169764091154E-3</c:v>
                </c:pt>
                <c:pt idx="115" formatCode="General">
                  <c:v>9.3899503790408003E-4</c:v>
                </c:pt>
                <c:pt idx="116" formatCode="General">
                  <c:v>8.6075721731648596E-4</c:v>
                </c:pt>
                <c:pt idx="117" formatCode="General">
                  <c:v>7.9536636121477298E-4</c:v>
                </c:pt>
                <c:pt idx="118" formatCode="General">
                  <c:v>7.34158763248354E-4</c:v>
                </c:pt>
                <c:pt idx="119" formatCode="General">
                  <c:v>6.8258362392923299E-4</c:v>
                </c:pt>
                <c:pt idx="120" formatCode="General">
                  <c:v>6.3597361065790105E-4</c:v>
                </c:pt>
                <c:pt idx="121" formatCode="General">
                  <c:v>5.9811321361608798E-4</c:v>
                </c:pt>
                <c:pt idx="122" formatCode="General">
                  <c:v>5.6443123333406496E-4</c:v>
                </c:pt>
                <c:pt idx="123" formatCode="General">
                  <c:v>5.3602958781193198E-4</c:v>
                </c:pt>
                <c:pt idx="124" formatCode="General">
                  <c:v>5.1062739281060798E-4</c:v>
                </c:pt>
                <c:pt idx="125" formatCode="General">
                  <c:v>4.8771993204622499E-4</c:v>
                </c:pt>
                <c:pt idx="126" formatCode="General">
                  <c:v>4.66245279982922E-4</c:v>
                </c:pt>
                <c:pt idx="127" formatCode="General">
                  <c:v>4.4566113081747E-4</c:v>
                </c:pt>
                <c:pt idx="128" formatCode="General">
                  <c:v>4.2527791426102903E-4</c:v>
                </c:pt>
                <c:pt idx="129" formatCode="General">
                  <c:v>4.0499456593597001E-4</c:v>
                </c:pt>
                <c:pt idx="130" formatCode="General">
                  <c:v>3.8419901673361401E-4</c:v>
                </c:pt>
                <c:pt idx="131" formatCode="General">
                  <c:v>3.6331210320183799E-4</c:v>
                </c:pt>
                <c:pt idx="132" formatCode="General">
                  <c:v>3.4180007597377497E-4</c:v>
                </c:pt>
                <c:pt idx="133" formatCode="General">
                  <c:v>3.1999489416810998E-4</c:v>
                </c:pt>
                <c:pt idx="134" formatCode="General">
                  <c:v>2.9694229057013302E-4</c:v>
                </c:pt>
                <c:pt idx="135" formatCode="General">
                  <c:v>2.7449422482125202E-4</c:v>
                </c:pt>
                <c:pt idx="136" formatCode="General">
                  <c:v>2.5348760493704397E-4</c:v>
                </c:pt>
                <c:pt idx="137" formatCode="General">
                  <c:v>2.32983380893091E-4</c:v>
                </c:pt>
                <c:pt idx="138" formatCode="General">
                  <c:v>2.1312708244781899E-4</c:v>
                </c:pt>
                <c:pt idx="139" formatCode="General">
                  <c:v>1.9485758398368999E-4</c:v>
                </c:pt>
                <c:pt idx="140" formatCode="General">
                  <c:v>1.7794657834178701E-4</c:v>
                </c:pt>
                <c:pt idx="141" formatCode="General">
                  <c:v>1.6360510115558401E-4</c:v>
                </c:pt>
                <c:pt idx="142" formatCode="General">
                  <c:v>1.5070995288873299E-4</c:v>
                </c:pt>
                <c:pt idx="143" formatCode="General">
                  <c:v>1.4000894272363199E-4</c:v>
                </c:pt>
                <c:pt idx="144" formatCode="General">
                  <c:v>1.3015629511994999E-4</c:v>
                </c:pt>
                <c:pt idx="145" formatCode="General">
                  <c:v>1.22577024800923E-4</c:v>
                </c:pt>
                <c:pt idx="146" formatCode="General">
                  <c:v>1.1556836324837799E-4</c:v>
                </c:pt>
                <c:pt idx="147" formatCode="General">
                  <c:v>1.09837284913621E-4</c:v>
                </c:pt>
                <c:pt idx="148" formatCode="General">
                  <c:v>1.0447996691299399E-4</c:v>
                </c:pt>
                <c:pt idx="149">
                  <c:v>9.99041799030157E-5</c:v>
                </c:pt>
                <c:pt idx="150">
                  <c:v>9.5373885511460094E-5</c:v>
                </c:pt>
                <c:pt idx="151">
                  <c:v>9.0917897034414506E-5</c:v>
                </c:pt>
                <c:pt idx="152">
                  <c:v>8.6258809216118701E-5</c:v>
                </c:pt>
                <c:pt idx="153">
                  <c:v>8.1291751841836704E-5</c:v>
                </c:pt>
                <c:pt idx="154">
                  <c:v>1.4555282477941E-5</c:v>
                </c:pt>
                <c:pt idx="155">
                  <c:v>1.45405323469246E-5</c:v>
                </c:pt>
                <c:pt idx="156">
                  <c:v>1.4526380563281E-5</c:v>
                </c:pt>
                <c:pt idx="157">
                  <c:v>1.4512799542369701E-5</c:v>
                </c:pt>
                <c:pt idx="158">
                  <c:v>1.4499763121667399E-5</c:v>
                </c:pt>
                <c:pt idx="159">
                  <c:v>1.44872464798776E-5</c:v>
                </c:pt>
                <c:pt idx="160">
                  <c:v>1.44752260610441E-5</c:v>
                </c:pt>
                <c:pt idx="161">
                  <c:v>1.4463679503339E-5</c:v>
                </c:pt>
                <c:pt idx="162">
                  <c:v>1.44525855722413E-5</c:v>
                </c:pt>
                <c:pt idx="163">
                  <c:v>1.44419240977757E-5</c:v>
                </c:pt>
                <c:pt idx="164">
                  <c:v>1.44316759155923E-5</c:v>
                </c:pt>
                <c:pt idx="165">
                  <c:v>1.44218228115773E-5</c:v>
                </c:pt>
                <c:pt idx="166">
                  <c:v>1.44123474698202E-5</c:v>
                </c:pt>
                <c:pt idx="167">
                  <c:v>1.44032334236805E-5</c:v>
                </c:pt>
                <c:pt idx="168">
                  <c:v>1.4394465009771399E-5</c:v>
                </c:pt>
                <c:pt idx="169">
                  <c:v>1.4386027324665099E-5</c:v>
                </c:pt>
                <c:pt idx="170">
                  <c:v>1.43779061841543E-5</c:v>
                </c:pt>
                <c:pt idx="171">
                  <c:v>1.4370088084890799E-5</c:v>
                </c:pt>
                <c:pt idx="172">
                  <c:v>1.4362560168272E-5</c:v>
                </c:pt>
                <c:pt idx="173">
                  <c:v>1.43553101864181E-5</c:v>
                </c:pt>
                <c:pt idx="174">
                  <c:v>1.4348326470111099E-5</c:v>
                </c:pt>
                <c:pt idx="175">
                  <c:v>1.4341597898567701E-5</c:v>
                </c:pt>
                <c:pt idx="176">
                  <c:v>1.43351138709604E-5</c:v>
                </c:pt>
                <c:pt idx="177">
                  <c:v>1.43288642795262E-5</c:v>
                </c:pt>
                <c:pt idx="178">
                  <c:v>1.43228394842317E-5</c:v>
                </c:pt>
                <c:pt idx="179">
                  <c:v>1.43170302888242E-5</c:v>
                </c:pt>
                <c:pt idx="180">
                  <c:v>1.4311427918260401E-5</c:v>
                </c:pt>
                <c:pt idx="181">
                  <c:v>1.43060239973679E-5</c:v>
                </c:pt>
                <c:pt idx="182">
                  <c:v>1.43008105306925E-5</c:v>
                </c:pt>
                <c:pt idx="183">
                  <c:v>1.42957798834686E-5</c:v>
                </c:pt>
                <c:pt idx="184">
                  <c:v>1.42909247636295E-5</c:v>
                </c:pt>
                <c:pt idx="185">
                  <c:v>1.4286238204781101E-5</c:v>
                </c:pt>
                <c:pt idx="186">
                  <c:v>1.42817135501358E-5</c:v>
                </c:pt>
                <c:pt idx="187">
                  <c:v>1.42773444372805E-5</c:v>
                </c:pt>
                <c:pt idx="188">
                  <c:v>1.42731247837875E-5</c:v>
                </c:pt>
                <c:pt idx="189">
                  <c:v>1.42690487735801E-5</c:v>
                </c:pt>
                <c:pt idx="190">
                  <c:v>1.4265110844044101E-5</c:v>
                </c:pt>
                <c:pt idx="191">
                  <c:v>1.42613056738012E-5</c:v>
                </c:pt>
                <c:pt idx="192">
                  <c:v>1.42576281711347E-5</c:v>
                </c:pt>
                <c:pt idx="193">
                  <c:v>1.4254073463039599E-5</c:v>
                </c:pt>
                <c:pt idx="194">
                  <c:v>1.42506368848175E-5</c:v>
                </c:pt>
                <c:pt idx="195">
                  <c:v>1.42473139702312E-5</c:v>
                </c:pt>
                <c:pt idx="196">
                  <c:v>1.42441004421684E-5</c:v>
                </c:pt>
                <c:pt idx="197">
                  <c:v>1.42409922037742E-5</c:v>
                </c:pt>
                <c:pt idx="198">
                  <c:v>1.42379853300547E-5</c:v>
                </c:pt>
                <c:pt idx="199">
                  <c:v>1.4235076059900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840-C54F-AB41-9EAEA60AB4F1}"/>
            </c:ext>
          </c:extLst>
        </c:ser>
        <c:ser>
          <c:idx val="5"/>
          <c:order val="5"/>
          <c:tx>
            <c:strRef>
              <c:f>Figure6d!$G$2</c:f>
              <c:strCache>
                <c:ptCount val="1"/>
                <c:pt idx="0">
                  <c:v>'Alexa488-Alexa647 (holo)'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Figure6d!$A$3:$A$202</c:f>
              <c:numCache>
                <c:formatCode>General</c:formatCode>
                <c:ptCount val="200"/>
                <c:pt idx="0">
                  <c:v>10</c:v>
                </c:pt>
                <c:pt idx="1">
                  <c:v>10.7035175879397</c:v>
                </c:pt>
                <c:pt idx="2">
                  <c:v>11.4070351758794</c:v>
                </c:pt>
                <c:pt idx="3">
                  <c:v>12.110552763819101</c:v>
                </c:pt>
                <c:pt idx="4">
                  <c:v>12.814070351758801</c:v>
                </c:pt>
                <c:pt idx="5">
                  <c:v>13.517587939698499</c:v>
                </c:pt>
                <c:pt idx="6">
                  <c:v>14.221105527638199</c:v>
                </c:pt>
                <c:pt idx="7">
                  <c:v>14.9246231155779</c:v>
                </c:pt>
                <c:pt idx="8">
                  <c:v>15.6281407035176</c:v>
                </c:pt>
                <c:pt idx="9">
                  <c:v>16.331658291457298</c:v>
                </c:pt>
                <c:pt idx="10">
                  <c:v>17.035175879396999</c:v>
                </c:pt>
                <c:pt idx="11">
                  <c:v>17.738693467336699</c:v>
                </c:pt>
                <c:pt idx="12">
                  <c:v>18.442211055276399</c:v>
                </c:pt>
                <c:pt idx="13">
                  <c:v>19.145728643216099</c:v>
                </c:pt>
                <c:pt idx="14">
                  <c:v>19.849246231155799</c:v>
                </c:pt>
                <c:pt idx="15">
                  <c:v>20.5527638190955</c:v>
                </c:pt>
                <c:pt idx="16">
                  <c:v>21.2562814070352</c:v>
                </c:pt>
                <c:pt idx="17">
                  <c:v>21.9597989949749</c:v>
                </c:pt>
                <c:pt idx="18">
                  <c:v>22.6633165829146</c:v>
                </c:pt>
                <c:pt idx="19">
                  <c:v>23.3668341708543</c:v>
                </c:pt>
                <c:pt idx="20">
                  <c:v>24.070351758794001</c:v>
                </c:pt>
                <c:pt idx="21">
                  <c:v>24.773869346733701</c:v>
                </c:pt>
                <c:pt idx="22">
                  <c:v>25.477386934673401</c:v>
                </c:pt>
                <c:pt idx="23">
                  <c:v>26.180904522613101</c:v>
                </c:pt>
                <c:pt idx="24">
                  <c:v>26.884422110552801</c:v>
                </c:pt>
                <c:pt idx="25">
                  <c:v>27.587939698492502</c:v>
                </c:pt>
                <c:pt idx="26">
                  <c:v>28.291457286432198</c:v>
                </c:pt>
                <c:pt idx="27">
                  <c:v>28.994974874371898</c:v>
                </c:pt>
                <c:pt idx="28">
                  <c:v>29.698492462311599</c:v>
                </c:pt>
                <c:pt idx="29">
                  <c:v>30.402010050251299</c:v>
                </c:pt>
                <c:pt idx="30">
                  <c:v>31.105527638190999</c:v>
                </c:pt>
                <c:pt idx="31">
                  <c:v>31.809045226130699</c:v>
                </c:pt>
                <c:pt idx="32">
                  <c:v>32.512562814070399</c:v>
                </c:pt>
                <c:pt idx="33">
                  <c:v>33.2160804020101</c:v>
                </c:pt>
                <c:pt idx="34">
                  <c:v>33.9195979899498</c:v>
                </c:pt>
                <c:pt idx="35">
                  <c:v>34.6231155778895</c:v>
                </c:pt>
                <c:pt idx="36">
                  <c:v>35.3266331658292</c:v>
                </c:pt>
                <c:pt idx="37">
                  <c:v>36.030150753768801</c:v>
                </c:pt>
                <c:pt idx="38">
                  <c:v>36.733668341708501</c:v>
                </c:pt>
                <c:pt idx="39">
                  <c:v>37.437185929648201</c:v>
                </c:pt>
                <c:pt idx="40">
                  <c:v>38.140703517587902</c:v>
                </c:pt>
                <c:pt idx="41">
                  <c:v>38.844221105527602</c:v>
                </c:pt>
                <c:pt idx="42">
                  <c:v>39.547738693467302</c:v>
                </c:pt>
                <c:pt idx="43">
                  <c:v>40.251256281407002</c:v>
                </c:pt>
                <c:pt idx="44">
                  <c:v>40.954773869346702</c:v>
                </c:pt>
                <c:pt idx="45">
                  <c:v>41.658291457286403</c:v>
                </c:pt>
                <c:pt idx="46">
                  <c:v>42.361809045226103</c:v>
                </c:pt>
                <c:pt idx="47">
                  <c:v>43.065326633165803</c:v>
                </c:pt>
                <c:pt idx="48">
                  <c:v>43.768844221105503</c:v>
                </c:pt>
                <c:pt idx="49">
                  <c:v>44.472361809045204</c:v>
                </c:pt>
                <c:pt idx="50">
                  <c:v>45.175879396984897</c:v>
                </c:pt>
                <c:pt idx="51">
                  <c:v>45.879396984924597</c:v>
                </c:pt>
                <c:pt idx="52">
                  <c:v>46.582914572864297</c:v>
                </c:pt>
                <c:pt idx="53">
                  <c:v>47.286432160803997</c:v>
                </c:pt>
                <c:pt idx="54">
                  <c:v>47.989949748743697</c:v>
                </c:pt>
                <c:pt idx="55">
                  <c:v>48.693467336683398</c:v>
                </c:pt>
                <c:pt idx="56">
                  <c:v>49.396984924623098</c:v>
                </c:pt>
                <c:pt idx="57">
                  <c:v>50.100502512562798</c:v>
                </c:pt>
                <c:pt idx="58">
                  <c:v>50.804020100502498</c:v>
                </c:pt>
                <c:pt idx="59">
                  <c:v>51.507537688442198</c:v>
                </c:pt>
                <c:pt idx="60">
                  <c:v>52.211055276381899</c:v>
                </c:pt>
                <c:pt idx="61">
                  <c:v>52.914572864321599</c:v>
                </c:pt>
                <c:pt idx="62">
                  <c:v>53.618090452261299</c:v>
                </c:pt>
                <c:pt idx="63">
                  <c:v>54.321608040200999</c:v>
                </c:pt>
                <c:pt idx="64">
                  <c:v>55.0251256281407</c:v>
                </c:pt>
                <c:pt idx="65">
                  <c:v>55.7286432160804</c:v>
                </c:pt>
                <c:pt idx="66">
                  <c:v>56.4321608040201</c:v>
                </c:pt>
                <c:pt idx="67">
                  <c:v>57.1356783919598</c:v>
                </c:pt>
                <c:pt idx="68">
                  <c:v>57.8391959798995</c:v>
                </c:pt>
                <c:pt idx="69">
                  <c:v>58.542713567839201</c:v>
                </c:pt>
                <c:pt idx="70">
                  <c:v>59.246231155778901</c:v>
                </c:pt>
                <c:pt idx="71">
                  <c:v>59.949748743718601</c:v>
                </c:pt>
                <c:pt idx="72">
                  <c:v>60.653266331658301</c:v>
                </c:pt>
                <c:pt idx="73">
                  <c:v>61.356783919598001</c:v>
                </c:pt>
                <c:pt idx="74">
                  <c:v>62.060301507537702</c:v>
                </c:pt>
                <c:pt idx="75">
                  <c:v>62.763819095477402</c:v>
                </c:pt>
                <c:pt idx="76">
                  <c:v>63.467336683417102</c:v>
                </c:pt>
                <c:pt idx="77">
                  <c:v>64.170854271356802</c:v>
                </c:pt>
                <c:pt idx="78">
                  <c:v>64.874371859296502</c:v>
                </c:pt>
                <c:pt idx="79">
                  <c:v>65.577889447236203</c:v>
                </c:pt>
                <c:pt idx="80">
                  <c:v>66.281407035175903</c:v>
                </c:pt>
                <c:pt idx="81">
                  <c:v>66.984924623115603</c:v>
                </c:pt>
                <c:pt idx="82">
                  <c:v>67.688442211055303</c:v>
                </c:pt>
                <c:pt idx="83">
                  <c:v>68.391959798995003</c:v>
                </c:pt>
                <c:pt idx="84">
                  <c:v>69.095477386934704</c:v>
                </c:pt>
                <c:pt idx="85">
                  <c:v>69.798994974874404</c:v>
                </c:pt>
                <c:pt idx="86">
                  <c:v>70.502512562814104</c:v>
                </c:pt>
                <c:pt idx="87">
                  <c:v>71.206030150753804</c:v>
                </c:pt>
                <c:pt idx="88">
                  <c:v>71.909547738693504</c:v>
                </c:pt>
                <c:pt idx="89">
                  <c:v>72.613065326633205</c:v>
                </c:pt>
                <c:pt idx="90">
                  <c:v>73.316582914572905</c:v>
                </c:pt>
                <c:pt idx="91">
                  <c:v>74.020100502512605</c:v>
                </c:pt>
                <c:pt idx="92">
                  <c:v>74.723618090452305</c:v>
                </c:pt>
                <c:pt idx="93">
                  <c:v>75.427135678392006</c:v>
                </c:pt>
                <c:pt idx="94">
                  <c:v>76.130653266331706</c:v>
                </c:pt>
                <c:pt idx="95">
                  <c:v>76.834170854271406</c:v>
                </c:pt>
                <c:pt idx="96">
                  <c:v>77.537688442211106</c:v>
                </c:pt>
                <c:pt idx="97">
                  <c:v>78.241206030150806</c:v>
                </c:pt>
                <c:pt idx="98">
                  <c:v>78.944723618090507</c:v>
                </c:pt>
                <c:pt idx="99">
                  <c:v>79.648241206030207</c:v>
                </c:pt>
                <c:pt idx="100">
                  <c:v>80.351758793969907</c:v>
                </c:pt>
                <c:pt idx="101">
                  <c:v>81.055276381909593</c:v>
                </c:pt>
                <c:pt idx="102">
                  <c:v>81.758793969849293</c:v>
                </c:pt>
                <c:pt idx="103">
                  <c:v>82.462311557788993</c:v>
                </c:pt>
                <c:pt idx="104">
                  <c:v>83.165829145728594</c:v>
                </c:pt>
                <c:pt idx="105">
                  <c:v>83.869346733668294</c:v>
                </c:pt>
                <c:pt idx="106">
                  <c:v>84.572864321607994</c:v>
                </c:pt>
                <c:pt idx="107">
                  <c:v>85.276381909547695</c:v>
                </c:pt>
                <c:pt idx="108">
                  <c:v>85.979899497487395</c:v>
                </c:pt>
                <c:pt idx="109">
                  <c:v>86.683417085427095</c:v>
                </c:pt>
                <c:pt idx="110">
                  <c:v>87.386934673366795</c:v>
                </c:pt>
                <c:pt idx="111">
                  <c:v>88.090452261306496</c:v>
                </c:pt>
                <c:pt idx="112">
                  <c:v>88.793969849246196</c:v>
                </c:pt>
                <c:pt idx="113">
                  <c:v>89.497487437185896</c:v>
                </c:pt>
                <c:pt idx="114">
                  <c:v>90.201005025125596</c:v>
                </c:pt>
                <c:pt idx="115">
                  <c:v>90.904522613065296</c:v>
                </c:pt>
                <c:pt idx="116">
                  <c:v>91.608040201004997</c:v>
                </c:pt>
                <c:pt idx="117">
                  <c:v>92.311557788944697</c:v>
                </c:pt>
                <c:pt idx="118">
                  <c:v>93.015075376884397</c:v>
                </c:pt>
                <c:pt idx="119">
                  <c:v>93.718592964824097</c:v>
                </c:pt>
                <c:pt idx="120">
                  <c:v>94.422110552763797</c:v>
                </c:pt>
                <c:pt idx="121">
                  <c:v>95.125628140703498</c:v>
                </c:pt>
                <c:pt idx="122">
                  <c:v>95.829145728643198</c:v>
                </c:pt>
                <c:pt idx="123">
                  <c:v>96.532663316582898</c:v>
                </c:pt>
                <c:pt idx="124">
                  <c:v>97.236180904522598</c:v>
                </c:pt>
                <c:pt idx="125">
                  <c:v>97.939698492462298</c:v>
                </c:pt>
                <c:pt idx="126">
                  <c:v>98.643216080401999</c:v>
                </c:pt>
                <c:pt idx="127">
                  <c:v>99.346733668341699</c:v>
                </c:pt>
                <c:pt idx="128">
                  <c:v>100.050251256281</c:v>
                </c:pt>
                <c:pt idx="129">
                  <c:v>100.753768844221</c:v>
                </c:pt>
                <c:pt idx="130">
                  <c:v>101.457286432161</c:v>
                </c:pt>
                <c:pt idx="131">
                  <c:v>102.160804020101</c:v>
                </c:pt>
                <c:pt idx="132">
                  <c:v>102.86432160804</c:v>
                </c:pt>
                <c:pt idx="133">
                  <c:v>103.56783919598</c:v>
                </c:pt>
                <c:pt idx="134">
                  <c:v>104.27135678392</c:v>
                </c:pt>
                <c:pt idx="135">
                  <c:v>104.974874371859</c:v>
                </c:pt>
                <c:pt idx="136">
                  <c:v>105.678391959799</c:v>
                </c:pt>
                <c:pt idx="137">
                  <c:v>106.381909547739</c:v>
                </c:pt>
                <c:pt idx="138">
                  <c:v>107.085427135678</c:v>
                </c:pt>
                <c:pt idx="139">
                  <c:v>107.788944723618</c:v>
                </c:pt>
                <c:pt idx="140">
                  <c:v>108.492462311558</c:v>
                </c:pt>
                <c:pt idx="141">
                  <c:v>109.195979899497</c:v>
                </c:pt>
                <c:pt idx="142">
                  <c:v>109.899497487437</c:v>
                </c:pt>
                <c:pt idx="143">
                  <c:v>110.603015075377</c:v>
                </c:pt>
                <c:pt idx="144">
                  <c:v>111.306532663317</c:v>
                </c:pt>
                <c:pt idx="145">
                  <c:v>112.010050251256</c:v>
                </c:pt>
                <c:pt idx="146">
                  <c:v>112.713567839196</c:v>
                </c:pt>
                <c:pt idx="147">
                  <c:v>113.417085427136</c:v>
                </c:pt>
                <c:pt idx="148">
                  <c:v>114.12060301507501</c:v>
                </c:pt>
                <c:pt idx="149">
                  <c:v>114.824120603015</c:v>
                </c:pt>
                <c:pt idx="150">
                  <c:v>115.527638190955</c:v>
                </c:pt>
                <c:pt idx="151">
                  <c:v>116.23115577889401</c:v>
                </c:pt>
                <c:pt idx="152">
                  <c:v>116.93467336683401</c:v>
                </c:pt>
                <c:pt idx="153">
                  <c:v>117.638190954774</c:v>
                </c:pt>
                <c:pt idx="154">
                  <c:v>118.341708542714</c:v>
                </c:pt>
                <c:pt idx="155">
                  <c:v>119.04522613065301</c:v>
                </c:pt>
                <c:pt idx="156">
                  <c:v>119.748743718593</c:v>
                </c:pt>
                <c:pt idx="157">
                  <c:v>120.452261306533</c:v>
                </c:pt>
                <c:pt idx="158">
                  <c:v>121.15577889447199</c:v>
                </c:pt>
                <c:pt idx="159">
                  <c:v>121.85929648241201</c:v>
                </c:pt>
                <c:pt idx="160">
                  <c:v>122.562814070352</c:v>
                </c:pt>
                <c:pt idx="161">
                  <c:v>123.26633165829099</c:v>
                </c:pt>
                <c:pt idx="162">
                  <c:v>123.96984924623101</c:v>
                </c:pt>
                <c:pt idx="163">
                  <c:v>124.67336683417101</c:v>
                </c:pt>
                <c:pt idx="164">
                  <c:v>125.376884422111</c:v>
                </c:pt>
                <c:pt idx="165">
                  <c:v>126.08040201004999</c:v>
                </c:pt>
                <c:pt idx="166">
                  <c:v>126.78391959799001</c:v>
                </c:pt>
                <c:pt idx="167">
                  <c:v>127.48743718593001</c:v>
                </c:pt>
                <c:pt idx="168">
                  <c:v>128.19095477386901</c:v>
                </c:pt>
                <c:pt idx="169">
                  <c:v>128.89447236180899</c:v>
                </c:pt>
                <c:pt idx="170">
                  <c:v>129.59798994974901</c:v>
                </c:pt>
                <c:pt idx="171">
                  <c:v>130.301507537688</c:v>
                </c:pt>
                <c:pt idx="172">
                  <c:v>131.00502512562801</c:v>
                </c:pt>
                <c:pt idx="173">
                  <c:v>131.70854271356799</c:v>
                </c:pt>
                <c:pt idx="174">
                  <c:v>132.41206030150801</c:v>
                </c:pt>
                <c:pt idx="175">
                  <c:v>133.115577889447</c:v>
                </c:pt>
                <c:pt idx="176">
                  <c:v>133.81909547738701</c:v>
                </c:pt>
                <c:pt idx="177">
                  <c:v>134.52261306532699</c:v>
                </c:pt>
                <c:pt idx="178">
                  <c:v>135.22613065326601</c:v>
                </c:pt>
                <c:pt idx="179">
                  <c:v>135.929648241206</c:v>
                </c:pt>
                <c:pt idx="180">
                  <c:v>136.63316582914601</c:v>
                </c:pt>
                <c:pt idx="181">
                  <c:v>137.336683417085</c:v>
                </c:pt>
                <c:pt idx="182">
                  <c:v>138.04020100502501</c:v>
                </c:pt>
                <c:pt idx="183">
                  <c:v>138.743718592965</c:v>
                </c:pt>
                <c:pt idx="184">
                  <c:v>139.44723618090501</c:v>
                </c:pt>
                <c:pt idx="185">
                  <c:v>140.150753768844</c:v>
                </c:pt>
                <c:pt idx="186">
                  <c:v>140.85427135678401</c:v>
                </c:pt>
                <c:pt idx="187">
                  <c:v>141.557788944724</c:v>
                </c:pt>
                <c:pt idx="188">
                  <c:v>142.26130653266301</c:v>
                </c:pt>
                <c:pt idx="189">
                  <c:v>142.964824120603</c:v>
                </c:pt>
                <c:pt idx="190">
                  <c:v>143.66834170854301</c:v>
                </c:pt>
                <c:pt idx="191">
                  <c:v>144.371859296482</c:v>
                </c:pt>
                <c:pt idx="192">
                  <c:v>145.07537688442201</c:v>
                </c:pt>
                <c:pt idx="193">
                  <c:v>145.778894472362</c:v>
                </c:pt>
                <c:pt idx="194">
                  <c:v>146.48241206030201</c:v>
                </c:pt>
                <c:pt idx="195">
                  <c:v>147.185929648241</c:v>
                </c:pt>
                <c:pt idx="196">
                  <c:v>147.88944723618101</c:v>
                </c:pt>
                <c:pt idx="197">
                  <c:v>148.592964824121</c:v>
                </c:pt>
                <c:pt idx="198">
                  <c:v>149.29648241205999</c:v>
                </c:pt>
                <c:pt idx="199">
                  <c:v>150</c:v>
                </c:pt>
              </c:numCache>
            </c:numRef>
          </c:xVal>
          <c:yVal>
            <c:numRef>
              <c:f>Figure6d!$G$3:$G$202</c:f>
              <c:numCache>
                <c:formatCode>0.00E+00</c:formatCode>
                <c:ptCount val="200"/>
                <c:pt idx="0">
                  <c:v>4.5598489661831799E-5</c:v>
                </c:pt>
                <c:pt idx="1">
                  <c:v>5.7029044126104198E-5</c:v>
                </c:pt>
                <c:pt idx="2">
                  <c:v>7.0152666600700706E-5</c:v>
                </c:pt>
                <c:pt idx="3">
                  <c:v>8.5100953152160194E-5</c:v>
                </c:pt>
                <c:pt idx="4" formatCode="General">
                  <c:v>1.0277403481876999E-4</c:v>
                </c:pt>
                <c:pt idx="5" formatCode="General">
                  <c:v>1.22432637073048E-4</c:v>
                </c:pt>
                <c:pt idx="6" formatCode="General">
                  <c:v>1.4539863181463799E-4</c:v>
                </c:pt>
                <c:pt idx="7" formatCode="General">
                  <c:v>1.6992692285134101E-4</c:v>
                </c:pt>
                <c:pt idx="8" formatCode="General">
                  <c:v>1.98969928547304E-4</c:v>
                </c:pt>
                <c:pt idx="9" formatCode="General">
                  <c:v>2.29617649499438E-4</c:v>
                </c:pt>
                <c:pt idx="10" formatCode="General">
                  <c:v>2.65303934847944E-4</c:v>
                </c:pt>
                <c:pt idx="11" formatCode="General">
                  <c:v>3.0301851623838001E-4</c:v>
                </c:pt>
                <c:pt idx="12" formatCode="General">
                  <c:v>3.4850199206293899E-4</c:v>
                </c:pt>
                <c:pt idx="13" formatCode="General">
                  <c:v>3.9721349125896601E-4</c:v>
                </c:pt>
                <c:pt idx="14" formatCode="General">
                  <c:v>4.5477482286899898E-4</c:v>
                </c:pt>
                <c:pt idx="15" formatCode="General">
                  <c:v>5.19127532609164E-4</c:v>
                </c:pt>
                <c:pt idx="16" formatCode="General">
                  <c:v>5.9575581397723002E-4</c:v>
                </c:pt>
                <c:pt idx="17" formatCode="General">
                  <c:v>6.8176300375583304E-4</c:v>
                </c:pt>
                <c:pt idx="18" formatCode="General">
                  <c:v>7.7807528261562798E-4</c:v>
                </c:pt>
                <c:pt idx="19" formatCode="General">
                  <c:v>8.9553285899523897E-4</c:v>
                </c:pt>
                <c:pt idx="20" formatCode="General">
                  <c:v>1.02607150678694E-3</c:v>
                </c:pt>
                <c:pt idx="21" formatCode="General">
                  <c:v>1.1805988571501999E-3</c:v>
                </c:pt>
                <c:pt idx="22" formatCode="General">
                  <c:v>1.34382658845638E-3</c:v>
                </c:pt>
                <c:pt idx="23" formatCode="General">
                  <c:v>1.5387484389278101E-3</c:v>
                </c:pt>
                <c:pt idx="24" formatCode="General">
                  <c:v>1.73932076854102E-3</c:v>
                </c:pt>
                <c:pt idx="25" formatCode="General">
                  <c:v>1.9746660688859901E-3</c:v>
                </c:pt>
                <c:pt idx="26" formatCode="General">
                  <c:v>2.2131117429938598E-3</c:v>
                </c:pt>
                <c:pt idx="27" formatCode="General">
                  <c:v>2.4788503704537201E-3</c:v>
                </c:pt>
                <c:pt idx="28" formatCode="General">
                  <c:v>2.7438721101491598E-3</c:v>
                </c:pt>
                <c:pt idx="29" formatCode="General">
                  <c:v>3.0303766830089701E-3</c:v>
                </c:pt>
                <c:pt idx="30" formatCode="General">
                  <c:v>3.3124822882487398E-3</c:v>
                </c:pt>
                <c:pt idx="31" formatCode="General">
                  <c:v>3.6006196671686001E-3</c:v>
                </c:pt>
                <c:pt idx="32" formatCode="General">
                  <c:v>3.88155941044234E-3</c:v>
                </c:pt>
                <c:pt idx="33" formatCode="General">
                  <c:v>4.1563518354261501E-3</c:v>
                </c:pt>
                <c:pt idx="34" formatCode="General">
                  <c:v>4.4299033488569596E-3</c:v>
                </c:pt>
                <c:pt idx="35" formatCode="General">
                  <c:v>4.6957324145045602E-3</c:v>
                </c:pt>
                <c:pt idx="36" formatCode="General">
                  <c:v>4.93778869514258E-3</c:v>
                </c:pt>
                <c:pt idx="37" formatCode="General">
                  <c:v>5.16319031212024E-3</c:v>
                </c:pt>
                <c:pt idx="38" formatCode="General">
                  <c:v>5.3998463249138101E-3</c:v>
                </c:pt>
                <c:pt idx="39" formatCode="General">
                  <c:v>5.6354744032839996E-3</c:v>
                </c:pt>
                <c:pt idx="40" formatCode="General">
                  <c:v>5.8550102285635699E-3</c:v>
                </c:pt>
                <c:pt idx="41" formatCode="General">
                  <c:v>6.0792486254249104E-3</c:v>
                </c:pt>
                <c:pt idx="42" formatCode="General">
                  <c:v>6.31020872988925E-3</c:v>
                </c:pt>
                <c:pt idx="43" formatCode="General">
                  <c:v>6.5692028402785903E-3</c:v>
                </c:pt>
                <c:pt idx="44" formatCode="General">
                  <c:v>6.8687303661576398E-3</c:v>
                </c:pt>
                <c:pt idx="45" formatCode="General">
                  <c:v>7.2046650112379401E-3</c:v>
                </c:pt>
                <c:pt idx="46" formatCode="General">
                  <c:v>7.5726842797621697E-3</c:v>
                </c:pt>
                <c:pt idx="47" formatCode="General">
                  <c:v>8.0014092101836302E-3</c:v>
                </c:pt>
                <c:pt idx="48" formatCode="General">
                  <c:v>8.4987307123804406E-3</c:v>
                </c:pt>
                <c:pt idx="49" formatCode="General">
                  <c:v>9.0730682832766193E-3</c:v>
                </c:pt>
                <c:pt idx="50" formatCode="General">
                  <c:v>9.7382294121571705E-3</c:v>
                </c:pt>
                <c:pt idx="51" formatCode="General">
                  <c:v>1.0489757309535599E-2</c:v>
                </c:pt>
                <c:pt idx="52" formatCode="General">
                  <c:v>1.13447153117276E-2</c:v>
                </c:pt>
                <c:pt idx="53" formatCode="General">
                  <c:v>1.2247763467355399E-2</c:v>
                </c:pt>
                <c:pt idx="54" formatCode="General">
                  <c:v>1.32381789624264E-2</c:v>
                </c:pt>
                <c:pt idx="55" formatCode="General">
                  <c:v>1.4307431896386801E-2</c:v>
                </c:pt>
                <c:pt idx="56" formatCode="General">
                  <c:v>1.5450522498944399E-2</c:v>
                </c:pt>
                <c:pt idx="57" formatCode="General">
                  <c:v>1.6608270063320801E-2</c:v>
                </c:pt>
                <c:pt idx="58" formatCode="General">
                  <c:v>1.7795322568558199E-2</c:v>
                </c:pt>
                <c:pt idx="59" formatCode="General">
                  <c:v>1.8973639426512999E-2</c:v>
                </c:pt>
                <c:pt idx="60" formatCode="General">
                  <c:v>2.0113535739454499E-2</c:v>
                </c:pt>
                <c:pt idx="61" formatCode="General">
                  <c:v>2.1163651763143498E-2</c:v>
                </c:pt>
                <c:pt idx="62" formatCode="General">
                  <c:v>2.2126781260469498E-2</c:v>
                </c:pt>
                <c:pt idx="63" formatCode="General">
                  <c:v>2.29776780488757E-2</c:v>
                </c:pt>
                <c:pt idx="64" formatCode="General">
                  <c:v>2.3675015809089501E-2</c:v>
                </c:pt>
                <c:pt idx="65" formatCode="General">
                  <c:v>2.4214421632887902E-2</c:v>
                </c:pt>
                <c:pt idx="66" formatCode="General">
                  <c:v>2.4574153462041701E-2</c:v>
                </c:pt>
                <c:pt idx="67" formatCode="General">
                  <c:v>2.4777725718719099E-2</c:v>
                </c:pt>
                <c:pt idx="68" formatCode="General">
                  <c:v>2.4755088799775001E-2</c:v>
                </c:pt>
                <c:pt idx="69" formatCode="General">
                  <c:v>2.4585378558797399E-2</c:v>
                </c:pt>
                <c:pt idx="70" formatCode="General">
                  <c:v>2.4251586492100002E-2</c:v>
                </c:pt>
                <c:pt idx="71" formatCode="General">
                  <c:v>2.3797302419932002E-2</c:v>
                </c:pt>
                <c:pt idx="72" formatCode="General">
                  <c:v>2.3130453594568799E-2</c:v>
                </c:pt>
                <c:pt idx="73" formatCode="General">
                  <c:v>2.2382736179321999E-2</c:v>
                </c:pt>
                <c:pt idx="74" formatCode="General">
                  <c:v>2.1536487089635199E-2</c:v>
                </c:pt>
                <c:pt idx="75" formatCode="General">
                  <c:v>2.06501265428157E-2</c:v>
                </c:pt>
                <c:pt idx="76" formatCode="General">
                  <c:v>1.9725205658693502E-2</c:v>
                </c:pt>
                <c:pt idx="77" formatCode="General">
                  <c:v>1.8748711488654798E-2</c:v>
                </c:pt>
                <c:pt idx="78" formatCode="General">
                  <c:v>1.7719006110166E-2</c:v>
                </c:pt>
                <c:pt idx="79" formatCode="General">
                  <c:v>1.6728827693718799E-2</c:v>
                </c:pt>
                <c:pt idx="80" formatCode="General">
                  <c:v>1.5777361641525999E-2</c:v>
                </c:pt>
                <c:pt idx="81" formatCode="General">
                  <c:v>1.48521690089539E-2</c:v>
                </c:pt>
                <c:pt idx="82" formatCode="General">
                  <c:v>1.39573969913004E-2</c:v>
                </c:pt>
                <c:pt idx="83" formatCode="General">
                  <c:v>1.3117567229935999E-2</c:v>
                </c:pt>
                <c:pt idx="84" formatCode="General">
                  <c:v>1.23192161536079E-2</c:v>
                </c:pt>
                <c:pt idx="85" formatCode="General">
                  <c:v>1.1634928136983601E-2</c:v>
                </c:pt>
                <c:pt idx="86" formatCode="General">
                  <c:v>1.0991628799792401E-2</c:v>
                </c:pt>
                <c:pt idx="87" formatCode="General">
                  <c:v>1.0396160225232501E-2</c:v>
                </c:pt>
                <c:pt idx="88" formatCode="General">
                  <c:v>9.8447682217226197E-3</c:v>
                </c:pt>
                <c:pt idx="89" formatCode="General">
                  <c:v>9.3884643092120197E-3</c:v>
                </c:pt>
                <c:pt idx="90" formatCode="General">
                  <c:v>8.9606601040322E-3</c:v>
                </c:pt>
                <c:pt idx="91" formatCode="General">
                  <c:v>8.5685063065757093E-3</c:v>
                </c:pt>
                <c:pt idx="92" formatCode="General">
                  <c:v>8.20540950132757E-3</c:v>
                </c:pt>
                <c:pt idx="93" formatCode="General">
                  <c:v>7.8728990052086695E-3</c:v>
                </c:pt>
                <c:pt idx="94" formatCode="General">
                  <c:v>7.5687541515775097E-3</c:v>
                </c:pt>
                <c:pt idx="95" formatCode="General">
                  <c:v>7.2888201879663002E-3</c:v>
                </c:pt>
                <c:pt idx="96" formatCode="General">
                  <c:v>7.0199762571722104E-3</c:v>
                </c:pt>
                <c:pt idx="97" formatCode="General">
                  <c:v>6.7600538555815104E-3</c:v>
                </c:pt>
                <c:pt idx="98" formatCode="General">
                  <c:v>6.4920715505829198E-3</c:v>
                </c:pt>
                <c:pt idx="99" formatCode="General">
                  <c:v>6.2267278763848003E-3</c:v>
                </c:pt>
                <c:pt idx="100" formatCode="General">
                  <c:v>5.9485156918806696E-3</c:v>
                </c:pt>
                <c:pt idx="101" formatCode="General">
                  <c:v>5.6732647199841998E-3</c:v>
                </c:pt>
                <c:pt idx="102" formatCode="General">
                  <c:v>5.3883444370936701E-3</c:v>
                </c:pt>
                <c:pt idx="103" formatCode="General">
                  <c:v>5.1047240948363997E-3</c:v>
                </c:pt>
                <c:pt idx="104" formatCode="General">
                  <c:v>4.8102794227763901E-3</c:v>
                </c:pt>
                <c:pt idx="105" formatCode="General">
                  <c:v>4.52256041685992E-3</c:v>
                </c:pt>
                <c:pt idx="106" formatCode="General">
                  <c:v>4.2405207620867403E-3</c:v>
                </c:pt>
                <c:pt idx="107" formatCode="General">
                  <c:v>3.9613023590888696E-3</c:v>
                </c:pt>
                <c:pt idx="108" formatCode="General">
                  <c:v>3.6831945366041E-3</c:v>
                </c:pt>
                <c:pt idx="109" formatCode="General">
                  <c:v>3.41364294262943E-3</c:v>
                </c:pt>
                <c:pt idx="110" formatCode="General">
                  <c:v>3.1516679173701598E-3</c:v>
                </c:pt>
                <c:pt idx="111" formatCode="General">
                  <c:v>2.9039610402448401E-3</c:v>
                </c:pt>
                <c:pt idx="112" formatCode="General">
                  <c:v>2.6651955131039599E-3</c:v>
                </c:pt>
                <c:pt idx="113" formatCode="General">
                  <c:v>2.44666104493768E-3</c:v>
                </c:pt>
                <c:pt idx="114" formatCode="General">
                  <c:v>2.2387388963310498E-3</c:v>
                </c:pt>
                <c:pt idx="115" formatCode="General">
                  <c:v>2.0566506191420498E-3</c:v>
                </c:pt>
                <c:pt idx="116" formatCode="General">
                  <c:v>1.8845159031998201E-3</c:v>
                </c:pt>
                <c:pt idx="117" formatCode="General">
                  <c:v>1.7406602461435201E-3</c:v>
                </c:pt>
                <c:pt idx="118" formatCode="General">
                  <c:v>1.60609103094681E-3</c:v>
                </c:pt>
                <c:pt idx="119" formatCode="General">
                  <c:v>1.4927087508781599E-3</c:v>
                </c:pt>
                <c:pt idx="120" formatCode="General">
                  <c:v>1.3902821384183101E-3</c:v>
                </c:pt>
                <c:pt idx="121" formatCode="General">
                  <c:v>1.30706556615872E-3</c:v>
                </c:pt>
                <c:pt idx="122" formatCode="General">
                  <c:v>1.23304954680239E-3</c:v>
                </c:pt>
                <c:pt idx="123" formatCode="General">
                  <c:v>1.17062832868591E-3</c:v>
                </c:pt>
                <c:pt idx="124" formatCode="General">
                  <c:v>1.11480853740592E-3</c:v>
                </c:pt>
                <c:pt idx="125" formatCode="General">
                  <c:v>1.06448019823007E-3</c:v>
                </c:pt>
                <c:pt idx="126" formatCode="General">
                  <c:v>1.0173193125175E-3</c:v>
                </c:pt>
                <c:pt idx="127" formatCode="General">
                  <c:v>9.72138324386105E-4</c:v>
                </c:pt>
                <c:pt idx="128" formatCode="General">
                  <c:v>9.2743004543670098E-4</c:v>
                </c:pt>
                <c:pt idx="129" formatCode="General">
                  <c:v>8.8297206676357697E-4</c:v>
                </c:pt>
                <c:pt idx="130" formatCode="General">
                  <c:v>8.3742846140396905E-4</c:v>
                </c:pt>
                <c:pt idx="131" formatCode="General">
                  <c:v>7.9171550223516396E-4</c:v>
                </c:pt>
                <c:pt idx="132" formatCode="General">
                  <c:v>7.4466890990393104E-4</c:v>
                </c:pt>
                <c:pt idx="133" formatCode="General">
                  <c:v>6.9701115286387096E-4</c:v>
                </c:pt>
                <c:pt idx="134" formatCode="General">
                  <c:v>6.4666302558764996E-4</c:v>
                </c:pt>
                <c:pt idx="135" formatCode="General">
                  <c:v>5.9765703063337304E-4</c:v>
                </c:pt>
                <c:pt idx="136" formatCode="General">
                  <c:v>5.5181284925484402E-4</c:v>
                </c:pt>
                <c:pt idx="137" formatCode="General">
                  <c:v>5.0708360400515402E-4</c:v>
                </c:pt>
                <c:pt idx="138" formatCode="General">
                  <c:v>4.6378421937034E-4</c:v>
                </c:pt>
                <c:pt idx="139" formatCode="General">
                  <c:v>4.2395560253784102E-4</c:v>
                </c:pt>
                <c:pt idx="140" formatCode="General">
                  <c:v>3.87098387331721E-4</c:v>
                </c:pt>
                <c:pt idx="141" formatCode="General">
                  <c:v>3.5584430252042501E-4</c:v>
                </c:pt>
                <c:pt idx="142" formatCode="General">
                  <c:v>3.2774740054804301E-4</c:v>
                </c:pt>
                <c:pt idx="143" formatCode="General">
                  <c:v>3.0443166505578098E-4</c:v>
                </c:pt>
                <c:pt idx="144" formatCode="General">
                  <c:v>2.8296871931072598E-4</c:v>
                </c:pt>
                <c:pt idx="145" formatCode="General">
                  <c:v>2.6645501645050401E-4</c:v>
                </c:pt>
                <c:pt idx="146" formatCode="General">
                  <c:v>2.5118727921541201E-4</c:v>
                </c:pt>
                <c:pt idx="147" formatCode="General">
                  <c:v>2.3870114538367099E-4</c:v>
                </c:pt>
                <c:pt idx="148" formatCode="General">
                  <c:v>2.2703137139914699E-4</c:v>
                </c:pt>
                <c:pt idx="149" formatCode="General">
                  <c:v>2.1706342113941599E-4</c:v>
                </c:pt>
                <c:pt idx="150" formatCode="General">
                  <c:v>2.07197509646089E-4</c:v>
                </c:pt>
                <c:pt idx="151" formatCode="General">
                  <c:v>1.9749602620786099E-4</c:v>
                </c:pt>
                <c:pt idx="152" formatCode="General">
                  <c:v>1.8735623420010301E-4</c:v>
                </c:pt>
                <c:pt idx="153" formatCode="General">
                  <c:v>1.7655035836371599E-4</c:v>
                </c:pt>
                <c:pt idx="154">
                  <c:v>3.1609862368833598E-5</c:v>
                </c:pt>
                <c:pt idx="155">
                  <c:v>3.1574959273872297E-5</c:v>
                </c:pt>
                <c:pt idx="156">
                  <c:v>3.1541470079568297E-5</c:v>
                </c:pt>
                <c:pt idx="157">
                  <c:v>3.1509329757350501E-5</c:v>
                </c:pt>
                <c:pt idx="158">
                  <c:v>3.1478476617943997E-5</c:v>
                </c:pt>
                <c:pt idx="159">
                  <c:v>3.1448852122738E-5</c:v>
                </c:pt>
                <c:pt idx="160">
                  <c:v>3.1420400706588598E-5</c:v>
                </c:pt>
                <c:pt idx="161">
                  <c:v>3.1393069611368199E-5</c:v>
                </c:pt>
                <c:pt idx="162">
                  <c:v>3.1366808729937101E-5</c:v>
                </c:pt>
                <c:pt idx="163">
                  <c:v>3.1341570459202903E-5</c:v>
                </c:pt>
                <c:pt idx="164">
                  <c:v>3.1317309562251997E-5</c:v>
                </c:pt>
                <c:pt idx="165">
                  <c:v>3.1293983038724601E-5</c:v>
                </c:pt>
                <c:pt idx="166">
                  <c:v>3.1271550002802002E-5</c:v>
                </c:pt>
                <c:pt idx="167">
                  <c:v>3.1249971568678102E-5</c:v>
                </c:pt>
                <c:pt idx="168">
                  <c:v>3.1229210742489698E-5</c:v>
                </c:pt>
                <c:pt idx="169">
                  <c:v>3.1209232320855498E-5</c:v>
                </c:pt>
                <c:pt idx="170">
                  <c:v>3.1190002795238302E-5</c:v>
                </c:pt>
                <c:pt idx="171">
                  <c:v>3.1171490261928002E-5</c:v>
                </c:pt>
                <c:pt idx="172">
                  <c:v>3.1153664337176401E-5</c:v>
                </c:pt>
                <c:pt idx="173">
                  <c:v>3.1136496077282302E-5</c:v>
                </c:pt>
                <c:pt idx="174">
                  <c:v>3.1119957903261098E-5</c:v>
                </c:pt>
                <c:pt idx="175">
                  <c:v>3.1104023529752303E-5</c:v>
                </c:pt>
                <c:pt idx="176">
                  <c:v>3.1088667898071902E-5</c:v>
                </c:pt>
                <c:pt idx="177">
                  <c:v>3.1073867113003903E-5</c:v>
                </c:pt>
                <c:pt idx="178">
                  <c:v>3.1059598383103398E-5</c:v>
                </c:pt>
                <c:pt idx="179">
                  <c:v>3.1045839964331202E-5</c:v>
                </c:pt>
                <c:pt idx="180">
                  <c:v>3.1032571107037303E-5</c:v>
                </c:pt>
                <c:pt idx="181">
                  <c:v>3.1019772005592702E-5</c:v>
                </c:pt>
                <c:pt idx="182">
                  <c:v>3.1007423750989603E-5</c:v>
                </c:pt>
                <c:pt idx="183">
                  <c:v>3.0995508286015501E-5</c:v>
                </c:pt>
                <c:pt idx="184">
                  <c:v>3.0984008362789899E-5</c:v>
                </c:pt>
                <c:pt idx="185">
                  <c:v>3.0972907502759098E-5</c:v>
                </c:pt>
                <c:pt idx="186">
                  <c:v>3.0962189958705503E-5</c:v>
                </c:pt>
                <c:pt idx="187">
                  <c:v>3.0951840678946401E-5</c:v>
                </c:pt>
                <c:pt idx="188">
                  <c:v>3.09418452733657E-5</c:v>
                </c:pt>
                <c:pt idx="189">
                  <c:v>3.0932189981189703E-5</c:v>
                </c:pt>
                <c:pt idx="190">
                  <c:v>3.0922861640665602E-5</c:v>
                </c:pt>
                <c:pt idx="191">
                  <c:v>3.0913847660233103E-5</c:v>
                </c:pt>
                <c:pt idx="192">
                  <c:v>3.0905135991163802E-5</c:v>
                </c:pt>
                <c:pt idx="193">
                  <c:v>3.08967151017169E-5</c:v>
                </c:pt>
                <c:pt idx="194">
                  <c:v>3.08885739526017E-5</c:v>
                </c:pt>
                <c:pt idx="195">
                  <c:v>3.0880701973781101E-5</c:v>
                </c:pt>
                <c:pt idx="196">
                  <c:v>3.0873089042376398E-5</c:v>
                </c:pt>
                <c:pt idx="197">
                  <c:v>3.0865725461687702E-5</c:v>
                </c:pt>
                <c:pt idx="198">
                  <c:v>3.08586019415035E-5</c:v>
                </c:pt>
                <c:pt idx="199">
                  <c:v>3.0851709579146302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840-C54F-AB41-9EAEA60AB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5276400"/>
        <c:axId val="1698366464"/>
      </c:scatterChart>
      <c:valAx>
        <c:axId val="455276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8366464"/>
        <c:crosses val="autoZero"/>
        <c:crossBetween val="midCat"/>
      </c:valAx>
      <c:valAx>
        <c:axId val="1698366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276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convolved MEM distribu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igure6d!$J$2</c:f>
              <c:strCache>
                <c:ptCount val="1"/>
                <c:pt idx="0">
                  <c:v>'Atto532-Atto643 (apo)'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ure6d!$I$3:$I$283</c:f>
              <c:numCache>
                <c:formatCode>General</c:formatCode>
                <c:ptCount val="28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  <c:pt idx="171">
                  <c:v>95.5</c:v>
                </c:pt>
                <c:pt idx="172">
                  <c:v>96</c:v>
                </c:pt>
                <c:pt idx="173">
                  <c:v>96.5</c:v>
                </c:pt>
                <c:pt idx="174">
                  <c:v>97</c:v>
                </c:pt>
                <c:pt idx="175">
                  <c:v>97.5</c:v>
                </c:pt>
                <c:pt idx="176">
                  <c:v>98</c:v>
                </c:pt>
                <c:pt idx="177">
                  <c:v>98.5</c:v>
                </c:pt>
                <c:pt idx="178">
                  <c:v>99</c:v>
                </c:pt>
                <c:pt idx="179">
                  <c:v>99.5</c:v>
                </c:pt>
                <c:pt idx="180">
                  <c:v>100</c:v>
                </c:pt>
                <c:pt idx="181">
                  <c:v>100.5</c:v>
                </c:pt>
                <c:pt idx="182">
                  <c:v>101</c:v>
                </c:pt>
                <c:pt idx="183">
                  <c:v>101.5</c:v>
                </c:pt>
                <c:pt idx="184">
                  <c:v>102</c:v>
                </c:pt>
                <c:pt idx="185">
                  <c:v>102.5</c:v>
                </c:pt>
                <c:pt idx="186">
                  <c:v>103</c:v>
                </c:pt>
                <c:pt idx="187">
                  <c:v>103.5</c:v>
                </c:pt>
                <c:pt idx="188">
                  <c:v>104</c:v>
                </c:pt>
                <c:pt idx="189">
                  <c:v>104.5</c:v>
                </c:pt>
                <c:pt idx="190">
                  <c:v>105</c:v>
                </c:pt>
                <c:pt idx="191">
                  <c:v>105.5</c:v>
                </c:pt>
                <c:pt idx="192">
                  <c:v>106</c:v>
                </c:pt>
                <c:pt idx="193">
                  <c:v>106.5</c:v>
                </c:pt>
                <c:pt idx="194">
                  <c:v>107</c:v>
                </c:pt>
                <c:pt idx="195">
                  <c:v>107.5</c:v>
                </c:pt>
                <c:pt idx="196">
                  <c:v>108</c:v>
                </c:pt>
                <c:pt idx="197">
                  <c:v>108.5</c:v>
                </c:pt>
                <c:pt idx="198">
                  <c:v>109</c:v>
                </c:pt>
                <c:pt idx="199">
                  <c:v>109.5</c:v>
                </c:pt>
                <c:pt idx="200">
                  <c:v>110</c:v>
                </c:pt>
                <c:pt idx="201">
                  <c:v>110.5</c:v>
                </c:pt>
                <c:pt idx="202">
                  <c:v>111</c:v>
                </c:pt>
                <c:pt idx="203">
                  <c:v>111.5</c:v>
                </c:pt>
                <c:pt idx="204">
                  <c:v>112</c:v>
                </c:pt>
                <c:pt idx="205">
                  <c:v>112.5</c:v>
                </c:pt>
                <c:pt idx="206">
                  <c:v>113</c:v>
                </c:pt>
                <c:pt idx="207">
                  <c:v>113.5</c:v>
                </c:pt>
                <c:pt idx="208">
                  <c:v>114</c:v>
                </c:pt>
                <c:pt idx="209">
                  <c:v>114.5</c:v>
                </c:pt>
                <c:pt idx="210">
                  <c:v>115</c:v>
                </c:pt>
                <c:pt idx="211">
                  <c:v>115.5</c:v>
                </c:pt>
                <c:pt idx="212">
                  <c:v>116</c:v>
                </c:pt>
                <c:pt idx="213">
                  <c:v>116.5</c:v>
                </c:pt>
                <c:pt idx="214">
                  <c:v>117</c:v>
                </c:pt>
                <c:pt idx="215">
                  <c:v>117.5</c:v>
                </c:pt>
                <c:pt idx="216">
                  <c:v>118</c:v>
                </c:pt>
                <c:pt idx="217">
                  <c:v>118.5</c:v>
                </c:pt>
                <c:pt idx="218">
                  <c:v>119</c:v>
                </c:pt>
                <c:pt idx="219">
                  <c:v>119.5</c:v>
                </c:pt>
                <c:pt idx="220">
                  <c:v>120</c:v>
                </c:pt>
                <c:pt idx="221">
                  <c:v>120.5</c:v>
                </c:pt>
                <c:pt idx="222">
                  <c:v>121</c:v>
                </c:pt>
                <c:pt idx="223">
                  <c:v>121.5</c:v>
                </c:pt>
                <c:pt idx="224">
                  <c:v>122</c:v>
                </c:pt>
                <c:pt idx="225">
                  <c:v>122.5</c:v>
                </c:pt>
                <c:pt idx="226">
                  <c:v>123</c:v>
                </c:pt>
                <c:pt idx="227">
                  <c:v>123.5</c:v>
                </c:pt>
                <c:pt idx="228">
                  <c:v>124</c:v>
                </c:pt>
                <c:pt idx="229">
                  <c:v>124.5</c:v>
                </c:pt>
                <c:pt idx="230">
                  <c:v>125</c:v>
                </c:pt>
                <c:pt idx="231">
                  <c:v>125.5</c:v>
                </c:pt>
                <c:pt idx="232">
                  <c:v>126</c:v>
                </c:pt>
                <c:pt idx="233">
                  <c:v>126.5</c:v>
                </c:pt>
                <c:pt idx="234">
                  <c:v>127</c:v>
                </c:pt>
                <c:pt idx="235">
                  <c:v>127.5</c:v>
                </c:pt>
                <c:pt idx="236">
                  <c:v>128</c:v>
                </c:pt>
                <c:pt idx="237">
                  <c:v>128.5</c:v>
                </c:pt>
                <c:pt idx="238">
                  <c:v>129</c:v>
                </c:pt>
                <c:pt idx="239">
                  <c:v>129.5</c:v>
                </c:pt>
                <c:pt idx="240">
                  <c:v>130</c:v>
                </c:pt>
                <c:pt idx="241">
                  <c:v>130.5</c:v>
                </c:pt>
                <c:pt idx="242">
                  <c:v>131</c:v>
                </c:pt>
                <c:pt idx="243">
                  <c:v>131.5</c:v>
                </c:pt>
                <c:pt idx="244">
                  <c:v>132</c:v>
                </c:pt>
                <c:pt idx="245">
                  <c:v>132.5</c:v>
                </c:pt>
                <c:pt idx="246">
                  <c:v>133</c:v>
                </c:pt>
                <c:pt idx="247">
                  <c:v>133.5</c:v>
                </c:pt>
                <c:pt idx="248">
                  <c:v>134</c:v>
                </c:pt>
                <c:pt idx="249">
                  <c:v>134.5</c:v>
                </c:pt>
                <c:pt idx="250">
                  <c:v>135</c:v>
                </c:pt>
                <c:pt idx="251">
                  <c:v>135.5</c:v>
                </c:pt>
                <c:pt idx="252">
                  <c:v>136</c:v>
                </c:pt>
                <c:pt idx="253">
                  <c:v>136.5</c:v>
                </c:pt>
                <c:pt idx="254">
                  <c:v>137</c:v>
                </c:pt>
                <c:pt idx="255">
                  <c:v>137.5</c:v>
                </c:pt>
                <c:pt idx="256">
                  <c:v>138</c:v>
                </c:pt>
                <c:pt idx="257">
                  <c:v>138.5</c:v>
                </c:pt>
                <c:pt idx="258">
                  <c:v>139</c:v>
                </c:pt>
                <c:pt idx="259">
                  <c:v>139.5</c:v>
                </c:pt>
                <c:pt idx="260">
                  <c:v>140</c:v>
                </c:pt>
                <c:pt idx="261">
                  <c:v>140.5</c:v>
                </c:pt>
                <c:pt idx="262">
                  <c:v>141</c:v>
                </c:pt>
                <c:pt idx="263">
                  <c:v>141.5</c:v>
                </c:pt>
                <c:pt idx="264">
                  <c:v>142</c:v>
                </c:pt>
                <c:pt idx="265">
                  <c:v>142.5</c:v>
                </c:pt>
                <c:pt idx="266">
                  <c:v>143</c:v>
                </c:pt>
                <c:pt idx="267">
                  <c:v>143.5</c:v>
                </c:pt>
                <c:pt idx="268">
                  <c:v>144</c:v>
                </c:pt>
                <c:pt idx="269">
                  <c:v>144.5</c:v>
                </c:pt>
                <c:pt idx="270">
                  <c:v>145</c:v>
                </c:pt>
                <c:pt idx="271">
                  <c:v>145.5</c:v>
                </c:pt>
                <c:pt idx="272">
                  <c:v>146</c:v>
                </c:pt>
                <c:pt idx="273">
                  <c:v>146.5</c:v>
                </c:pt>
                <c:pt idx="274">
                  <c:v>147</c:v>
                </c:pt>
                <c:pt idx="275">
                  <c:v>147.5</c:v>
                </c:pt>
                <c:pt idx="276">
                  <c:v>148</c:v>
                </c:pt>
                <c:pt idx="277">
                  <c:v>148.5</c:v>
                </c:pt>
                <c:pt idx="278">
                  <c:v>149</c:v>
                </c:pt>
                <c:pt idx="279">
                  <c:v>149.5</c:v>
                </c:pt>
                <c:pt idx="280">
                  <c:v>150</c:v>
                </c:pt>
              </c:numCache>
            </c:numRef>
          </c:xVal>
          <c:yVal>
            <c:numRef>
              <c:f>Figure6d!$J$3:$J$283</c:f>
              <c:numCache>
                <c:formatCode>0.00E+00</c:formatCode>
                <c:ptCount val="281"/>
                <c:pt idx="0">
                  <c:v>7.2322862486182005E-5</c:v>
                </c:pt>
                <c:pt idx="1">
                  <c:v>6.9846309938465296E-5</c:v>
                </c:pt>
                <c:pt idx="2">
                  <c:v>6.78731878877215E-5</c:v>
                </c:pt>
                <c:pt idx="3">
                  <c:v>6.6362389555909095E-5</c:v>
                </c:pt>
                <c:pt idx="4">
                  <c:v>6.5282097637798796E-5</c:v>
                </c:pt>
                <c:pt idx="5">
                  <c:v>6.4608467457919597E-5</c:v>
                </c:pt>
                <c:pt idx="6">
                  <c:v>6.4324908870484897E-5</c:v>
                </c:pt>
                <c:pt idx="7">
                  <c:v>6.4421349603710306E-5</c:v>
                </c:pt>
                <c:pt idx="8">
                  <c:v>6.4893830458815298E-5</c:v>
                </c:pt>
                <c:pt idx="9">
                  <c:v>6.5743976152236202E-5</c:v>
                </c:pt>
                <c:pt idx="10">
                  <c:v>6.6979121472271298E-5</c:v>
                </c:pt>
                <c:pt idx="11">
                  <c:v>6.8620440207596006E-5</c:v>
                </c:pt>
                <c:pt idx="12">
                  <c:v>7.06798734184922E-5</c:v>
                </c:pt>
                <c:pt idx="13">
                  <c:v>7.3182114429619295E-5</c:v>
                </c:pt>
                <c:pt idx="14">
                  <c:v>7.61608886650172E-5</c:v>
                </c:pt>
                <c:pt idx="15">
                  <c:v>7.9652077121027503E-5</c:v>
                </c:pt>
                <c:pt idx="16">
                  <c:v>8.3713709301094005E-5</c:v>
                </c:pt>
                <c:pt idx="17">
                  <c:v>8.8435239376950502E-5</c:v>
                </c:pt>
                <c:pt idx="18">
                  <c:v>9.3848786849174101E-5</c:v>
                </c:pt>
                <c:pt idx="19" formatCode="General">
                  <c:v>1.0001524444367699E-4</c:v>
                </c:pt>
                <c:pt idx="20" formatCode="General">
                  <c:v>1.07749756353132E-4</c:v>
                </c:pt>
                <c:pt idx="21" formatCode="General">
                  <c:v>1.1649333644205799E-4</c:v>
                </c:pt>
                <c:pt idx="22" formatCode="General">
                  <c:v>1.26183167303125E-4</c:v>
                </c:pt>
                <c:pt idx="23" formatCode="General">
                  <c:v>1.3730260206957899E-4</c:v>
                </c:pt>
                <c:pt idx="24" formatCode="General">
                  <c:v>1.5008551523667301E-4</c:v>
                </c:pt>
                <c:pt idx="25" formatCode="General">
                  <c:v>1.64875333668872E-4</c:v>
                </c:pt>
                <c:pt idx="26" formatCode="General">
                  <c:v>1.82292847661177E-4</c:v>
                </c:pt>
                <c:pt idx="27" formatCode="General">
                  <c:v>2.0261017957876E-4</c:v>
                </c:pt>
                <c:pt idx="28" formatCode="General">
                  <c:v>2.2639748890195701E-4</c:v>
                </c:pt>
                <c:pt idx="29" formatCode="General">
                  <c:v>2.5468029342687998E-4</c:v>
                </c:pt>
                <c:pt idx="30" formatCode="General">
                  <c:v>2.8815338776589901E-4</c:v>
                </c:pt>
                <c:pt idx="31" formatCode="General">
                  <c:v>3.2761291264321498E-4</c:v>
                </c:pt>
                <c:pt idx="32" formatCode="General">
                  <c:v>3.7402803252737499E-4</c:v>
                </c:pt>
                <c:pt idx="33" formatCode="General">
                  <c:v>4.2816908986893201E-4</c:v>
                </c:pt>
                <c:pt idx="34" formatCode="General">
                  <c:v>4.9045829951735703E-4</c:v>
                </c:pt>
                <c:pt idx="35" formatCode="General">
                  <c:v>5.6098460187304299E-4</c:v>
                </c:pt>
                <c:pt idx="36" formatCode="General">
                  <c:v>6.38717285291069E-4</c:v>
                </c:pt>
                <c:pt idx="37" formatCode="General">
                  <c:v>7.2337805452849803E-4</c:v>
                </c:pt>
                <c:pt idx="38" formatCode="General">
                  <c:v>8.1255079386780601E-4</c:v>
                </c:pt>
                <c:pt idx="39" formatCode="General">
                  <c:v>9.0336709198806698E-4</c:v>
                </c:pt>
                <c:pt idx="40" formatCode="General">
                  <c:v>1.0035750500221E-3</c:v>
                </c:pt>
                <c:pt idx="41" formatCode="General">
                  <c:v>1.09963892834418E-3</c:v>
                </c:pt>
                <c:pt idx="42" formatCode="General">
                  <c:v>1.18886130102753E-3</c:v>
                </c:pt>
                <c:pt idx="43" formatCode="General">
                  <c:v>1.2694864123878301E-3</c:v>
                </c:pt>
                <c:pt idx="44" formatCode="General">
                  <c:v>1.33628215523928E-3</c:v>
                </c:pt>
                <c:pt idx="45" formatCode="General">
                  <c:v>1.3457524503032699E-3</c:v>
                </c:pt>
                <c:pt idx="46" formatCode="General">
                  <c:v>1.3784119405444799E-3</c:v>
                </c:pt>
                <c:pt idx="47" formatCode="General">
                  <c:v>1.4892892264884499E-3</c:v>
                </c:pt>
                <c:pt idx="48" formatCode="General">
                  <c:v>1.59301221187677E-3</c:v>
                </c:pt>
                <c:pt idx="49" formatCode="General">
                  <c:v>1.6886282386443E-3</c:v>
                </c:pt>
                <c:pt idx="50" formatCode="General">
                  <c:v>1.7979030820242201E-3</c:v>
                </c:pt>
                <c:pt idx="51" formatCode="General">
                  <c:v>1.9347152503021801E-3</c:v>
                </c:pt>
                <c:pt idx="52" formatCode="General">
                  <c:v>2.2029008452533099E-3</c:v>
                </c:pt>
                <c:pt idx="53" formatCode="General">
                  <c:v>2.5667811217244501E-3</c:v>
                </c:pt>
                <c:pt idx="54" formatCode="General">
                  <c:v>3.0700404581034801E-3</c:v>
                </c:pt>
                <c:pt idx="55" formatCode="General">
                  <c:v>3.7861511649184198E-3</c:v>
                </c:pt>
                <c:pt idx="56" formatCode="General">
                  <c:v>4.83364924060436E-3</c:v>
                </c:pt>
                <c:pt idx="57" formatCode="General">
                  <c:v>6.4068772816114096E-3</c:v>
                </c:pt>
                <c:pt idx="58" formatCode="General">
                  <c:v>8.8141129664214592E-3</c:v>
                </c:pt>
                <c:pt idx="59" formatCode="General">
                  <c:v>1.24530715987935E-2</c:v>
                </c:pt>
                <c:pt idx="60" formatCode="General">
                  <c:v>1.7855508959513398E-2</c:v>
                </c:pt>
                <c:pt idx="61" formatCode="General">
                  <c:v>2.3228815467515301E-2</c:v>
                </c:pt>
                <c:pt idx="62" formatCode="General">
                  <c:v>2.3751721629511599E-2</c:v>
                </c:pt>
                <c:pt idx="63" formatCode="General">
                  <c:v>2.20132560986285E-2</c:v>
                </c:pt>
                <c:pt idx="64" formatCode="General">
                  <c:v>1.84152689718344E-2</c:v>
                </c:pt>
                <c:pt idx="65" formatCode="General">
                  <c:v>1.4197476706238899E-2</c:v>
                </c:pt>
                <c:pt idx="66" formatCode="General">
                  <c:v>1.08710333427699E-2</c:v>
                </c:pt>
                <c:pt idx="67" formatCode="General">
                  <c:v>8.7108023178305502E-3</c:v>
                </c:pt>
                <c:pt idx="68" formatCode="General">
                  <c:v>7.7211749292623302E-3</c:v>
                </c:pt>
                <c:pt idx="69" formatCode="General">
                  <c:v>6.8334772626916802E-3</c:v>
                </c:pt>
                <c:pt idx="70" formatCode="General">
                  <c:v>5.3560884719861396E-3</c:v>
                </c:pt>
                <c:pt idx="71" formatCode="General">
                  <c:v>4.5812118645422303E-3</c:v>
                </c:pt>
                <c:pt idx="72" formatCode="General">
                  <c:v>4.05563872863288E-3</c:v>
                </c:pt>
                <c:pt idx="73" formatCode="General">
                  <c:v>3.7786005470144299E-3</c:v>
                </c:pt>
                <c:pt idx="74" formatCode="General">
                  <c:v>3.7390651310845202E-3</c:v>
                </c:pt>
                <c:pt idx="75" formatCode="General">
                  <c:v>3.5596683174648198E-3</c:v>
                </c:pt>
                <c:pt idx="76" formatCode="General">
                  <c:v>3.41412545927397E-3</c:v>
                </c:pt>
                <c:pt idx="77" formatCode="General">
                  <c:v>3.3690006218311599E-3</c:v>
                </c:pt>
                <c:pt idx="78" formatCode="General">
                  <c:v>3.38222272474412E-3</c:v>
                </c:pt>
                <c:pt idx="79" formatCode="General">
                  <c:v>3.43409309351039E-3</c:v>
                </c:pt>
                <c:pt idx="80" formatCode="General">
                  <c:v>3.7343615646479901E-3</c:v>
                </c:pt>
                <c:pt idx="81" formatCode="General">
                  <c:v>4.1890253140240601E-3</c:v>
                </c:pt>
                <c:pt idx="82" formatCode="General">
                  <c:v>4.6884492363602204E-3</c:v>
                </c:pt>
                <c:pt idx="83" formatCode="General">
                  <c:v>5.1885458955675196E-3</c:v>
                </c:pt>
                <c:pt idx="84" formatCode="General">
                  <c:v>5.62340094603555E-3</c:v>
                </c:pt>
                <c:pt idx="85" formatCode="General">
                  <c:v>5.9217568056400098E-3</c:v>
                </c:pt>
                <c:pt idx="86" formatCode="General">
                  <c:v>6.0172112313665897E-3</c:v>
                </c:pt>
                <c:pt idx="87" formatCode="General">
                  <c:v>5.9374162898105896E-3</c:v>
                </c:pt>
                <c:pt idx="88" formatCode="General">
                  <c:v>5.8511548799673203E-3</c:v>
                </c:pt>
                <c:pt idx="89" formatCode="General">
                  <c:v>5.7775645683452396E-3</c:v>
                </c:pt>
                <c:pt idx="90" formatCode="General">
                  <c:v>5.72359604785773E-3</c:v>
                </c:pt>
                <c:pt idx="91" formatCode="General">
                  <c:v>5.7509119290573198E-3</c:v>
                </c:pt>
                <c:pt idx="92" formatCode="General">
                  <c:v>5.4756466090988797E-3</c:v>
                </c:pt>
                <c:pt idx="93" formatCode="General">
                  <c:v>4.7515646688452698E-3</c:v>
                </c:pt>
                <c:pt idx="94" formatCode="General">
                  <c:v>4.3280406290766398E-3</c:v>
                </c:pt>
                <c:pt idx="95" formatCode="General">
                  <c:v>4.1081698011546201E-3</c:v>
                </c:pt>
                <c:pt idx="96" formatCode="General">
                  <c:v>4.0448024304679097E-3</c:v>
                </c:pt>
                <c:pt idx="97" formatCode="General">
                  <c:v>4.1170132634377604E-3</c:v>
                </c:pt>
                <c:pt idx="98" formatCode="General">
                  <c:v>4.3202284885694E-3</c:v>
                </c:pt>
                <c:pt idx="99" formatCode="General">
                  <c:v>4.6620545311467599E-3</c:v>
                </c:pt>
                <c:pt idx="100" formatCode="General">
                  <c:v>5.1491733110533297E-3</c:v>
                </c:pt>
                <c:pt idx="101" formatCode="General">
                  <c:v>5.78752044735185E-3</c:v>
                </c:pt>
                <c:pt idx="102" formatCode="General">
                  <c:v>6.5412298307962304E-3</c:v>
                </c:pt>
                <c:pt idx="103" formatCode="General">
                  <c:v>7.3079910482061698E-3</c:v>
                </c:pt>
                <c:pt idx="104" formatCode="General">
                  <c:v>7.8803571456224596E-3</c:v>
                </c:pt>
                <c:pt idx="105" formatCode="General">
                  <c:v>8.0103909839113908E-3</c:v>
                </c:pt>
                <c:pt idx="106" formatCode="General">
                  <c:v>7.5800988702819701E-3</c:v>
                </c:pt>
                <c:pt idx="107" formatCode="General">
                  <c:v>6.7274347011687802E-3</c:v>
                </c:pt>
                <c:pt idx="108" formatCode="General">
                  <c:v>5.8560099318472102E-3</c:v>
                </c:pt>
                <c:pt idx="109" formatCode="General">
                  <c:v>5.28479361973214E-3</c:v>
                </c:pt>
                <c:pt idx="110" formatCode="General">
                  <c:v>4.6850565408514998E-3</c:v>
                </c:pt>
                <c:pt idx="111" formatCode="General">
                  <c:v>4.1394124695092903E-3</c:v>
                </c:pt>
                <c:pt idx="112" formatCode="General">
                  <c:v>3.6508283573534498E-3</c:v>
                </c:pt>
                <c:pt idx="113" formatCode="General">
                  <c:v>3.2451155216586501E-3</c:v>
                </c:pt>
                <c:pt idx="114" formatCode="General">
                  <c:v>2.8423059020880699E-3</c:v>
                </c:pt>
                <c:pt idx="115" formatCode="General">
                  <c:v>2.50610264593311E-3</c:v>
                </c:pt>
                <c:pt idx="116" formatCode="General">
                  <c:v>2.2722693487719401E-3</c:v>
                </c:pt>
                <c:pt idx="117" formatCode="General">
                  <c:v>2.11942417491466E-3</c:v>
                </c:pt>
                <c:pt idx="118" formatCode="General">
                  <c:v>2.0224084083927201E-3</c:v>
                </c:pt>
                <c:pt idx="119" formatCode="General">
                  <c:v>1.9741980851811099E-3</c:v>
                </c:pt>
                <c:pt idx="120" formatCode="General">
                  <c:v>2.00381480238144E-3</c:v>
                </c:pt>
                <c:pt idx="121" formatCode="General">
                  <c:v>2.0799195461401101E-3</c:v>
                </c:pt>
                <c:pt idx="122" formatCode="General">
                  <c:v>2.2057239565673298E-3</c:v>
                </c:pt>
                <c:pt idx="123" formatCode="General">
                  <c:v>1.79147750781671E-3</c:v>
                </c:pt>
                <c:pt idx="124" formatCode="General">
                  <c:v>1.94341904146506E-3</c:v>
                </c:pt>
                <c:pt idx="125" formatCode="General">
                  <c:v>2.13807393657284E-3</c:v>
                </c:pt>
                <c:pt idx="126" formatCode="General">
                  <c:v>2.27362590959329E-3</c:v>
                </c:pt>
                <c:pt idx="127" formatCode="General">
                  <c:v>2.42167363868392E-3</c:v>
                </c:pt>
                <c:pt idx="128" formatCode="General">
                  <c:v>2.58081245482576E-3</c:v>
                </c:pt>
                <c:pt idx="129" formatCode="General">
                  <c:v>2.7155776071847702E-3</c:v>
                </c:pt>
                <c:pt idx="130" formatCode="General">
                  <c:v>2.8388098281171702E-3</c:v>
                </c:pt>
                <c:pt idx="131" formatCode="General">
                  <c:v>2.94725848521469E-3</c:v>
                </c:pt>
                <c:pt idx="132" formatCode="General">
                  <c:v>2.81105961569126E-3</c:v>
                </c:pt>
                <c:pt idx="133" formatCode="General">
                  <c:v>2.66345588835247E-3</c:v>
                </c:pt>
                <c:pt idx="134" formatCode="General">
                  <c:v>2.5266837637055398E-3</c:v>
                </c:pt>
                <c:pt idx="135" formatCode="General">
                  <c:v>2.49700705509296E-3</c:v>
                </c:pt>
                <c:pt idx="136" formatCode="General">
                  <c:v>2.3867215675396599E-3</c:v>
                </c:pt>
                <c:pt idx="137" formatCode="General">
                  <c:v>2.2999639657605101E-3</c:v>
                </c:pt>
                <c:pt idx="138" formatCode="General">
                  <c:v>2.2388265495535899E-3</c:v>
                </c:pt>
                <c:pt idx="139" formatCode="General">
                  <c:v>2.1922240462469299E-3</c:v>
                </c:pt>
                <c:pt idx="140" formatCode="General">
                  <c:v>2.1812811219634499E-3</c:v>
                </c:pt>
                <c:pt idx="141" formatCode="General">
                  <c:v>2.1851509570244899E-3</c:v>
                </c:pt>
                <c:pt idx="142" formatCode="General">
                  <c:v>2.17854538712655E-3</c:v>
                </c:pt>
                <c:pt idx="143" formatCode="General">
                  <c:v>2.1631314977090099E-3</c:v>
                </c:pt>
                <c:pt idx="144" formatCode="General">
                  <c:v>2.1286255151582701E-3</c:v>
                </c:pt>
                <c:pt idx="145" formatCode="General">
                  <c:v>2.0607262787221501E-3</c:v>
                </c:pt>
                <c:pt idx="146" formatCode="General">
                  <c:v>1.8925729255280699E-3</c:v>
                </c:pt>
                <c:pt idx="147" formatCode="General">
                  <c:v>1.7008128005600101E-3</c:v>
                </c:pt>
                <c:pt idx="148" formatCode="General">
                  <c:v>1.9297976802261599E-3</c:v>
                </c:pt>
                <c:pt idx="149" formatCode="General">
                  <c:v>1.6591417131194401E-3</c:v>
                </c:pt>
                <c:pt idx="150" formatCode="General">
                  <c:v>1.4073372358384599E-3</c:v>
                </c:pt>
                <c:pt idx="151" formatCode="General">
                  <c:v>1.19184562055985E-3</c:v>
                </c:pt>
                <c:pt idx="152" formatCode="General">
                  <c:v>1.00450549647624E-3</c:v>
                </c:pt>
                <c:pt idx="153" formatCode="General">
                  <c:v>8.4885889905245897E-4</c:v>
                </c:pt>
                <c:pt idx="154" formatCode="General">
                  <c:v>7.2218171895330197E-4</c:v>
                </c:pt>
                <c:pt idx="155" formatCode="General">
                  <c:v>6.2012195918433705E-4</c:v>
                </c:pt>
                <c:pt idx="156" formatCode="General">
                  <c:v>5.3834936504657004E-4</c:v>
                </c:pt>
                <c:pt idx="157" formatCode="General">
                  <c:v>4.7262267818728098E-4</c:v>
                </c:pt>
                <c:pt idx="158" formatCode="General">
                  <c:v>4.2046906222680501E-4</c:v>
                </c:pt>
                <c:pt idx="159" formatCode="General">
                  <c:v>3.7920404188730098E-4</c:v>
                </c:pt>
                <c:pt idx="160" formatCode="General">
                  <c:v>3.4671592944758898E-4</c:v>
                </c:pt>
                <c:pt idx="161" formatCode="General">
                  <c:v>3.21455705518702E-4</c:v>
                </c:pt>
                <c:pt idx="162" formatCode="General">
                  <c:v>3.0216338929471001E-4</c:v>
                </c:pt>
                <c:pt idx="163" formatCode="General">
                  <c:v>2.8758644041606602E-4</c:v>
                </c:pt>
                <c:pt idx="164" formatCode="General">
                  <c:v>2.7769980102312301E-4</c:v>
                </c:pt>
                <c:pt idx="165" formatCode="General">
                  <c:v>2.72031413758675E-4</c:v>
                </c:pt>
                <c:pt idx="166" formatCode="General">
                  <c:v>2.70633443120544E-4</c:v>
                </c:pt>
                <c:pt idx="167" formatCode="General">
                  <c:v>2.7327866848235699E-4</c:v>
                </c:pt>
                <c:pt idx="168" formatCode="General">
                  <c:v>2.7989943823497599E-4</c:v>
                </c:pt>
                <c:pt idx="169" formatCode="General">
                  <c:v>2.9050002742606003E-4</c:v>
                </c:pt>
                <c:pt idx="170" formatCode="General">
                  <c:v>3.0129819175527201E-4</c:v>
                </c:pt>
                <c:pt idx="171" formatCode="General">
                  <c:v>3.2010994701624001E-4</c:v>
                </c:pt>
                <c:pt idx="172" formatCode="General">
                  <c:v>3.4385727287149502E-4</c:v>
                </c:pt>
                <c:pt idx="173" formatCode="General">
                  <c:v>3.7372517332652001E-4</c:v>
                </c:pt>
                <c:pt idx="174" formatCode="General">
                  <c:v>4.0850884435549999E-4</c:v>
                </c:pt>
                <c:pt idx="175" formatCode="General">
                  <c:v>4.4639895051725202E-4</c:v>
                </c:pt>
                <c:pt idx="176" formatCode="General">
                  <c:v>4.8370827167421899E-4</c:v>
                </c:pt>
                <c:pt idx="177" formatCode="General">
                  <c:v>5.1439557468239397E-4</c:v>
                </c:pt>
                <c:pt idx="178" formatCode="General">
                  <c:v>5.2727186268751902E-4</c:v>
                </c:pt>
                <c:pt idx="179" formatCode="General">
                  <c:v>5.1749280773342001E-4</c:v>
                </c:pt>
                <c:pt idx="180" formatCode="General">
                  <c:v>4.9753060867852299E-4</c:v>
                </c:pt>
                <c:pt idx="181" formatCode="General">
                  <c:v>4.5084247068166098E-4</c:v>
                </c:pt>
                <c:pt idx="182" formatCode="General">
                  <c:v>3.9697820968991401E-4</c:v>
                </c:pt>
                <c:pt idx="183" formatCode="General">
                  <c:v>3.4319913126889103E-4</c:v>
                </c:pt>
                <c:pt idx="184" formatCode="General">
                  <c:v>2.9370775848778602E-4</c:v>
                </c:pt>
                <c:pt idx="185" formatCode="General">
                  <c:v>2.5120782222400599E-4</c:v>
                </c:pt>
                <c:pt idx="186" formatCode="General">
                  <c:v>2.1583068974056899E-4</c:v>
                </c:pt>
                <c:pt idx="187" formatCode="General">
                  <c:v>1.8689661113646799E-4</c:v>
                </c:pt>
                <c:pt idx="188" formatCode="General">
                  <c:v>1.6343109851150799E-4</c:v>
                </c:pt>
                <c:pt idx="189" formatCode="General">
                  <c:v>1.44457112860204E-4</c:v>
                </c:pt>
                <c:pt idx="190" formatCode="General">
                  <c:v>1.2911669468564099E-4</c:v>
                </c:pt>
                <c:pt idx="191" formatCode="General">
                  <c:v>1.16700955877801E-4</c:v>
                </c:pt>
                <c:pt idx="192" formatCode="General">
                  <c:v>1.0663989579704E-4</c:v>
                </c:pt>
                <c:pt idx="193">
                  <c:v>9.8479845568309304E-5</c:v>
                </c:pt>
                <c:pt idx="194">
                  <c:v>9.1866957010677103E-5</c:v>
                </c:pt>
                <c:pt idx="195">
                  <c:v>8.6523023806604906E-5</c:v>
                </c:pt>
                <c:pt idx="196">
                  <c:v>8.2228255797438406E-5</c:v>
                </c:pt>
                <c:pt idx="197">
                  <c:v>7.8807420706937596E-5</c:v>
                </c:pt>
                <c:pt idx="198">
                  <c:v>7.6118903409855E-5</c:v>
                </c:pt>
                <c:pt idx="199">
                  <c:v>7.4048652365158306E-5</c:v>
                </c:pt>
                <c:pt idx="200">
                  <c:v>7.25038897166077E-5</c:v>
                </c:pt>
                <c:pt idx="201">
                  <c:v>7.1386774573108206E-5</c:v>
                </c:pt>
                <c:pt idx="202">
                  <c:v>7.0610646362870294E-5</c:v>
                </c:pt>
                <c:pt idx="203">
                  <c:v>7.0105017855964598E-5</c:v>
                </c:pt>
                <c:pt idx="204">
                  <c:v>6.9796083513819904E-5</c:v>
                </c:pt>
                <c:pt idx="205">
                  <c:v>6.9609005524025794E-5</c:v>
                </c:pt>
                <c:pt idx="206">
                  <c:v>6.9506318216448195E-5</c:v>
                </c:pt>
                <c:pt idx="207">
                  <c:v>6.9370488516781696E-5</c:v>
                </c:pt>
                <c:pt idx="208">
                  <c:v>6.9127888354133396E-5</c:v>
                </c:pt>
                <c:pt idx="209">
                  <c:v>6.8688420536656093E-5</c:v>
                </c:pt>
                <c:pt idx="210">
                  <c:v>6.8007031498705799E-5</c:v>
                </c:pt>
                <c:pt idx="211">
                  <c:v>6.7064925239258995E-5</c:v>
                </c:pt>
                <c:pt idx="212">
                  <c:v>6.5842610023134204E-5</c:v>
                </c:pt>
                <c:pt idx="213">
                  <c:v>6.4344335309943405E-5</c:v>
                </c:pt>
                <c:pt idx="214">
                  <c:v>6.2594807212695995E-5</c:v>
                </c:pt>
                <c:pt idx="215">
                  <c:v>6.0635046469218703E-5</c:v>
                </c:pt>
                <c:pt idx="216">
                  <c:v>5.8512041790476798E-5</c:v>
                </c:pt>
                <c:pt idx="217">
                  <c:v>5.6286881903762301E-5</c:v>
                </c:pt>
                <c:pt idx="218">
                  <c:v>5.4019667205908401E-5</c:v>
                </c:pt>
                <c:pt idx="219">
                  <c:v>5.1763664682521899E-5</c:v>
                </c:pt>
                <c:pt idx="220">
                  <c:v>4.9558293683532898E-5</c:v>
                </c:pt>
                <c:pt idx="221">
                  <c:v>4.7438190646149098E-5</c:v>
                </c:pt>
                <c:pt idx="222">
                  <c:v>4.5428820538416001E-5</c:v>
                </c:pt>
                <c:pt idx="223">
                  <c:v>4.3547305641488798E-5</c:v>
                </c:pt>
                <c:pt idx="224">
                  <c:v>4.1803522311371501E-5</c:v>
                </c:pt>
                <c:pt idx="225">
                  <c:v>4.02015291107956E-5</c:v>
                </c:pt>
                <c:pt idx="226">
                  <c:v>3.8740869831181297E-5</c:v>
                </c:pt>
                <c:pt idx="227">
                  <c:v>3.7417843243329503E-5</c:v>
                </c:pt>
                <c:pt idx="228">
                  <c:v>3.6226465247377402E-5</c:v>
                </c:pt>
                <c:pt idx="229">
                  <c:v>3.5159302695773598E-5</c:v>
                </c:pt>
                <c:pt idx="230">
                  <c:v>3.4208058998222799E-5</c:v>
                </c:pt>
                <c:pt idx="231">
                  <c:v>3.3364062917560201E-5</c:v>
                </c:pt>
                <c:pt idx="232">
                  <c:v>3.2618572980204297E-5</c:v>
                </c:pt>
                <c:pt idx="233">
                  <c:v>3.1963018276911999E-5</c:v>
                </c:pt>
                <c:pt idx="234">
                  <c:v>3.1389122676876802E-5</c:v>
                </c:pt>
                <c:pt idx="235">
                  <c:v>3.08890386667632E-5</c:v>
                </c:pt>
                <c:pt idx="236">
                  <c:v>3.0455368563545801E-5</c:v>
                </c:pt>
                <c:pt idx="237">
                  <c:v>3.0081200367288999E-5</c:v>
                </c:pt>
                <c:pt idx="238">
                  <c:v>2.9760143627204198E-5</c:v>
                </c:pt>
                <c:pt idx="239">
                  <c:v>2.9486315871275701E-5</c:v>
                </c:pt>
                <c:pt idx="240">
                  <c:v>2.92543390157028E-5</c:v>
                </c:pt>
                <c:pt idx="241">
                  <c:v>2.9059341129293901E-5</c:v>
                </c:pt>
                <c:pt idx="242">
                  <c:v>2.88969490910661E-5</c:v>
                </c:pt>
                <c:pt idx="243">
                  <c:v>2.87632802304725E-5</c:v>
                </c:pt>
                <c:pt idx="244">
                  <c:v>2.8654935673283499E-5</c:v>
                </c:pt>
                <c:pt idx="245">
                  <c:v>2.8568998807313399E-5</c:v>
                </c:pt>
                <c:pt idx="246">
                  <c:v>2.8503020037501499E-5</c:v>
                </c:pt>
                <c:pt idx="247">
                  <c:v>2.8455016426755699E-5</c:v>
                </c:pt>
                <c:pt idx="248">
                  <c:v>2.8423474074327001E-5</c:v>
                </c:pt>
                <c:pt idx="249">
                  <c:v>2.84073181269202E-5</c:v>
                </c:pt>
                <c:pt idx="250">
                  <c:v>2.8405949222059298E-5</c:v>
                </c:pt>
                <c:pt idx="251">
                  <c:v>2.8419189273513099E-5</c:v>
                </c:pt>
                <c:pt idx="252">
                  <c:v>2.8447311453814999E-5</c:v>
                </c:pt>
                <c:pt idx="253">
                  <c:v>2.8491032082165899E-5</c:v>
                </c:pt>
                <c:pt idx="254">
                  <c:v>2.85514995575961E-5</c:v>
                </c:pt>
                <c:pt idx="255">
                  <c:v>2.86303055904283E-5</c:v>
                </c:pt>
                <c:pt idx="256">
                  <c:v>2.8729468748519999E-5</c:v>
                </c:pt>
                <c:pt idx="257">
                  <c:v>2.8851458797505899E-5</c:v>
                </c:pt>
                <c:pt idx="258">
                  <c:v>2.89992013631742E-5</c:v>
                </c:pt>
                <c:pt idx="259">
                  <c:v>2.91760749362192E-5</c:v>
                </c:pt>
                <c:pt idx="260">
                  <c:v>2.9385950353208801E-5</c:v>
                </c:pt>
                <c:pt idx="261">
                  <c:v>2.9633192113535599E-5</c:v>
                </c:pt>
                <c:pt idx="262">
                  <c:v>2.99227173202124E-5</c:v>
                </c:pt>
                <c:pt idx="263">
                  <c:v>3.02600101068401E-5</c:v>
                </c:pt>
                <c:pt idx="264">
                  <c:v>3.0651192609493298E-5</c:v>
                </c:pt>
                <c:pt idx="265">
                  <c:v>3.1103099015647803E-5</c:v>
                </c:pt>
                <c:pt idx="266">
                  <c:v>3.16233343273494E-5</c:v>
                </c:pt>
                <c:pt idx="267">
                  <c:v>3.2220415661644E-5</c:v>
                </c:pt>
                <c:pt idx="268">
                  <c:v>3.2903866035931499E-5</c:v>
                </c:pt>
                <c:pt idx="269">
                  <c:v>3.3684400616386898E-5</c:v>
                </c:pt>
                <c:pt idx="270">
                  <c:v>3.45741095809901E-5</c:v>
                </c:pt>
                <c:pt idx="271">
                  <c:v>3.5586693691527202E-5</c:v>
                </c:pt>
                <c:pt idx="272">
                  <c:v>3.6737724750413801E-5</c:v>
                </c:pt>
                <c:pt idx="273">
                  <c:v>3.8045010741030602E-5</c:v>
                </c:pt>
                <c:pt idx="274">
                  <c:v>3.95289770651584E-5</c:v>
                </c:pt>
                <c:pt idx="275">
                  <c:v>4.12131936439152E-5</c:v>
                </c:pt>
                <c:pt idx="276">
                  <c:v>4.3124904815221699E-5</c:v>
                </c:pt>
                <c:pt idx="277">
                  <c:v>4.5295813277035403E-5</c:v>
                </c:pt>
                <c:pt idx="278">
                  <c:v>4.7762866247001099E-5</c:v>
                </c:pt>
                <c:pt idx="279">
                  <c:v>5.0569373867368999E-5</c:v>
                </c:pt>
                <c:pt idx="280">
                  <c:v>5.376626476109369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37-B047-82CB-43FD4BA88046}"/>
            </c:ext>
          </c:extLst>
        </c:ser>
        <c:ser>
          <c:idx val="1"/>
          <c:order val="1"/>
          <c:tx>
            <c:strRef>
              <c:f>Figure6d!$K$2</c:f>
              <c:strCache>
                <c:ptCount val="1"/>
                <c:pt idx="0">
                  <c:v>'Atto532-Atto643 (holo)'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ure6d!$I$3:$I$283</c:f>
              <c:numCache>
                <c:formatCode>General</c:formatCode>
                <c:ptCount val="28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  <c:pt idx="171">
                  <c:v>95.5</c:v>
                </c:pt>
                <c:pt idx="172">
                  <c:v>96</c:v>
                </c:pt>
                <c:pt idx="173">
                  <c:v>96.5</c:v>
                </c:pt>
                <c:pt idx="174">
                  <c:v>97</c:v>
                </c:pt>
                <c:pt idx="175">
                  <c:v>97.5</c:v>
                </c:pt>
                <c:pt idx="176">
                  <c:v>98</c:v>
                </c:pt>
                <c:pt idx="177">
                  <c:v>98.5</c:v>
                </c:pt>
                <c:pt idx="178">
                  <c:v>99</c:v>
                </c:pt>
                <c:pt idx="179">
                  <c:v>99.5</c:v>
                </c:pt>
                <c:pt idx="180">
                  <c:v>100</c:v>
                </c:pt>
                <c:pt idx="181">
                  <c:v>100.5</c:v>
                </c:pt>
                <c:pt idx="182">
                  <c:v>101</c:v>
                </c:pt>
                <c:pt idx="183">
                  <c:v>101.5</c:v>
                </c:pt>
                <c:pt idx="184">
                  <c:v>102</c:v>
                </c:pt>
                <c:pt idx="185">
                  <c:v>102.5</c:v>
                </c:pt>
                <c:pt idx="186">
                  <c:v>103</c:v>
                </c:pt>
                <c:pt idx="187">
                  <c:v>103.5</c:v>
                </c:pt>
                <c:pt idx="188">
                  <c:v>104</c:v>
                </c:pt>
                <c:pt idx="189">
                  <c:v>104.5</c:v>
                </c:pt>
                <c:pt idx="190">
                  <c:v>105</c:v>
                </c:pt>
                <c:pt idx="191">
                  <c:v>105.5</c:v>
                </c:pt>
                <c:pt idx="192">
                  <c:v>106</c:v>
                </c:pt>
                <c:pt idx="193">
                  <c:v>106.5</c:v>
                </c:pt>
                <c:pt idx="194">
                  <c:v>107</c:v>
                </c:pt>
                <c:pt idx="195">
                  <c:v>107.5</c:v>
                </c:pt>
                <c:pt idx="196">
                  <c:v>108</c:v>
                </c:pt>
                <c:pt idx="197">
                  <c:v>108.5</c:v>
                </c:pt>
                <c:pt idx="198">
                  <c:v>109</c:v>
                </c:pt>
                <c:pt idx="199">
                  <c:v>109.5</c:v>
                </c:pt>
                <c:pt idx="200">
                  <c:v>110</c:v>
                </c:pt>
                <c:pt idx="201">
                  <c:v>110.5</c:v>
                </c:pt>
                <c:pt idx="202">
                  <c:v>111</c:v>
                </c:pt>
                <c:pt idx="203">
                  <c:v>111.5</c:v>
                </c:pt>
                <c:pt idx="204">
                  <c:v>112</c:v>
                </c:pt>
                <c:pt idx="205">
                  <c:v>112.5</c:v>
                </c:pt>
                <c:pt idx="206">
                  <c:v>113</c:v>
                </c:pt>
                <c:pt idx="207">
                  <c:v>113.5</c:v>
                </c:pt>
                <c:pt idx="208">
                  <c:v>114</c:v>
                </c:pt>
                <c:pt idx="209">
                  <c:v>114.5</c:v>
                </c:pt>
                <c:pt idx="210">
                  <c:v>115</c:v>
                </c:pt>
                <c:pt idx="211">
                  <c:v>115.5</c:v>
                </c:pt>
                <c:pt idx="212">
                  <c:v>116</c:v>
                </c:pt>
                <c:pt idx="213">
                  <c:v>116.5</c:v>
                </c:pt>
                <c:pt idx="214">
                  <c:v>117</c:v>
                </c:pt>
                <c:pt idx="215">
                  <c:v>117.5</c:v>
                </c:pt>
                <c:pt idx="216">
                  <c:v>118</c:v>
                </c:pt>
                <c:pt idx="217">
                  <c:v>118.5</c:v>
                </c:pt>
                <c:pt idx="218">
                  <c:v>119</c:v>
                </c:pt>
                <c:pt idx="219">
                  <c:v>119.5</c:v>
                </c:pt>
                <c:pt idx="220">
                  <c:v>120</c:v>
                </c:pt>
                <c:pt idx="221">
                  <c:v>120.5</c:v>
                </c:pt>
                <c:pt idx="222">
                  <c:v>121</c:v>
                </c:pt>
                <c:pt idx="223">
                  <c:v>121.5</c:v>
                </c:pt>
                <c:pt idx="224">
                  <c:v>122</c:v>
                </c:pt>
                <c:pt idx="225">
                  <c:v>122.5</c:v>
                </c:pt>
                <c:pt idx="226">
                  <c:v>123</c:v>
                </c:pt>
                <c:pt idx="227">
                  <c:v>123.5</c:v>
                </c:pt>
                <c:pt idx="228">
                  <c:v>124</c:v>
                </c:pt>
                <c:pt idx="229">
                  <c:v>124.5</c:v>
                </c:pt>
                <c:pt idx="230">
                  <c:v>125</c:v>
                </c:pt>
                <c:pt idx="231">
                  <c:v>125.5</c:v>
                </c:pt>
                <c:pt idx="232">
                  <c:v>126</c:v>
                </c:pt>
                <c:pt idx="233">
                  <c:v>126.5</c:v>
                </c:pt>
                <c:pt idx="234">
                  <c:v>127</c:v>
                </c:pt>
                <c:pt idx="235">
                  <c:v>127.5</c:v>
                </c:pt>
                <c:pt idx="236">
                  <c:v>128</c:v>
                </c:pt>
                <c:pt idx="237">
                  <c:v>128.5</c:v>
                </c:pt>
                <c:pt idx="238">
                  <c:v>129</c:v>
                </c:pt>
                <c:pt idx="239">
                  <c:v>129.5</c:v>
                </c:pt>
                <c:pt idx="240">
                  <c:v>130</c:v>
                </c:pt>
                <c:pt idx="241">
                  <c:v>130.5</c:v>
                </c:pt>
                <c:pt idx="242">
                  <c:v>131</c:v>
                </c:pt>
                <c:pt idx="243">
                  <c:v>131.5</c:v>
                </c:pt>
                <c:pt idx="244">
                  <c:v>132</c:v>
                </c:pt>
                <c:pt idx="245">
                  <c:v>132.5</c:v>
                </c:pt>
                <c:pt idx="246">
                  <c:v>133</c:v>
                </c:pt>
                <c:pt idx="247">
                  <c:v>133.5</c:v>
                </c:pt>
                <c:pt idx="248">
                  <c:v>134</c:v>
                </c:pt>
                <c:pt idx="249">
                  <c:v>134.5</c:v>
                </c:pt>
                <c:pt idx="250">
                  <c:v>135</c:v>
                </c:pt>
                <c:pt idx="251">
                  <c:v>135.5</c:v>
                </c:pt>
                <c:pt idx="252">
                  <c:v>136</c:v>
                </c:pt>
                <c:pt idx="253">
                  <c:v>136.5</c:v>
                </c:pt>
                <c:pt idx="254">
                  <c:v>137</c:v>
                </c:pt>
                <c:pt idx="255">
                  <c:v>137.5</c:v>
                </c:pt>
                <c:pt idx="256">
                  <c:v>138</c:v>
                </c:pt>
                <c:pt idx="257">
                  <c:v>138.5</c:v>
                </c:pt>
                <c:pt idx="258">
                  <c:v>139</c:v>
                </c:pt>
                <c:pt idx="259">
                  <c:v>139.5</c:v>
                </c:pt>
                <c:pt idx="260">
                  <c:v>140</c:v>
                </c:pt>
                <c:pt idx="261">
                  <c:v>140.5</c:v>
                </c:pt>
                <c:pt idx="262">
                  <c:v>141</c:v>
                </c:pt>
                <c:pt idx="263">
                  <c:v>141.5</c:v>
                </c:pt>
                <c:pt idx="264">
                  <c:v>142</c:v>
                </c:pt>
                <c:pt idx="265">
                  <c:v>142.5</c:v>
                </c:pt>
                <c:pt idx="266">
                  <c:v>143</c:v>
                </c:pt>
                <c:pt idx="267">
                  <c:v>143.5</c:v>
                </c:pt>
                <c:pt idx="268">
                  <c:v>144</c:v>
                </c:pt>
                <c:pt idx="269">
                  <c:v>144.5</c:v>
                </c:pt>
                <c:pt idx="270">
                  <c:v>145</c:v>
                </c:pt>
                <c:pt idx="271">
                  <c:v>145.5</c:v>
                </c:pt>
                <c:pt idx="272">
                  <c:v>146</c:v>
                </c:pt>
                <c:pt idx="273">
                  <c:v>146.5</c:v>
                </c:pt>
                <c:pt idx="274">
                  <c:v>147</c:v>
                </c:pt>
                <c:pt idx="275">
                  <c:v>147.5</c:v>
                </c:pt>
                <c:pt idx="276">
                  <c:v>148</c:v>
                </c:pt>
                <c:pt idx="277">
                  <c:v>148.5</c:v>
                </c:pt>
                <c:pt idx="278">
                  <c:v>149</c:v>
                </c:pt>
                <c:pt idx="279">
                  <c:v>149.5</c:v>
                </c:pt>
                <c:pt idx="280">
                  <c:v>150</c:v>
                </c:pt>
              </c:numCache>
            </c:numRef>
          </c:xVal>
          <c:yVal>
            <c:numRef>
              <c:f>Figure6d!$K$3:$K$283</c:f>
              <c:numCache>
                <c:formatCode>General</c:formatCode>
                <c:ptCount val="281"/>
                <c:pt idx="0">
                  <c:v>2.6897456506733098E-4</c:v>
                </c:pt>
                <c:pt idx="1">
                  <c:v>2.5302054952265098E-4</c:v>
                </c:pt>
                <c:pt idx="2">
                  <c:v>2.3902557952245999E-4</c:v>
                </c:pt>
                <c:pt idx="3">
                  <c:v>2.26736621301003E-4</c:v>
                </c:pt>
                <c:pt idx="4">
                  <c:v>2.1593920571257001E-4</c:v>
                </c:pt>
                <c:pt idx="5">
                  <c:v>2.06450929435735E-4</c:v>
                </c:pt>
                <c:pt idx="6">
                  <c:v>1.9811637556785099E-4</c:v>
                </c:pt>
                <c:pt idx="7">
                  <c:v>1.9080281499536599E-4</c:v>
                </c:pt>
                <c:pt idx="8">
                  <c:v>1.84396926500445E-4</c:v>
                </c:pt>
                <c:pt idx="9">
                  <c:v>1.7880179415341601E-4</c:v>
                </c:pt>
                <c:pt idx="10">
                  <c:v>1.7393479335920601E-4</c:v>
                </c:pt>
                <c:pt idx="11">
                  <c:v>1.69725598549164E-4</c:v>
                </c:pt>
                <c:pt idx="12">
                  <c:v>1.6611471623819701E-4</c:v>
                </c:pt>
                <c:pt idx="13">
                  <c:v>1.63052399684136E-4</c:v>
                </c:pt>
                <c:pt idx="14">
                  <c:v>1.6049765358772699E-4</c:v>
                </c:pt>
                <c:pt idx="15">
                  <c:v>1.5841750779241201E-4</c:v>
                </c:pt>
                <c:pt idx="16">
                  <c:v>1.5678663130298801E-4</c:v>
                </c:pt>
                <c:pt idx="17">
                  <c:v>1.5558688797027301E-4</c:v>
                </c:pt>
                <c:pt idx="18">
                  <c:v>1.5480728617646899E-4</c:v>
                </c:pt>
                <c:pt idx="19">
                  <c:v>1.54443939815863E-4</c:v>
                </c:pt>
                <c:pt idx="20">
                  <c:v>1.54500158336072E-4</c:v>
                </c:pt>
                <c:pt idx="21">
                  <c:v>1.5498691094791801E-4</c:v>
                </c:pt>
                <c:pt idx="22">
                  <c:v>1.5592315459322801E-4</c:v>
                </c:pt>
                <c:pt idx="23">
                  <c:v>1.57336651609868E-4</c:v>
                </c:pt>
                <c:pt idx="24">
                  <c:v>1.59264960624921E-4</c:v>
                </c:pt>
                <c:pt idx="25">
                  <c:v>1.6175668006953599E-4</c:v>
                </c:pt>
                <c:pt idx="26">
                  <c:v>1.6487319384293899E-4</c:v>
                </c:pt>
                <c:pt idx="27">
                  <c:v>1.68691084213905E-4</c:v>
                </c:pt>
                <c:pt idx="28">
                  <c:v>1.73304892207506E-4</c:v>
                </c:pt>
                <c:pt idx="29">
                  <c:v>1.7883140857914999E-4</c:v>
                </c:pt>
                <c:pt idx="30">
                  <c:v>1.8541432609236601E-4</c:v>
                </c:pt>
                <c:pt idx="31">
                  <c:v>1.9323160905700899E-4</c:v>
                </c:pt>
                <c:pt idx="32">
                  <c:v>2.0250466381262E-4</c:v>
                </c:pt>
                <c:pt idx="33">
                  <c:v>2.1351061075439401E-4</c:v>
                </c:pt>
                <c:pt idx="34">
                  <c:v>2.2660006328201399E-4</c:v>
                </c:pt>
                <c:pt idx="35">
                  <c:v>2.4221979089683401E-4</c:v>
                </c:pt>
                <c:pt idx="36">
                  <c:v>2.6094606893951899E-4</c:v>
                </c:pt>
                <c:pt idx="37">
                  <c:v>2.8353148936944498E-4</c:v>
                </c:pt>
                <c:pt idx="38">
                  <c:v>3.1097220994150203E-4</c:v>
                </c:pt>
                <c:pt idx="39">
                  <c:v>3.44610350472294E-4</c:v>
                </c:pt>
                <c:pt idx="40">
                  <c:v>3.8627356486344299E-4</c:v>
                </c:pt>
                <c:pt idx="41">
                  <c:v>4.3851364083870699E-4</c:v>
                </c:pt>
                <c:pt idx="42">
                  <c:v>5.0496419154603695E-4</c:v>
                </c:pt>
                <c:pt idx="43">
                  <c:v>5.90929465965573E-4</c:v>
                </c:pt>
                <c:pt idx="44">
                  <c:v>7.0437402446537505E-4</c:v>
                </c:pt>
                <c:pt idx="45">
                  <c:v>8.5765390513488902E-4</c:v>
                </c:pt>
                <c:pt idx="46">
                  <c:v>1.0706806301523401E-3</c:v>
                </c:pt>
                <c:pt idx="47">
                  <c:v>1.37703299493349E-3</c:v>
                </c:pt>
                <c:pt idx="48">
                  <c:v>1.8364519575399499E-3</c:v>
                </c:pt>
                <c:pt idx="49">
                  <c:v>2.56180346798559E-3</c:v>
                </c:pt>
                <c:pt idx="50">
                  <c:v>3.7853490141303201E-3</c:v>
                </c:pt>
                <c:pt idx="51">
                  <c:v>6.0259607676305402E-3</c:v>
                </c:pt>
                <c:pt idx="52">
                  <c:v>1.0556904969918599E-2</c:v>
                </c:pt>
                <c:pt idx="53">
                  <c:v>2.0160172637851199E-2</c:v>
                </c:pt>
                <c:pt idx="54">
                  <c:v>3.5136615922683502E-2</c:v>
                </c:pt>
                <c:pt idx="55">
                  <c:v>3.4979404065450699E-2</c:v>
                </c:pt>
                <c:pt idx="56">
                  <c:v>2.1368994987625799E-2</c:v>
                </c:pt>
                <c:pt idx="57">
                  <c:v>1.2566941978254399E-2</c:v>
                </c:pt>
                <c:pt idx="58">
                  <c:v>8.1037313021782003E-3</c:v>
                </c:pt>
                <c:pt idx="59">
                  <c:v>5.71721265989995E-3</c:v>
                </c:pt>
                <c:pt idx="60">
                  <c:v>4.3424901750506902E-3</c:v>
                </c:pt>
                <c:pt idx="61">
                  <c:v>3.4958553988261999E-3</c:v>
                </c:pt>
                <c:pt idx="62">
                  <c:v>2.9487466449019898E-3</c:v>
                </c:pt>
                <c:pt idx="63">
                  <c:v>2.58534114116822E-3</c:v>
                </c:pt>
                <c:pt idx="64">
                  <c:v>2.3424754599634099E-3</c:v>
                </c:pt>
                <c:pt idx="65">
                  <c:v>2.1843664202156501E-3</c:v>
                </c:pt>
                <c:pt idx="66">
                  <c:v>2.0896927463300899E-3</c:v>
                </c:pt>
                <c:pt idx="67">
                  <c:v>2.0458441191277999E-3</c:v>
                </c:pt>
                <c:pt idx="68">
                  <c:v>2.0457895254929401E-3</c:v>
                </c:pt>
                <c:pt idx="69">
                  <c:v>2.0859312485658702E-3</c:v>
                </c:pt>
                <c:pt idx="70">
                  <c:v>2.1650905143143998E-3</c:v>
                </c:pt>
                <c:pt idx="71">
                  <c:v>2.2836451541057398E-3</c:v>
                </c:pt>
                <c:pt idx="72">
                  <c:v>2.44062959692262E-3</c:v>
                </c:pt>
                <c:pt idx="73">
                  <c:v>2.6373659977128E-3</c:v>
                </c:pt>
                <c:pt idx="74">
                  <c:v>2.8695122342442601E-3</c:v>
                </c:pt>
                <c:pt idx="75">
                  <c:v>3.12728423271951E-3</c:v>
                </c:pt>
                <c:pt idx="76">
                  <c:v>3.3916421061629602E-3</c:v>
                </c:pt>
                <c:pt idx="77">
                  <c:v>3.6332472445962101E-3</c:v>
                </c:pt>
                <c:pt idx="78">
                  <c:v>3.8152269126939201E-3</c:v>
                </c:pt>
                <c:pt idx="79">
                  <c:v>3.90470822860046E-3</c:v>
                </c:pt>
                <c:pt idx="80">
                  <c:v>3.88492063672911E-3</c:v>
                </c:pt>
                <c:pt idx="81">
                  <c:v>3.7635206900479201E-3</c:v>
                </c:pt>
                <c:pt idx="82">
                  <c:v>3.5684785764572898E-3</c:v>
                </c:pt>
                <c:pt idx="83">
                  <c:v>3.3358329096773599E-3</c:v>
                </c:pt>
                <c:pt idx="84">
                  <c:v>3.09792108412243E-3</c:v>
                </c:pt>
                <c:pt idx="85">
                  <c:v>2.8776280227053299E-3</c:v>
                </c:pt>
                <c:pt idx="86">
                  <c:v>2.689295391317E-3</c:v>
                </c:pt>
                <c:pt idx="87">
                  <c:v>2.5368792143453602E-3</c:v>
                </c:pt>
                <c:pt idx="88">
                  <c:v>2.4244546584978898E-3</c:v>
                </c:pt>
                <c:pt idx="89">
                  <c:v>2.3526400254454002E-3</c:v>
                </c:pt>
                <c:pt idx="90">
                  <c:v>2.3221838316194198E-3</c:v>
                </c:pt>
                <c:pt idx="91">
                  <c:v>2.33529162250055E-3</c:v>
                </c:pt>
                <c:pt idx="92">
                  <c:v>2.39606288725466E-3</c:v>
                </c:pt>
                <c:pt idx="93">
                  <c:v>2.5123375796110999E-3</c:v>
                </c:pt>
                <c:pt idx="94">
                  <c:v>2.6971345451512799E-3</c:v>
                </c:pt>
                <c:pt idx="95">
                  <c:v>2.9716834657823399E-3</c:v>
                </c:pt>
                <c:pt idx="96">
                  <c:v>3.3706105817811701E-3</c:v>
                </c:pt>
                <c:pt idx="97">
                  <c:v>3.9519705304939404E-3</c:v>
                </c:pt>
                <c:pt idx="98">
                  <c:v>4.8173818305087502E-3</c:v>
                </c:pt>
                <c:pt idx="99">
                  <c:v>6.1473864724623101E-3</c:v>
                </c:pt>
                <c:pt idx="100">
                  <c:v>8.2990170770871896E-3</c:v>
                </c:pt>
                <c:pt idx="101">
                  <c:v>1.20370719241543E-2</c:v>
                </c:pt>
                <c:pt idx="102">
                  <c:v>1.91030395082874E-2</c:v>
                </c:pt>
                <c:pt idx="103">
                  <c:v>3.3753593456120598E-2</c:v>
                </c:pt>
                <c:pt idx="104">
                  <c:v>5.5837603327527102E-2</c:v>
                </c:pt>
                <c:pt idx="105">
                  <c:v>6.0169993752205997E-2</c:v>
                </c:pt>
                <c:pt idx="106">
                  <c:v>4.0692644676574997E-2</c:v>
                </c:pt>
                <c:pt idx="107">
                  <c:v>2.2527302031368001E-2</c:v>
                </c:pt>
                <c:pt idx="108">
                  <c:v>1.3548443352700499E-2</c:v>
                </c:pt>
                <c:pt idx="109">
                  <c:v>8.9530625446593692E-3</c:v>
                </c:pt>
                <c:pt idx="110">
                  <c:v>6.3887938760697604E-3</c:v>
                </c:pt>
                <c:pt idx="111">
                  <c:v>4.8526419976245598E-3</c:v>
                </c:pt>
                <c:pt idx="112">
                  <c:v>3.8723773661517402E-3</c:v>
                </c:pt>
                <c:pt idx="113">
                  <c:v>3.2212728164448001E-3</c:v>
                </c:pt>
                <c:pt idx="114">
                  <c:v>2.77462551756437E-3</c:v>
                </c:pt>
                <c:pt idx="115">
                  <c:v>2.4640421288427698E-3</c:v>
                </c:pt>
                <c:pt idx="116">
                  <c:v>2.2487956086103601E-3</c:v>
                </c:pt>
                <c:pt idx="117">
                  <c:v>2.10412759973256E-3</c:v>
                </c:pt>
                <c:pt idx="118">
                  <c:v>2.01489004441107E-3</c:v>
                </c:pt>
                <c:pt idx="119">
                  <c:v>1.9720890751743401E-3</c:v>
                </c:pt>
                <c:pt idx="120">
                  <c:v>1.9709911840420299E-3</c:v>
                </c:pt>
                <c:pt idx="121">
                  <c:v>2.01006987306354E-3</c:v>
                </c:pt>
                <c:pt idx="122">
                  <c:v>2.0904394903457201E-3</c:v>
                </c:pt>
                <c:pt idx="123">
                  <c:v>2.2155493843835101E-3</c:v>
                </c:pt>
                <c:pt idx="124">
                  <c:v>2.3908490440705198E-3</c:v>
                </c:pt>
                <c:pt idx="125">
                  <c:v>2.6230387695157101E-3</c:v>
                </c:pt>
                <c:pt idx="126">
                  <c:v>2.91818597916457E-3</c:v>
                </c:pt>
                <c:pt idx="127">
                  <c:v>3.27751365413507E-3</c:v>
                </c:pt>
                <c:pt idx="128">
                  <c:v>3.6890811085150601E-3</c:v>
                </c:pt>
                <c:pt idx="129">
                  <c:v>4.1151778872415296E-3</c:v>
                </c:pt>
                <c:pt idx="130">
                  <c:v>4.4812507784054104E-3</c:v>
                </c:pt>
                <c:pt idx="131">
                  <c:v>4.68437499472865E-3</c:v>
                </c:pt>
                <c:pt idx="132">
                  <c:v>4.6387451572954697E-3</c:v>
                </c:pt>
                <c:pt idx="133">
                  <c:v>4.3357998173053098E-3</c:v>
                </c:pt>
                <c:pt idx="134">
                  <c:v>3.8551054321224899E-3</c:v>
                </c:pt>
                <c:pt idx="135">
                  <c:v>3.3098188638597502E-3</c:v>
                </c:pt>
                <c:pt idx="136">
                  <c:v>2.7879126499538299E-3</c:v>
                </c:pt>
                <c:pt idx="137">
                  <c:v>2.33351236885627E-3</c:v>
                </c:pt>
                <c:pt idx="138">
                  <c:v>1.9576628954131102E-3</c:v>
                </c:pt>
                <c:pt idx="139">
                  <c:v>1.65450894589635E-3</c:v>
                </c:pt>
                <c:pt idx="140">
                  <c:v>1.41234610826197E-3</c:v>
                </c:pt>
                <c:pt idx="141">
                  <c:v>1.21899347538024E-3</c:v>
                </c:pt>
                <c:pt idx="142">
                  <c:v>1.0638741227032701E-3</c:v>
                </c:pt>
                <c:pt idx="143">
                  <c:v>9.3845075992784696E-4</c:v>
                </c:pt>
                <c:pt idx="144">
                  <c:v>8.3606708380954396E-4</c:v>
                </c:pt>
                <c:pt idx="145">
                  <c:v>7.5161135466003898E-4</c:v>
                </c:pt>
                <c:pt idx="146">
                  <c:v>6.8117032378555602E-4</c:v>
                </c:pt>
                <c:pt idx="147">
                  <c:v>6.2175023082601099E-4</c:v>
                </c:pt>
                <c:pt idx="148">
                  <c:v>5.7105382140914499E-4</c:v>
                </c:pt>
                <c:pt idx="149">
                  <c:v>5.2730838527365498E-4</c:v>
                </c:pt>
                <c:pt idx="150">
                  <c:v>4.8914470043739803E-4</c:v>
                </c:pt>
                <c:pt idx="151">
                  <c:v>4.5550234725164301E-4</c:v>
                </c:pt>
                <c:pt idx="152">
                  <c:v>4.2555958599980499E-4</c:v>
                </c:pt>
                <c:pt idx="153">
                  <c:v>3.9868208070001598E-4</c:v>
                </c:pt>
                <c:pt idx="154">
                  <c:v>3.7438056076988501E-4</c:v>
                </c:pt>
                <c:pt idx="155">
                  <c:v>3.5227928821904102E-4</c:v>
                </c:pt>
                <c:pt idx="156">
                  <c:v>3.3209060951173102E-4</c:v>
                </c:pt>
                <c:pt idx="157">
                  <c:v>3.1359344226311402E-4</c:v>
                </c:pt>
                <c:pt idx="158">
                  <c:v>2.9661682033136499E-4</c:v>
                </c:pt>
                <c:pt idx="159">
                  <c:v>2.8102636950253803E-4</c:v>
                </c:pt>
                <c:pt idx="160">
                  <c:v>2.6671366660289302E-4</c:v>
                </c:pt>
                <c:pt idx="161">
                  <c:v>2.5358820266142297E-4</c:v>
                </c:pt>
                <c:pt idx="162">
                  <c:v>2.4157128770081599E-4</c:v>
                </c:pt>
                <c:pt idx="163">
                  <c:v>2.3059206641148301E-4</c:v>
                </c:pt>
                <c:pt idx="164">
                  <c:v>2.20584678726966E-4</c:v>
                </c:pt>
                <c:pt idx="165">
                  <c:v>2.1148656296720599E-4</c:v>
                </c:pt>
                <c:pt idx="166">
                  <c:v>2.0323753180078699E-4</c:v>
                </c:pt>
                <c:pt idx="167">
                  <c:v>1.95779526203708E-4</c:v>
                </c:pt>
                <c:pt idx="168">
                  <c:v>1.8905619254130801E-4</c:v>
                </c:pt>
                <c:pt idx="169">
                  <c:v>1.8301323242907801E-4</c:v>
                </c:pt>
                <c:pt idx="170">
                  <c:v>1.77598431536187E-4</c:v>
                </c:pt>
                <c:pt idx="171">
                  <c:v>1.7276181710256999E-4</c:v>
                </c:pt>
                <c:pt idx="172">
                  <c:v>1.6845580176193199E-4</c:v>
                </c:pt>
                <c:pt idx="173">
                  <c:v>1.6463525026449299E-4</c:v>
                </c:pt>
                <c:pt idx="174">
                  <c:v>1.61257505735814E-4</c:v>
                </c:pt>
                <c:pt idx="175">
                  <c:v>1.58282444844167E-4</c:v>
                </c:pt>
                <c:pt idx="176">
                  <c:v>1.5567233652782E-4</c:v>
                </c:pt>
                <c:pt idx="177">
                  <c:v>1.5339192060599501E-4</c:v>
                </c:pt>
                <c:pt idx="178">
                  <c:v>1.51408222232775E-4</c:v>
                </c:pt>
                <c:pt idx="179">
                  <c:v>1.49690544421527E-4</c:v>
                </c:pt>
                <c:pt idx="180">
                  <c:v>1.4821035735306399E-4</c:v>
                </c:pt>
                <c:pt idx="181">
                  <c:v>1.46941268296604E-4</c:v>
                </c:pt>
                <c:pt idx="182">
                  <c:v>1.4585886906551699E-4</c:v>
                </c:pt>
                <c:pt idx="183">
                  <c:v>1.4494078402197799E-4</c:v>
                </c:pt>
                <c:pt idx="184">
                  <c:v>1.4416646584742901E-4</c:v>
                </c:pt>
                <c:pt idx="185">
                  <c:v>1.43517255587635E-4</c:v>
                </c:pt>
                <c:pt idx="186">
                  <c:v>1.42976228478061E-4</c:v>
                </c:pt>
                <c:pt idx="187">
                  <c:v>1.4252817731959599E-4</c:v>
                </c:pt>
                <c:pt idx="188">
                  <c:v>1.4215948484634701E-4</c:v>
                </c:pt>
                <c:pt idx="189">
                  <c:v>1.41858083360321E-4</c:v>
                </c:pt>
                <c:pt idx="190">
                  <c:v>1.4161331470781299E-4</c:v>
                </c:pt>
                <c:pt idx="191">
                  <c:v>1.4141586876700201E-4</c:v>
                </c:pt>
                <c:pt idx="192">
                  <c:v>1.4125769907031801E-4</c:v>
                </c:pt>
                <c:pt idx="193">
                  <c:v>1.41131857264016E-4</c:v>
                </c:pt>
                <c:pt idx="194">
                  <c:v>1.41032433339209E-4</c:v>
                </c:pt>
                <c:pt idx="195">
                  <c:v>1.4095444615516299E-4</c:v>
                </c:pt>
                <c:pt idx="196">
                  <c:v>1.4089369435017299E-4</c:v>
                </c:pt>
                <c:pt idx="197">
                  <c:v>1.4084669727105499E-4</c:v>
                </c:pt>
                <c:pt idx="198">
                  <c:v>1.4081061249769999E-4</c:v>
                </c:pt>
                <c:pt idx="199">
                  <c:v>1.4078309104122101E-4</c:v>
                </c:pt>
                <c:pt idx="200">
                  <c:v>1.4076226474758901E-4</c:v>
                </c:pt>
                <c:pt idx="201">
                  <c:v>1.4074660934730501E-4</c:v>
                </c:pt>
                <c:pt idx="202">
                  <c:v>1.4073492320189199E-4</c:v>
                </c:pt>
                <c:pt idx="203">
                  <c:v>1.40726269249309E-4</c:v>
                </c:pt>
                <c:pt idx="204">
                  <c:v>1.40719888676155E-4</c:v>
                </c:pt>
                <c:pt idx="205">
                  <c:v>1.40715242115195E-4</c:v>
                </c:pt>
                <c:pt idx="206">
                  <c:v>1.40711862540245E-4</c:v>
                </c:pt>
                <c:pt idx="207">
                  <c:v>1.4070943566805901E-4</c:v>
                </c:pt>
                <c:pt idx="208">
                  <c:v>1.40707694717553E-4</c:v>
                </c:pt>
                <c:pt idx="209">
                  <c:v>1.4070646660442601E-4</c:v>
                </c:pt>
                <c:pt idx="210">
                  <c:v>1.40705596975259E-4</c:v>
                </c:pt>
                <c:pt idx="211">
                  <c:v>1.40704984115242E-4</c:v>
                </c:pt>
                <c:pt idx="212">
                  <c:v>1.4070456433871499E-4</c:v>
                </c:pt>
                <c:pt idx="213">
                  <c:v>1.4070427391728701E-4</c:v>
                </c:pt>
                <c:pt idx="214">
                  <c:v>1.4070406982395699E-4</c:v>
                </c:pt>
                <c:pt idx="215">
                  <c:v>1.40703931794102E-4</c:v>
                </c:pt>
                <c:pt idx="216">
                  <c:v>1.4070383834919499E-4</c:v>
                </c:pt>
                <c:pt idx="217">
                  <c:v>1.4070379463493199E-4</c:v>
                </c:pt>
                <c:pt idx="218">
                  <c:v>1.4070375216189001E-4</c:v>
                </c:pt>
                <c:pt idx="219">
                  <c:v>1.40703734294731E-4</c:v>
                </c:pt>
                <c:pt idx="220">
                  <c:v>1.40703719182298E-4</c:v>
                </c:pt>
                <c:pt idx="221">
                  <c:v>1.4070372450926099E-4</c:v>
                </c:pt>
                <c:pt idx="222">
                  <c:v>1.4070374508079101E-4</c:v>
                </c:pt>
                <c:pt idx="223">
                  <c:v>1.40703781630844E-4</c:v>
                </c:pt>
                <c:pt idx="224">
                  <c:v>1.4070382813582199E-4</c:v>
                </c:pt>
                <c:pt idx="225">
                  <c:v>1.4070390640628599E-4</c:v>
                </c:pt>
                <c:pt idx="226">
                  <c:v>1.4070401820278299E-4</c:v>
                </c:pt>
                <c:pt idx="227">
                  <c:v>1.40704191156469E-4</c:v>
                </c:pt>
                <c:pt idx="228">
                  <c:v>1.4070444982632299E-4</c:v>
                </c:pt>
                <c:pt idx="229">
                  <c:v>1.4070480166744999E-4</c:v>
                </c:pt>
                <c:pt idx="230">
                  <c:v>1.4070531940488999E-4</c:v>
                </c:pt>
                <c:pt idx="231">
                  <c:v>1.4070606370418501E-4</c:v>
                </c:pt>
                <c:pt idx="232">
                  <c:v>1.40707101918712E-4</c:v>
                </c:pt>
                <c:pt idx="233">
                  <c:v>1.4070856072190301E-4</c:v>
                </c:pt>
                <c:pt idx="234">
                  <c:v>1.40710590083485E-4</c:v>
                </c:pt>
                <c:pt idx="235">
                  <c:v>1.4071340890827301E-4</c:v>
                </c:pt>
                <c:pt idx="236">
                  <c:v>1.4071727313329601E-4</c:v>
                </c:pt>
                <c:pt idx="237">
                  <c:v>1.407225496247E-4</c:v>
                </c:pt>
                <c:pt idx="238">
                  <c:v>1.4072968867952199E-4</c:v>
                </c:pt>
                <c:pt idx="239">
                  <c:v>1.4073930642579099E-4</c:v>
                </c:pt>
                <c:pt idx="240">
                  <c:v>1.40752156625879E-4</c:v>
                </c:pt>
                <c:pt idx="241">
                  <c:v>1.4076920108100301E-4</c:v>
                </c:pt>
                <c:pt idx="242">
                  <c:v>1.4079167175188399E-4</c:v>
                </c:pt>
                <c:pt idx="243">
                  <c:v>1.4082109901840099E-4</c:v>
                </c:pt>
                <c:pt idx="244">
                  <c:v>1.4085935372104799E-4</c:v>
                </c:pt>
                <c:pt idx="245">
                  <c:v>1.4090874986880399E-4</c:v>
                </c:pt>
                <c:pt idx="246">
                  <c:v>1.40972092811143E-4</c:v>
                </c:pt>
                <c:pt idx="247">
                  <c:v>1.4105280145928199E-4</c:v>
                </c:pt>
                <c:pt idx="248">
                  <c:v>1.4115494510458199E-4</c:v>
                </c:pt>
                <c:pt idx="249">
                  <c:v>1.4128334029087699E-4</c:v>
                </c:pt>
                <c:pt idx="250">
                  <c:v>1.41443727489328E-4</c:v>
                </c:pt>
                <c:pt idx="251">
                  <c:v>1.4164274411694101E-4</c:v>
                </c:pt>
                <c:pt idx="252">
                  <c:v>1.4188816241648001E-4</c:v>
                </c:pt>
                <c:pt idx="253">
                  <c:v>1.4218889544466201E-4</c:v>
                </c:pt>
                <c:pt idx="254">
                  <c:v>1.4255517155591199E-4</c:v>
                </c:pt>
                <c:pt idx="255">
                  <c:v>1.4299865520426999E-4</c:v>
                </c:pt>
                <c:pt idx="256">
                  <c:v>1.4353248765192799E-4</c:v>
                </c:pt>
                <c:pt idx="257">
                  <c:v>1.44171470160074E-4</c:v>
                </c:pt>
                <c:pt idx="258">
                  <c:v>1.4493221753768501E-4</c:v>
                </c:pt>
                <c:pt idx="259">
                  <c:v>1.4583321139071499E-4</c:v>
                </c:pt>
                <c:pt idx="260">
                  <c:v>1.4689506199534399E-4</c:v>
                </c:pt>
                <c:pt idx="261">
                  <c:v>1.4814058042854599E-4</c:v>
                </c:pt>
                <c:pt idx="262">
                  <c:v>1.4959511095394401E-4</c:v>
                </c:pt>
                <c:pt idx="263">
                  <c:v>1.51286682147599E-4</c:v>
                </c:pt>
                <c:pt idx="264">
                  <c:v>1.5324637008545201E-4</c:v>
                </c:pt>
                <c:pt idx="265">
                  <c:v>1.5550864287905099E-4</c:v>
                </c:pt>
                <c:pt idx="266">
                  <c:v>1.58111844818072E-4</c:v>
                </c:pt>
                <c:pt idx="267">
                  <c:v>1.6109868870527999E-4</c:v>
                </c:pt>
                <c:pt idx="268">
                  <c:v>1.64517025268517E-4</c:v>
                </c:pt>
                <c:pt idx="269">
                  <c:v>1.68420497610941E-4</c:v>
                </c:pt>
                <c:pt idx="270">
                  <c:v>1.7286962591811999E-4</c:v>
                </c:pt>
                <c:pt idx="271">
                  <c:v>1.7793296103873601E-4</c:v>
                </c:pt>
                <c:pt idx="272">
                  <c:v>1.8368843263559599E-4</c:v>
                </c:pt>
                <c:pt idx="273">
                  <c:v>1.90225123944993E-4</c:v>
                </c:pt>
                <c:pt idx="274">
                  <c:v>1.9764517877139201E-4</c:v>
                </c:pt>
                <c:pt idx="275">
                  <c:v>2.0606645485042699E-4</c:v>
                </c:pt>
                <c:pt idx="276">
                  <c:v>2.1562523065144201E-4</c:v>
                </c:pt>
                <c:pt idx="277">
                  <c:v>2.2647988142878101E-4</c:v>
                </c:pt>
                <c:pt idx="278">
                  <c:v>2.38815379228689E-4</c:v>
                </c:pt>
                <c:pt idx="279">
                  <c:v>2.5284817041177802E-4</c:v>
                </c:pt>
                <c:pt idx="280">
                  <c:v>2.68832936720313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37-B047-82CB-43FD4BA88046}"/>
            </c:ext>
          </c:extLst>
        </c:ser>
        <c:ser>
          <c:idx val="2"/>
          <c:order val="2"/>
          <c:tx>
            <c:strRef>
              <c:f>Figure6d!$L$2</c:f>
              <c:strCache>
                <c:ptCount val="1"/>
                <c:pt idx="0">
                  <c:v>'Alexa546-Alexa647 (apo)'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Figure6d!$I$3:$I$283</c:f>
              <c:numCache>
                <c:formatCode>General</c:formatCode>
                <c:ptCount val="28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  <c:pt idx="171">
                  <c:v>95.5</c:v>
                </c:pt>
                <c:pt idx="172">
                  <c:v>96</c:v>
                </c:pt>
                <c:pt idx="173">
                  <c:v>96.5</c:v>
                </c:pt>
                <c:pt idx="174">
                  <c:v>97</c:v>
                </c:pt>
                <c:pt idx="175">
                  <c:v>97.5</c:v>
                </c:pt>
                <c:pt idx="176">
                  <c:v>98</c:v>
                </c:pt>
                <c:pt idx="177">
                  <c:v>98.5</c:v>
                </c:pt>
                <c:pt idx="178">
                  <c:v>99</c:v>
                </c:pt>
                <c:pt idx="179">
                  <c:v>99.5</c:v>
                </c:pt>
                <c:pt idx="180">
                  <c:v>100</c:v>
                </c:pt>
                <c:pt idx="181">
                  <c:v>100.5</c:v>
                </c:pt>
                <c:pt idx="182">
                  <c:v>101</c:v>
                </c:pt>
                <c:pt idx="183">
                  <c:v>101.5</c:v>
                </c:pt>
                <c:pt idx="184">
                  <c:v>102</c:v>
                </c:pt>
                <c:pt idx="185">
                  <c:v>102.5</c:v>
                </c:pt>
                <c:pt idx="186">
                  <c:v>103</c:v>
                </c:pt>
                <c:pt idx="187">
                  <c:v>103.5</c:v>
                </c:pt>
                <c:pt idx="188">
                  <c:v>104</c:v>
                </c:pt>
                <c:pt idx="189">
                  <c:v>104.5</c:v>
                </c:pt>
                <c:pt idx="190">
                  <c:v>105</c:v>
                </c:pt>
                <c:pt idx="191">
                  <c:v>105.5</c:v>
                </c:pt>
                <c:pt idx="192">
                  <c:v>106</c:v>
                </c:pt>
                <c:pt idx="193">
                  <c:v>106.5</c:v>
                </c:pt>
                <c:pt idx="194">
                  <c:v>107</c:v>
                </c:pt>
                <c:pt idx="195">
                  <c:v>107.5</c:v>
                </c:pt>
                <c:pt idx="196">
                  <c:v>108</c:v>
                </c:pt>
                <c:pt idx="197">
                  <c:v>108.5</c:v>
                </c:pt>
                <c:pt idx="198">
                  <c:v>109</c:v>
                </c:pt>
                <c:pt idx="199">
                  <c:v>109.5</c:v>
                </c:pt>
                <c:pt idx="200">
                  <c:v>110</c:v>
                </c:pt>
                <c:pt idx="201">
                  <c:v>110.5</c:v>
                </c:pt>
                <c:pt idx="202">
                  <c:v>111</c:v>
                </c:pt>
                <c:pt idx="203">
                  <c:v>111.5</c:v>
                </c:pt>
                <c:pt idx="204">
                  <c:v>112</c:v>
                </c:pt>
                <c:pt idx="205">
                  <c:v>112.5</c:v>
                </c:pt>
                <c:pt idx="206">
                  <c:v>113</c:v>
                </c:pt>
                <c:pt idx="207">
                  <c:v>113.5</c:v>
                </c:pt>
                <c:pt idx="208">
                  <c:v>114</c:v>
                </c:pt>
                <c:pt idx="209">
                  <c:v>114.5</c:v>
                </c:pt>
                <c:pt idx="210">
                  <c:v>115</c:v>
                </c:pt>
                <c:pt idx="211">
                  <c:v>115.5</c:v>
                </c:pt>
                <c:pt idx="212">
                  <c:v>116</c:v>
                </c:pt>
                <c:pt idx="213">
                  <c:v>116.5</c:v>
                </c:pt>
                <c:pt idx="214">
                  <c:v>117</c:v>
                </c:pt>
                <c:pt idx="215">
                  <c:v>117.5</c:v>
                </c:pt>
                <c:pt idx="216">
                  <c:v>118</c:v>
                </c:pt>
                <c:pt idx="217">
                  <c:v>118.5</c:v>
                </c:pt>
                <c:pt idx="218">
                  <c:v>119</c:v>
                </c:pt>
                <c:pt idx="219">
                  <c:v>119.5</c:v>
                </c:pt>
                <c:pt idx="220">
                  <c:v>120</c:v>
                </c:pt>
                <c:pt idx="221">
                  <c:v>120.5</c:v>
                </c:pt>
                <c:pt idx="222">
                  <c:v>121</c:v>
                </c:pt>
                <c:pt idx="223">
                  <c:v>121.5</c:v>
                </c:pt>
                <c:pt idx="224">
                  <c:v>122</c:v>
                </c:pt>
                <c:pt idx="225">
                  <c:v>122.5</c:v>
                </c:pt>
                <c:pt idx="226">
                  <c:v>123</c:v>
                </c:pt>
                <c:pt idx="227">
                  <c:v>123.5</c:v>
                </c:pt>
                <c:pt idx="228">
                  <c:v>124</c:v>
                </c:pt>
                <c:pt idx="229">
                  <c:v>124.5</c:v>
                </c:pt>
                <c:pt idx="230">
                  <c:v>125</c:v>
                </c:pt>
                <c:pt idx="231">
                  <c:v>125.5</c:v>
                </c:pt>
                <c:pt idx="232">
                  <c:v>126</c:v>
                </c:pt>
                <c:pt idx="233">
                  <c:v>126.5</c:v>
                </c:pt>
                <c:pt idx="234">
                  <c:v>127</c:v>
                </c:pt>
                <c:pt idx="235">
                  <c:v>127.5</c:v>
                </c:pt>
                <c:pt idx="236">
                  <c:v>128</c:v>
                </c:pt>
                <c:pt idx="237">
                  <c:v>128.5</c:v>
                </c:pt>
                <c:pt idx="238">
                  <c:v>129</c:v>
                </c:pt>
                <c:pt idx="239">
                  <c:v>129.5</c:v>
                </c:pt>
                <c:pt idx="240">
                  <c:v>130</c:v>
                </c:pt>
                <c:pt idx="241">
                  <c:v>130.5</c:v>
                </c:pt>
                <c:pt idx="242">
                  <c:v>131</c:v>
                </c:pt>
                <c:pt idx="243">
                  <c:v>131.5</c:v>
                </c:pt>
                <c:pt idx="244">
                  <c:v>132</c:v>
                </c:pt>
                <c:pt idx="245">
                  <c:v>132.5</c:v>
                </c:pt>
                <c:pt idx="246">
                  <c:v>133</c:v>
                </c:pt>
                <c:pt idx="247">
                  <c:v>133.5</c:v>
                </c:pt>
                <c:pt idx="248">
                  <c:v>134</c:v>
                </c:pt>
                <c:pt idx="249">
                  <c:v>134.5</c:v>
                </c:pt>
                <c:pt idx="250">
                  <c:v>135</c:v>
                </c:pt>
                <c:pt idx="251">
                  <c:v>135.5</c:v>
                </c:pt>
                <c:pt idx="252">
                  <c:v>136</c:v>
                </c:pt>
                <c:pt idx="253">
                  <c:v>136.5</c:v>
                </c:pt>
                <c:pt idx="254">
                  <c:v>137</c:v>
                </c:pt>
                <c:pt idx="255">
                  <c:v>137.5</c:v>
                </c:pt>
                <c:pt idx="256">
                  <c:v>138</c:v>
                </c:pt>
                <c:pt idx="257">
                  <c:v>138.5</c:v>
                </c:pt>
                <c:pt idx="258">
                  <c:v>139</c:v>
                </c:pt>
                <c:pt idx="259">
                  <c:v>139.5</c:v>
                </c:pt>
                <c:pt idx="260">
                  <c:v>140</c:v>
                </c:pt>
                <c:pt idx="261">
                  <c:v>140.5</c:v>
                </c:pt>
                <c:pt idx="262">
                  <c:v>141</c:v>
                </c:pt>
                <c:pt idx="263">
                  <c:v>141.5</c:v>
                </c:pt>
                <c:pt idx="264">
                  <c:v>142</c:v>
                </c:pt>
                <c:pt idx="265">
                  <c:v>142.5</c:v>
                </c:pt>
                <c:pt idx="266">
                  <c:v>143</c:v>
                </c:pt>
                <c:pt idx="267">
                  <c:v>143.5</c:v>
                </c:pt>
                <c:pt idx="268">
                  <c:v>144</c:v>
                </c:pt>
                <c:pt idx="269">
                  <c:v>144.5</c:v>
                </c:pt>
                <c:pt idx="270">
                  <c:v>145</c:v>
                </c:pt>
                <c:pt idx="271">
                  <c:v>145.5</c:v>
                </c:pt>
                <c:pt idx="272">
                  <c:v>146</c:v>
                </c:pt>
                <c:pt idx="273">
                  <c:v>146.5</c:v>
                </c:pt>
                <c:pt idx="274">
                  <c:v>147</c:v>
                </c:pt>
                <c:pt idx="275">
                  <c:v>147.5</c:v>
                </c:pt>
                <c:pt idx="276">
                  <c:v>148</c:v>
                </c:pt>
                <c:pt idx="277">
                  <c:v>148.5</c:v>
                </c:pt>
                <c:pt idx="278">
                  <c:v>149</c:v>
                </c:pt>
                <c:pt idx="279">
                  <c:v>149.5</c:v>
                </c:pt>
                <c:pt idx="280">
                  <c:v>150</c:v>
                </c:pt>
              </c:numCache>
            </c:numRef>
          </c:xVal>
          <c:yVal>
            <c:numRef>
              <c:f>Figure6d!$L$3:$L$283</c:f>
              <c:numCache>
                <c:formatCode>0.00E+00</c:formatCode>
                <c:ptCount val="281"/>
                <c:pt idx="0">
                  <c:v>7.5493912985474904E-5</c:v>
                </c:pt>
                <c:pt idx="1">
                  <c:v>7.3317394752711994E-5</c:v>
                </c:pt>
                <c:pt idx="2">
                  <c:v>7.1714919367900601E-5</c:v>
                </c:pt>
                <c:pt idx="3">
                  <c:v>7.0615724411390304E-5</c:v>
                </c:pt>
                <c:pt idx="4">
                  <c:v>6.9929537072413602E-5</c:v>
                </c:pt>
                <c:pt idx="5">
                  <c:v>6.9624097410483701E-5</c:v>
                </c:pt>
                <c:pt idx="6">
                  <c:v>6.9716038276794204E-5</c:v>
                </c:pt>
                <c:pt idx="7">
                  <c:v>7.0201971133072004E-5</c:v>
                </c:pt>
                <c:pt idx="8">
                  <c:v>7.1077976785847706E-5</c:v>
                </c:pt>
                <c:pt idx="9">
                  <c:v>7.2345449514904004E-5</c:v>
                </c:pt>
                <c:pt idx="10">
                  <c:v>7.4072840017454906E-5</c:v>
                </c:pt>
                <c:pt idx="11">
                  <c:v>7.6209433180447501E-5</c:v>
                </c:pt>
                <c:pt idx="12">
                  <c:v>7.8751500447058501E-5</c:v>
                </c:pt>
                <c:pt idx="13">
                  <c:v>8.1708488610291995E-5</c:v>
                </c:pt>
                <c:pt idx="14">
                  <c:v>8.5090983214021796E-5</c:v>
                </c:pt>
                <c:pt idx="15">
                  <c:v>8.8910727322511098E-5</c:v>
                </c:pt>
                <c:pt idx="16">
                  <c:v>9.3189207886600599E-5</c:v>
                </c:pt>
                <c:pt idx="17">
                  <c:v>9.8069052378892699E-5</c:v>
                </c:pt>
                <c:pt idx="18" formatCode="General">
                  <c:v>1.0348195481562801E-4</c:v>
                </c:pt>
                <c:pt idx="19" formatCode="General">
                  <c:v>1.0946803208002299E-4</c:v>
                </c:pt>
                <c:pt idx="20" formatCode="General">
                  <c:v>1.15893766527004E-4</c:v>
                </c:pt>
                <c:pt idx="21" formatCode="General">
                  <c:v>1.22869837209226E-4</c:v>
                </c:pt>
                <c:pt idx="22" formatCode="General">
                  <c:v>1.3059460239282799E-4</c:v>
                </c:pt>
                <c:pt idx="23" formatCode="General">
                  <c:v>1.3938369070682301E-4</c:v>
                </c:pt>
                <c:pt idx="24" formatCode="General">
                  <c:v>1.4905321873525499E-4</c:v>
                </c:pt>
                <c:pt idx="25" formatCode="General">
                  <c:v>1.5999745384202401E-4</c:v>
                </c:pt>
                <c:pt idx="26" formatCode="General">
                  <c:v>1.7225598699995899E-4</c:v>
                </c:pt>
                <c:pt idx="27" formatCode="General">
                  <c:v>1.8530416159542201E-4</c:v>
                </c:pt>
                <c:pt idx="28" formatCode="General">
                  <c:v>1.9952202219899101E-4</c:v>
                </c:pt>
                <c:pt idx="29" formatCode="General">
                  <c:v>2.1565168010481299E-4</c:v>
                </c:pt>
                <c:pt idx="30" formatCode="General">
                  <c:v>2.3493447399478099E-4</c:v>
                </c:pt>
                <c:pt idx="31" formatCode="General">
                  <c:v>2.5709163041868799E-4</c:v>
                </c:pt>
                <c:pt idx="32" formatCode="General">
                  <c:v>2.84567851644356E-4</c:v>
                </c:pt>
                <c:pt idx="33" formatCode="General">
                  <c:v>3.2443921924458097E-4</c:v>
                </c:pt>
                <c:pt idx="34" formatCode="General">
                  <c:v>3.6859593414205802E-4</c:v>
                </c:pt>
                <c:pt idx="35" formatCode="General">
                  <c:v>4.2134177434045302E-4</c:v>
                </c:pt>
                <c:pt idx="36" formatCode="General">
                  <c:v>4.8589452800748502E-4</c:v>
                </c:pt>
                <c:pt idx="37" formatCode="General">
                  <c:v>5.6553681052802203E-4</c:v>
                </c:pt>
                <c:pt idx="38" formatCode="General">
                  <c:v>6.7665829820027698E-4</c:v>
                </c:pt>
                <c:pt idx="39" formatCode="General">
                  <c:v>8.1727995115179802E-4</c:v>
                </c:pt>
                <c:pt idx="40" formatCode="General">
                  <c:v>9.9221189556833889E-4</c:v>
                </c:pt>
                <c:pt idx="41" formatCode="General">
                  <c:v>1.20249918164464E-3</c:v>
                </c:pt>
                <c:pt idx="42" formatCode="General">
                  <c:v>1.4396701441654501E-3</c:v>
                </c:pt>
                <c:pt idx="43" formatCode="General">
                  <c:v>1.68425520780063E-3</c:v>
                </c:pt>
                <c:pt idx="44" formatCode="General">
                  <c:v>1.8973971941014299E-3</c:v>
                </c:pt>
                <c:pt idx="45" formatCode="General">
                  <c:v>2.0473323119782798E-3</c:v>
                </c:pt>
                <c:pt idx="46" formatCode="General">
                  <c:v>2.1530303353978599E-3</c:v>
                </c:pt>
                <c:pt idx="47" formatCode="General">
                  <c:v>2.14967434077418E-3</c:v>
                </c:pt>
                <c:pt idx="48" formatCode="General">
                  <c:v>2.0116804827744902E-3</c:v>
                </c:pt>
                <c:pt idx="49" formatCode="General">
                  <c:v>2.05008239440943E-3</c:v>
                </c:pt>
                <c:pt idx="50" formatCode="General">
                  <c:v>2.1952166935727698E-3</c:v>
                </c:pt>
                <c:pt idx="51" formatCode="General">
                  <c:v>2.3970616073396801E-3</c:v>
                </c:pt>
                <c:pt idx="52" formatCode="General">
                  <c:v>2.5470920389541801E-3</c:v>
                </c:pt>
                <c:pt idx="53" formatCode="General">
                  <c:v>2.7389365941443799E-3</c:v>
                </c:pt>
                <c:pt idx="54" formatCode="General">
                  <c:v>3.00625802343309E-3</c:v>
                </c:pt>
                <c:pt idx="55" formatCode="General">
                  <c:v>3.2591537788781801E-3</c:v>
                </c:pt>
                <c:pt idx="56" formatCode="General">
                  <c:v>3.69440103216782E-3</c:v>
                </c:pt>
                <c:pt idx="57" formatCode="General">
                  <c:v>4.1918260064155704E-3</c:v>
                </c:pt>
                <c:pt idx="58" formatCode="General">
                  <c:v>4.9588100401203698E-3</c:v>
                </c:pt>
                <c:pt idx="59" formatCode="General">
                  <c:v>6.2486503254599503E-3</c:v>
                </c:pt>
                <c:pt idx="60" formatCode="General">
                  <c:v>8.09277382263595E-3</c:v>
                </c:pt>
                <c:pt idx="61" formatCode="General">
                  <c:v>1.06778613634165E-2</c:v>
                </c:pt>
                <c:pt idx="62" formatCode="General">
                  <c:v>1.3399654869173E-2</c:v>
                </c:pt>
                <c:pt idx="63" formatCode="General">
                  <c:v>2.05518685741371E-2</c:v>
                </c:pt>
                <c:pt idx="64" formatCode="General">
                  <c:v>1.4485112298462E-2</c:v>
                </c:pt>
                <c:pt idx="65" formatCode="General">
                  <c:v>1.45503005682543E-2</c:v>
                </c:pt>
                <c:pt idx="66" formatCode="General">
                  <c:v>1.6655077613502999E-2</c:v>
                </c:pt>
                <c:pt idx="67" formatCode="General">
                  <c:v>1.5826006007748101E-2</c:v>
                </c:pt>
                <c:pt idx="68" formatCode="General">
                  <c:v>1.4984468825957199E-2</c:v>
                </c:pt>
                <c:pt idx="69" formatCode="General">
                  <c:v>1.3305233408128199E-2</c:v>
                </c:pt>
                <c:pt idx="70" formatCode="General">
                  <c:v>1.00658653785199E-2</c:v>
                </c:pt>
                <c:pt idx="71" formatCode="General">
                  <c:v>7.8224850741365603E-3</c:v>
                </c:pt>
                <c:pt idx="72" formatCode="General">
                  <c:v>7.4373269689880497E-3</c:v>
                </c:pt>
                <c:pt idx="73" formatCode="General">
                  <c:v>6.90507232421975E-3</c:v>
                </c:pt>
                <c:pt idx="74" formatCode="General">
                  <c:v>5.86850439901173E-3</c:v>
                </c:pt>
                <c:pt idx="75" formatCode="General">
                  <c:v>4.8141206017792504E-3</c:v>
                </c:pt>
                <c:pt idx="76" formatCode="General">
                  <c:v>4.3098545365516999E-3</c:v>
                </c:pt>
                <c:pt idx="77" formatCode="General">
                  <c:v>4.2758788508761398E-3</c:v>
                </c:pt>
                <c:pt idx="78" formatCode="General">
                  <c:v>4.4781621699433302E-3</c:v>
                </c:pt>
                <c:pt idx="79" formatCode="General">
                  <c:v>4.48314188729228E-3</c:v>
                </c:pt>
                <c:pt idx="80" formatCode="General">
                  <c:v>4.2360587931564997E-3</c:v>
                </c:pt>
                <c:pt idx="81" formatCode="General">
                  <c:v>4.2432614635661697E-3</c:v>
                </c:pt>
                <c:pt idx="82" formatCode="General">
                  <c:v>4.52953034050843E-3</c:v>
                </c:pt>
                <c:pt idx="83" formatCode="General">
                  <c:v>5.1878391274425397E-3</c:v>
                </c:pt>
                <c:pt idx="84" formatCode="General">
                  <c:v>5.7310831936672902E-3</c:v>
                </c:pt>
                <c:pt idx="85" formatCode="General">
                  <c:v>5.6423053059079398E-3</c:v>
                </c:pt>
                <c:pt idx="86" formatCode="General">
                  <c:v>5.5757869740255504E-3</c:v>
                </c:pt>
                <c:pt idx="87" formatCode="General">
                  <c:v>5.6229457707874901E-3</c:v>
                </c:pt>
                <c:pt idx="88" formatCode="General">
                  <c:v>5.6721271575232999E-3</c:v>
                </c:pt>
                <c:pt idx="89" formatCode="General">
                  <c:v>5.6902190165311504E-3</c:v>
                </c:pt>
                <c:pt idx="90" formatCode="General">
                  <c:v>5.6364465994054799E-3</c:v>
                </c:pt>
                <c:pt idx="91" formatCode="General">
                  <c:v>5.5023978830307302E-3</c:v>
                </c:pt>
                <c:pt idx="92" formatCode="General">
                  <c:v>5.3028794774658602E-3</c:v>
                </c:pt>
                <c:pt idx="93" formatCode="General">
                  <c:v>5.0617556137883797E-3</c:v>
                </c:pt>
                <c:pt idx="94" formatCode="General">
                  <c:v>4.7568598034724999E-3</c:v>
                </c:pt>
                <c:pt idx="95" formatCode="General">
                  <c:v>4.5213083245405098E-3</c:v>
                </c:pt>
                <c:pt idx="96" formatCode="General">
                  <c:v>4.3633994400543103E-3</c:v>
                </c:pt>
                <c:pt idx="97" formatCode="General">
                  <c:v>4.26572263184499E-3</c:v>
                </c:pt>
                <c:pt idx="98" formatCode="General">
                  <c:v>4.2211605360359802E-3</c:v>
                </c:pt>
                <c:pt idx="99" formatCode="General">
                  <c:v>4.2337867454481596E-3</c:v>
                </c:pt>
                <c:pt idx="100" formatCode="General">
                  <c:v>4.3242536847520304E-3</c:v>
                </c:pt>
                <c:pt idx="101" formatCode="General">
                  <c:v>4.4713901509394298E-3</c:v>
                </c:pt>
                <c:pt idx="102" formatCode="General">
                  <c:v>4.6435862157174802E-3</c:v>
                </c:pt>
                <c:pt idx="103" formatCode="General">
                  <c:v>4.9084732917198696E-3</c:v>
                </c:pt>
                <c:pt idx="104" formatCode="General">
                  <c:v>5.40657417471629E-3</c:v>
                </c:pt>
                <c:pt idx="105" formatCode="General">
                  <c:v>7.0207256029030402E-3</c:v>
                </c:pt>
                <c:pt idx="106" formatCode="General">
                  <c:v>8.8282122103038405E-3</c:v>
                </c:pt>
                <c:pt idx="107" formatCode="General">
                  <c:v>1.0091183730891099E-2</c:v>
                </c:pt>
                <c:pt idx="108" formatCode="General">
                  <c:v>1.1066288693802001E-2</c:v>
                </c:pt>
                <c:pt idx="109" formatCode="General">
                  <c:v>1.1912804560463701E-2</c:v>
                </c:pt>
                <c:pt idx="110" formatCode="General">
                  <c:v>1.02793229547296E-2</c:v>
                </c:pt>
                <c:pt idx="111" formatCode="General">
                  <c:v>7.8578366631152693E-3</c:v>
                </c:pt>
                <c:pt idx="112" formatCode="General">
                  <c:v>6.23974175782084E-3</c:v>
                </c:pt>
                <c:pt idx="113" formatCode="General">
                  <c:v>5.1986500328033E-3</c:v>
                </c:pt>
                <c:pt idx="114" formatCode="General">
                  <c:v>4.4825027383302704E-3</c:v>
                </c:pt>
                <c:pt idx="115" formatCode="General">
                  <c:v>3.8291694393248099E-3</c:v>
                </c:pt>
                <c:pt idx="116" formatCode="General">
                  <c:v>3.0921021055831102E-3</c:v>
                </c:pt>
                <c:pt idx="117" formatCode="General">
                  <c:v>2.57084285060409E-3</c:v>
                </c:pt>
                <c:pt idx="118" formatCode="General">
                  <c:v>2.3228208153225302E-3</c:v>
                </c:pt>
                <c:pt idx="119" formatCode="General">
                  <c:v>2.1917879483282199E-3</c:v>
                </c:pt>
                <c:pt idx="120" formatCode="General">
                  <c:v>2.1414968000137199E-3</c:v>
                </c:pt>
                <c:pt idx="121" formatCode="General">
                  <c:v>2.1534019706332002E-3</c:v>
                </c:pt>
                <c:pt idx="122" formatCode="General">
                  <c:v>2.1840581338046102E-3</c:v>
                </c:pt>
                <c:pt idx="123" formatCode="General">
                  <c:v>2.2197907894361802E-3</c:v>
                </c:pt>
                <c:pt idx="124" formatCode="General">
                  <c:v>2.2959490474758399E-3</c:v>
                </c:pt>
                <c:pt idx="125" formatCode="General">
                  <c:v>2.4087840764924501E-3</c:v>
                </c:pt>
                <c:pt idx="126" formatCode="General">
                  <c:v>2.56643204565098E-3</c:v>
                </c:pt>
                <c:pt idx="127" formatCode="General">
                  <c:v>2.7624329069664698E-3</c:v>
                </c:pt>
                <c:pt idx="128" formatCode="General">
                  <c:v>2.9741637346856098E-3</c:v>
                </c:pt>
                <c:pt idx="129" formatCode="General">
                  <c:v>3.20972845668224E-3</c:v>
                </c:pt>
                <c:pt idx="130" formatCode="General">
                  <c:v>3.4322379064160198E-3</c:v>
                </c:pt>
                <c:pt idx="131" formatCode="General">
                  <c:v>3.6186210583456901E-3</c:v>
                </c:pt>
                <c:pt idx="132" formatCode="General">
                  <c:v>3.7581964806116001E-3</c:v>
                </c:pt>
                <c:pt idx="133" formatCode="General">
                  <c:v>3.8499954767188698E-3</c:v>
                </c:pt>
                <c:pt idx="134" formatCode="General">
                  <c:v>3.89702643721325E-3</c:v>
                </c:pt>
                <c:pt idx="135" formatCode="General">
                  <c:v>3.5507186658861201E-3</c:v>
                </c:pt>
                <c:pt idx="136" formatCode="General">
                  <c:v>3.1704672349704699E-3</c:v>
                </c:pt>
                <c:pt idx="137" formatCode="General">
                  <c:v>2.8567885281920698E-3</c:v>
                </c:pt>
                <c:pt idx="138" formatCode="General">
                  <c:v>2.6173626965967402E-3</c:v>
                </c:pt>
                <c:pt idx="139" formatCode="General">
                  <c:v>2.44335291345746E-3</c:v>
                </c:pt>
                <c:pt idx="140" formatCode="General">
                  <c:v>2.3222773880969701E-3</c:v>
                </c:pt>
                <c:pt idx="141" formatCode="General">
                  <c:v>2.1843574866367002E-3</c:v>
                </c:pt>
                <c:pt idx="142" formatCode="General">
                  <c:v>1.9638686851162E-3</c:v>
                </c:pt>
                <c:pt idx="143" formatCode="General">
                  <c:v>1.79981419119048E-3</c:v>
                </c:pt>
                <c:pt idx="144" formatCode="General">
                  <c:v>1.6749689044059999E-3</c:v>
                </c:pt>
                <c:pt idx="145" formatCode="General">
                  <c:v>1.55184304596835E-3</c:v>
                </c:pt>
                <c:pt idx="146" formatCode="General">
                  <c:v>1.4408700616137199E-3</c:v>
                </c:pt>
                <c:pt idx="147" formatCode="General">
                  <c:v>1.33609008047618E-3</c:v>
                </c:pt>
                <c:pt idx="148" formatCode="General">
                  <c:v>1.15921554104369E-3</c:v>
                </c:pt>
                <c:pt idx="149" formatCode="General">
                  <c:v>1.0157291494783201E-3</c:v>
                </c:pt>
                <c:pt idx="150" formatCode="General">
                  <c:v>8.9154996829475096E-4</c:v>
                </c:pt>
                <c:pt idx="151" formatCode="General">
                  <c:v>7.8229066826257098E-4</c:v>
                </c:pt>
                <c:pt idx="152" formatCode="General">
                  <c:v>7.0726470952608902E-4</c:v>
                </c:pt>
                <c:pt idx="153" formatCode="General">
                  <c:v>6.4138141310928897E-4</c:v>
                </c:pt>
                <c:pt idx="154" formatCode="General">
                  <c:v>5.7802481251352099E-4</c:v>
                </c:pt>
                <c:pt idx="155" formatCode="General">
                  <c:v>5.1902851771913898E-4</c:v>
                </c:pt>
                <c:pt idx="156" formatCode="General">
                  <c:v>4.6627325298354699E-4</c:v>
                </c:pt>
                <c:pt idx="157" formatCode="General">
                  <c:v>4.1865137001909699E-4</c:v>
                </c:pt>
                <c:pt idx="158" formatCode="General">
                  <c:v>3.7759537374978399E-4</c:v>
                </c:pt>
                <c:pt idx="159" formatCode="General">
                  <c:v>3.4294463887617801E-4</c:v>
                </c:pt>
                <c:pt idx="160" formatCode="General">
                  <c:v>3.13916647577303E-4</c:v>
                </c:pt>
                <c:pt idx="161" formatCode="General">
                  <c:v>2.8899989387069102E-4</c:v>
                </c:pt>
                <c:pt idx="162" formatCode="General">
                  <c:v>2.69464597596114E-4</c:v>
                </c:pt>
                <c:pt idx="163" formatCode="General">
                  <c:v>2.5468095760236201E-4</c:v>
                </c:pt>
                <c:pt idx="164" formatCode="General">
                  <c:v>2.41501026532857E-4</c:v>
                </c:pt>
                <c:pt idx="165" formatCode="General">
                  <c:v>2.3367002139047501E-4</c:v>
                </c:pt>
                <c:pt idx="166" formatCode="General">
                  <c:v>2.29943865997506E-4</c:v>
                </c:pt>
                <c:pt idx="167" formatCode="General">
                  <c:v>2.2886426006532801E-4</c:v>
                </c:pt>
                <c:pt idx="168" formatCode="General">
                  <c:v>2.2948108513594999E-4</c:v>
                </c:pt>
                <c:pt idx="169" formatCode="General">
                  <c:v>2.3195036146483701E-4</c:v>
                </c:pt>
                <c:pt idx="170" formatCode="General">
                  <c:v>2.3769235851759399E-4</c:v>
                </c:pt>
                <c:pt idx="171" formatCode="General">
                  <c:v>2.4782201493443799E-4</c:v>
                </c:pt>
                <c:pt idx="172" formatCode="General">
                  <c:v>2.6069011840487E-4</c:v>
                </c:pt>
                <c:pt idx="173" formatCode="General">
                  <c:v>2.7607203959101702E-4</c:v>
                </c:pt>
                <c:pt idx="174" formatCode="General">
                  <c:v>2.9262386666437101E-4</c:v>
                </c:pt>
                <c:pt idx="175" formatCode="General">
                  <c:v>3.0512574381087802E-4</c:v>
                </c:pt>
                <c:pt idx="176" formatCode="General">
                  <c:v>3.1567712290496902E-4</c:v>
                </c:pt>
                <c:pt idx="177" formatCode="General">
                  <c:v>3.22097745434232E-4</c:v>
                </c:pt>
                <c:pt idx="178" formatCode="General">
                  <c:v>3.2179261250126601E-4</c:v>
                </c:pt>
                <c:pt idx="179" formatCode="General">
                  <c:v>3.1359866971033201E-4</c:v>
                </c:pt>
                <c:pt idx="180" formatCode="General">
                  <c:v>2.9775921099075799E-4</c:v>
                </c:pt>
                <c:pt idx="181" formatCode="General">
                  <c:v>2.7262636920288901E-4</c:v>
                </c:pt>
                <c:pt idx="182" formatCode="General">
                  <c:v>2.4474419271544497E-4</c:v>
                </c:pt>
                <c:pt idx="183" formatCode="General">
                  <c:v>2.1686417403836799E-4</c:v>
                </c:pt>
                <c:pt idx="184" formatCode="General">
                  <c:v>1.8989272813135099E-4</c:v>
                </c:pt>
                <c:pt idx="185" formatCode="General">
                  <c:v>1.6561156030173E-4</c:v>
                </c:pt>
                <c:pt idx="186" formatCode="General">
                  <c:v>1.4430435049691501E-4</c:v>
                </c:pt>
                <c:pt idx="187" formatCode="General">
                  <c:v>1.2591496000722999E-4</c:v>
                </c:pt>
                <c:pt idx="188" formatCode="General">
                  <c:v>1.1013035433978E-4</c:v>
                </c:pt>
                <c:pt idx="189">
                  <c:v>9.7089785763938702E-5</c:v>
                </c:pt>
                <c:pt idx="190">
                  <c:v>8.6334246539495203E-5</c:v>
                </c:pt>
                <c:pt idx="191">
                  <c:v>7.7749072386413694E-5</c:v>
                </c:pt>
                <c:pt idx="192">
                  <c:v>7.1050922642152599E-5</c:v>
                </c:pt>
                <c:pt idx="193">
                  <c:v>6.52828586260457E-5</c:v>
                </c:pt>
                <c:pt idx="194">
                  <c:v>6.0482481161232298E-5</c:v>
                </c:pt>
                <c:pt idx="195">
                  <c:v>5.6402584505916297E-5</c:v>
                </c:pt>
                <c:pt idx="196">
                  <c:v>5.2920836966251603E-5</c:v>
                </c:pt>
                <c:pt idx="197">
                  <c:v>4.9959732537968199E-5</c:v>
                </c:pt>
                <c:pt idx="198">
                  <c:v>4.7486952572192802E-5</c:v>
                </c:pt>
                <c:pt idx="199">
                  <c:v>4.5381002210561003E-5</c:v>
                </c:pt>
                <c:pt idx="200">
                  <c:v>4.3577784487379198E-5</c:v>
                </c:pt>
                <c:pt idx="201">
                  <c:v>4.20668762653949E-5</c:v>
                </c:pt>
                <c:pt idx="202">
                  <c:v>4.0773929100811597E-5</c:v>
                </c:pt>
                <c:pt idx="203">
                  <c:v>3.9660024093339902E-5</c:v>
                </c:pt>
                <c:pt idx="204">
                  <c:v>3.8697073573770197E-5</c:v>
                </c:pt>
                <c:pt idx="205">
                  <c:v>3.7860535786724503E-5</c:v>
                </c:pt>
                <c:pt idx="206">
                  <c:v>3.7128897923491699E-5</c:v>
                </c:pt>
                <c:pt idx="207">
                  <c:v>3.6483293390400898E-5</c:v>
                </c:pt>
                <c:pt idx="208">
                  <c:v>3.5907231929051397E-5</c:v>
                </c:pt>
                <c:pt idx="209">
                  <c:v>3.5386408163863097E-5</c:v>
                </c:pt>
                <c:pt idx="210">
                  <c:v>3.4908566788946098E-5</c:v>
                </c:pt>
                <c:pt idx="211">
                  <c:v>3.44634001279654E-5</c:v>
                </c:pt>
                <c:pt idx="212">
                  <c:v>3.4042464577214498E-5</c:v>
                </c:pt>
                <c:pt idx="213">
                  <c:v>3.3639086366491101E-5</c:v>
                </c:pt>
                <c:pt idx="214">
                  <c:v>3.3248248829343202E-5</c:v>
                </c:pt>
                <c:pt idx="215">
                  <c:v>3.2866453260290798E-5</c:v>
                </c:pt>
                <c:pt idx="216">
                  <c:v>3.2491558937851499E-5</c:v>
                </c:pt>
                <c:pt idx="217">
                  <c:v>3.2122584503563397E-5</c:v>
                </c:pt>
                <c:pt idx="218">
                  <c:v>3.1759504036093203E-5</c:v>
                </c:pt>
                <c:pt idx="219">
                  <c:v>3.1403033806623798E-5</c:v>
                </c:pt>
                <c:pt idx="220">
                  <c:v>3.1074089955887602E-5</c:v>
                </c:pt>
                <c:pt idx="221">
                  <c:v>3.0757635949818099E-5</c:v>
                </c:pt>
                <c:pt idx="222">
                  <c:v>3.0454356145575399E-5</c:v>
                </c:pt>
                <c:pt idx="223">
                  <c:v>3.01775592729152E-5</c:v>
                </c:pt>
                <c:pt idx="224">
                  <c:v>2.9926212872778799E-5</c:v>
                </c:pt>
                <c:pt idx="225">
                  <c:v>2.9687610771752099E-5</c:v>
                </c:pt>
                <c:pt idx="226">
                  <c:v>2.9462668047905301E-5</c:v>
                </c:pt>
                <c:pt idx="227">
                  <c:v>2.9252111081820798E-5</c:v>
                </c:pt>
                <c:pt idx="228">
                  <c:v>2.9056451797748299E-5</c:v>
                </c:pt>
                <c:pt idx="229">
                  <c:v>2.8948986550422099E-5</c:v>
                </c:pt>
                <c:pt idx="230">
                  <c:v>2.8868176988645499E-5</c:v>
                </c:pt>
                <c:pt idx="231">
                  <c:v>2.8793738279481701E-5</c:v>
                </c:pt>
                <c:pt idx="232">
                  <c:v>2.8725683487909499E-5</c:v>
                </c:pt>
                <c:pt idx="233">
                  <c:v>2.8663955831157401E-5</c:v>
                </c:pt>
                <c:pt idx="234">
                  <c:v>2.86084375706791E-5</c:v>
                </c:pt>
                <c:pt idx="235">
                  <c:v>2.85575292581985E-5</c:v>
                </c:pt>
                <c:pt idx="236">
                  <c:v>2.8511054473717799E-5</c:v>
                </c:pt>
                <c:pt idx="237">
                  <c:v>2.8454562064210901E-5</c:v>
                </c:pt>
                <c:pt idx="238">
                  <c:v>2.8404348868875701E-5</c:v>
                </c:pt>
                <c:pt idx="239">
                  <c:v>2.83618374918559E-5</c:v>
                </c:pt>
                <c:pt idx="240">
                  <c:v>2.8326462177067399E-5</c:v>
                </c:pt>
                <c:pt idx="241">
                  <c:v>2.8297711701881599E-5</c:v>
                </c:pt>
                <c:pt idx="242">
                  <c:v>2.8275150762773701E-5</c:v>
                </c:pt>
                <c:pt idx="243">
                  <c:v>2.8258444935377902E-5</c:v>
                </c:pt>
                <c:pt idx="244">
                  <c:v>2.8247374461538399E-5</c:v>
                </c:pt>
                <c:pt idx="245">
                  <c:v>2.8241854380979799E-5</c:v>
                </c:pt>
                <c:pt idx="246">
                  <c:v>2.8241953052918901E-5</c:v>
                </c:pt>
                <c:pt idx="247">
                  <c:v>2.82479064729866E-5</c:v>
                </c:pt>
                <c:pt idx="248">
                  <c:v>2.8260138307272499E-5</c:v>
                </c:pt>
                <c:pt idx="249">
                  <c:v>2.82792758676065E-5</c:v>
                </c:pt>
                <c:pt idx="250">
                  <c:v>2.8306163467393599E-5</c:v>
                </c:pt>
                <c:pt idx="251">
                  <c:v>2.8341884667625701E-5</c:v>
                </c:pt>
                <c:pt idx="252">
                  <c:v>2.8387776758231599E-5</c:v>
                </c:pt>
                <c:pt idx="253">
                  <c:v>2.8445447835783702E-5</c:v>
                </c:pt>
                <c:pt idx="254">
                  <c:v>2.85167980747249E-5</c:v>
                </c:pt>
                <c:pt idx="255">
                  <c:v>2.8604032904265198E-5</c:v>
                </c:pt>
                <c:pt idx="256">
                  <c:v>2.87096884170897E-5</c:v>
                </c:pt>
                <c:pt idx="257">
                  <c:v>2.8836647372713799E-5</c:v>
                </c:pt>
                <c:pt idx="258">
                  <c:v>2.89881669839922E-5</c:v>
                </c:pt>
                <c:pt idx="259">
                  <c:v>2.9167896951171201E-5</c:v>
                </c:pt>
                <c:pt idx="260">
                  <c:v>2.9379917486975399E-5</c:v>
                </c:pt>
                <c:pt idx="261">
                  <c:v>2.9628766123152801E-5</c:v>
                </c:pt>
                <c:pt idx="262">
                  <c:v>2.9919483531171099E-5</c:v>
                </c:pt>
                <c:pt idx="263">
                  <c:v>3.0257659223078999E-5</c:v>
                </c:pt>
                <c:pt idx="264">
                  <c:v>3.0649495318058403E-5</c:v>
                </c:pt>
                <c:pt idx="265">
                  <c:v>3.1101876217598402E-5</c:v>
                </c:pt>
                <c:pt idx="266">
                  <c:v>3.1622460952165499E-5</c:v>
                </c:pt>
                <c:pt idx="267">
                  <c:v>3.2219793699414498E-5</c:v>
                </c:pt>
                <c:pt idx="268">
                  <c:v>3.2903429282275397E-5</c:v>
                </c:pt>
                <c:pt idx="269">
                  <c:v>3.36841007196744E-5</c:v>
                </c:pt>
                <c:pt idx="270">
                  <c:v>3.4573911245971498E-5</c:v>
                </c:pt>
                <c:pt idx="271">
                  <c:v>3.5586565153477098E-5</c:v>
                </c:pt>
                <c:pt idx="272">
                  <c:v>3.6737648777421601E-5</c:v>
                </c:pt>
                <c:pt idx="273">
                  <c:v>3.8044973587223797E-5</c:v>
                </c:pt>
                <c:pt idx="274">
                  <c:v>3.9528977976153597E-5</c:v>
                </c:pt>
                <c:pt idx="275">
                  <c:v>4.1213216831188299E-5</c:v>
                </c:pt>
                <c:pt idx="276">
                  <c:v>4.3124952975613402E-5</c:v>
                </c:pt>
                <c:pt idx="277">
                  <c:v>4.5295873799341998E-5</c:v>
                </c:pt>
                <c:pt idx="278">
                  <c:v>4.7762950767128697E-5</c:v>
                </c:pt>
                <c:pt idx="279">
                  <c:v>5.0569486709252297E-5</c:v>
                </c:pt>
                <c:pt idx="280">
                  <c:v>5.376640222369879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837-B047-82CB-43FD4BA88046}"/>
            </c:ext>
          </c:extLst>
        </c:ser>
        <c:ser>
          <c:idx val="3"/>
          <c:order val="3"/>
          <c:tx>
            <c:strRef>
              <c:f>Figure6d!$M$2</c:f>
              <c:strCache>
                <c:ptCount val="1"/>
                <c:pt idx="0">
                  <c:v>'Alexa546-Alexa647 (holo)'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Figure6d!$I$3:$I$283</c:f>
              <c:numCache>
                <c:formatCode>General</c:formatCode>
                <c:ptCount val="28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  <c:pt idx="171">
                  <c:v>95.5</c:v>
                </c:pt>
                <c:pt idx="172">
                  <c:v>96</c:v>
                </c:pt>
                <c:pt idx="173">
                  <c:v>96.5</c:v>
                </c:pt>
                <c:pt idx="174">
                  <c:v>97</c:v>
                </c:pt>
                <c:pt idx="175">
                  <c:v>97.5</c:v>
                </c:pt>
                <c:pt idx="176">
                  <c:v>98</c:v>
                </c:pt>
                <c:pt idx="177">
                  <c:v>98.5</c:v>
                </c:pt>
                <c:pt idx="178">
                  <c:v>99</c:v>
                </c:pt>
                <c:pt idx="179">
                  <c:v>99.5</c:v>
                </c:pt>
                <c:pt idx="180">
                  <c:v>100</c:v>
                </c:pt>
                <c:pt idx="181">
                  <c:v>100.5</c:v>
                </c:pt>
                <c:pt idx="182">
                  <c:v>101</c:v>
                </c:pt>
                <c:pt idx="183">
                  <c:v>101.5</c:v>
                </c:pt>
                <c:pt idx="184">
                  <c:v>102</c:v>
                </c:pt>
                <c:pt idx="185">
                  <c:v>102.5</c:v>
                </c:pt>
                <c:pt idx="186">
                  <c:v>103</c:v>
                </c:pt>
                <c:pt idx="187">
                  <c:v>103.5</c:v>
                </c:pt>
                <c:pt idx="188">
                  <c:v>104</c:v>
                </c:pt>
                <c:pt idx="189">
                  <c:v>104.5</c:v>
                </c:pt>
                <c:pt idx="190">
                  <c:v>105</c:v>
                </c:pt>
                <c:pt idx="191">
                  <c:v>105.5</c:v>
                </c:pt>
                <c:pt idx="192">
                  <c:v>106</c:v>
                </c:pt>
                <c:pt idx="193">
                  <c:v>106.5</c:v>
                </c:pt>
                <c:pt idx="194">
                  <c:v>107</c:v>
                </c:pt>
                <c:pt idx="195">
                  <c:v>107.5</c:v>
                </c:pt>
                <c:pt idx="196">
                  <c:v>108</c:v>
                </c:pt>
                <c:pt idx="197">
                  <c:v>108.5</c:v>
                </c:pt>
                <c:pt idx="198">
                  <c:v>109</c:v>
                </c:pt>
                <c:pt idx="199">
                  <c:v>109.5</c:v>
                </c:pt>
                <c:pt idx="200">
                  <c:v>110</c:v>
                </c:pt>
                <c:pt idx="201">
                  <c:v>110.5</c:v>
                </c:pt>
                <c:pt idx="202">
                  <c:v>111</c:v>
                </c:pt>
                <c:pt idx="203">
                  <c:v>111.5</c:v>
                </c:pt>
                <c:pt idx="204">
                  <c:v>112</c:v>
                </c:pt>
                <c:pt idx="205">
                  <c:v>112.5</c:v>
                </c:pt>
                <c:pt idx="206">
                  <c:v>113</c:v>
                </c:pt>
                <c:pt idx="207">
                  <c:v>113.5</c:v>
                </c:pt>
                <c:pt idx="208">
                  <c:v>114</c:v>
                </c:pt>
                <c:pt idx="209">
                  <c:v>114.5</c:v>
                </c:pt>
                <c:pt idx="210">
                  <c:v>115</c:v>
                </c:pt>
                <c:pt idx="211">
                  <c:v>115.5</c:v>
                </c:pt>
                <c:pt idx="212">
                  <c:v>116</c:v>
                </c:pt>
                <c:pt idx="213">
                  <c:v>116.5</c:v>
                </c:pt>
                <c:pt idx="214">
                  <c:v>117</c:v>
                </c:pt>
                <c:pt idx="215">
                  <c:v>117.5</c:v>
                </c:pt>
                <c:pt idx="216">
                  <c:v>118</c:v>
                </c:pt>
                <c:pt idx="217">
                  <c:v>118.5</c:v>
                </c:pt>
                <c:pt idx="218">
                  <c:v>119</c:v>
                </c:pt>
                <c:pt idx="219">
                  <c:v>119.5</c:v>
                </c:pt>
                <c:pt idx="220">
                  <c:v>120</c:v>
                </c:pt>
                <c:pt idx="221">
                  <c:v>120.5</c:v>
                </c:pt>
                <c:pt idx="222">
                  <c:v>121</c:v>
                </c:pt>
                <c:pt idx="223">
                  <c:v>121.5</c:v>
                </c:pt>
                <c:pt idx="224">
                  <c:v>122</c:v>
                </c:pt>
                <c:pt idx="225">
                  <c:v>122.5</c:v>
                </c:pt>
                <c:pt idx="226">
                  <c:v>123</c:v>
                </c:pt>
                <c:pt idx="227">
                  <c:v>123.5</c:v>
                </c:pt>
                <c:pt idx="228">
                  <c:v>124</c:v>
                </c:pt>
                <c:pt idx="229">
                  <c:v>124.5</c:v>
                </c:pt>
                <c:pt idx="230">
                  <c:v>125</c:v>
                </c:pt>
                <c:pt idx="231">
                  <c:v>125.5</c:v>
                </c:pt>
                <c:pt idx="232">
                  <c:v>126</c:v>
                </c:pt>
                <c:pt idx="233">
                  <c:v>126.5</c:v>
                </c:pt>
                <c:pt idx="234">
                  <c:v>127</c:v>
                </c:pt>
                <c:pt idx="235">
                  <c:v>127.5</c:v>
                </c:pt>
                <c:pt idx="236">
                  <c:v>128</c:v>
                </c:pt>
                <c:pt idx="237">
                  <c:v>128.5</c:v>
                </c:pt>
                <c:pt idx="238">
                  <c:v>129</c:v>
                </c:pt>
                <c:pt idx="239">
                  <c:v>129.5</c:v>
                </c:pt>
                <c:pt idx="240">
                  <c:v>130</c:v>
                </c:pt>
                <c:pt idx="241">
                  <c:v>130.5</c:v>
                </c:pt>
                <c:pt idx="242">
                  <c:v>131</c:v>
                </c:pt>
                <c:pt idx="243">
                  <c:v>131.5</c:v>
                </c:pt>
                <c:pt idx="244">
                  <c:v>132</c:v>
                </c:pt>
                <c:pt idx="245">
                  <c:v>132.5</c:v>
                </c:pt>
                <c:pt idx="246">
                  <c:v>133</c:v>
                </c:pt>
                <c:pt idx="247">
                  <c:v>133.5</c:v>
                </c:pt>
                <c:pt idx="248">
                  <c:v>134</c:v>
                </c:pt>
                <c:pt idx="249">
                  <c:v>134.5</c:v>
                </c:pt>
                <c:pt idx="250">
                  <c:v>135</c:v>
                </c:pt>
                <c:pt idx="251">
                  <c:v>135.5</c:v>
                </c:pt>
                <c:pt idx="252">
                  <c:v>136</c:v>
                </c:pt>
                <c:pt idx="253">
                  <c:v>136.5</c:v>
                </c:pt>
                <c:pt idx="254">
                  <c:v>137</c:v>
                </c:pt>
                <c:pt idx="255">
                  <c:v>137.5</c:v>
                </c:pt>
                <c:pt idx="256">
                  <c:v>138</c:v>
                </c:pt>
                <c:pt idx="257">
                  <c:v>138.5</c:v>
                </c:pt>
                <c:pt idx="258">
                  <c:v>139</c:v>
                </c:pt>
                <c:pt idx="259">
                  <c:v>139.5</c:v>
                </c:pt>
                <c:pt idx="260">
                  <c:v>140</c:v>
                </c:pt>
                <c:pt idx="261">
                  <c:v>140.5</c:v>
                </c:pt>
                <c:pt idx="262">
                  <c:v>141</c:v>
                </c:pt>
                <c:pt idx="263">
                  <c:v>141.5</c:v>
                </c:pt>
                <c:pt idx="264">
                  <c:v>142</c:v>
                </c:pt>
                <c:pt idx="265">
                  <c:v>142.5</c:v>
                </c:pt>
                <c:pt idx="266">
                  <c:v>143</c:v>
                </c:pt>
                <c:pt idx="267">
                  <c:v>143.5</c:v>
                </c:pt>
                <c:pt idx="268">
                  <c:v>144</c:v>
                </c:pt>
                <c:pt idx="269">
                  <c:v>144.5</c:v>
                </c:pt>
                <c:pt idx="270">
                  <c:v>145</c:v>
                </c:pt>
                <c:pt idx="271">
                  <c:v>145.5</c:v>
                </c:pt>
                <c:pt idx="272">
                  <c:v>146</c:v>
                </c:pt>
                <c:pt idx="273">
                  <c:v>146.5</c:v>
                </c:pt>
                <c:pt idx="274">
                  <c:v>147</c:v>
                </c:pt>
                <c:pt idx="275">
                  <c:v>147.5</c:v>
                </c:pt>
                <c:pt idx="276">
                  <c:v>148</c:v>
                </c:pt>
                <c:pt idx="277">
                  <c:v>148.5</c:v>
                </c:pt>
                <c:pt idx="278">
                  <c:v>149</c:v>
                </c:pt>
                <c:pt idx="279">
                  <c:v>149.5</c:v>
                </c:pt>
                <c:pt idx="280">
                  <c:v>150</c:v>
                </c:pt>
              </c:numCache>
            </c:numRef>
          </c:xVal>
          <c:yVal>
            <c:numRef>
              <c:f>Figure6d!$M$3:$M$283</c:f>
              <c:numCache>
                <c:formatCode>0.00E+00</c:formatCode>
                <c:ptCount val="281"/>
                <c:pt idx="0">
                  <c:v>6.9789402186183898E-5</c:v>
                </c:pt>
                <c:pt idx="1">
                  <c:v>6.7464503684728098E-5</c:v>
                </c:pt>
                <c:pt idx="2">
                  <c:v>6.5659544653644698E-5</c:v>
                </c:pt>
                <c:pt idx="3">
                  <c:v>6.4339422570266195E-5</c:v>
                </c:pt>
                <c:pt idx="4">
                  <c:v>6.3479383590238505E-5</c:v>
                </c:pt>
                <c:pt idx="5">
                  <c:v>6.3064149907516797E-5</c:v>
                </c:pt>
                <c:pt idx="6">
                  <c:v>6.3087344559088293E-5</c:v>
                </c:pt>
                <c:pt idx="7">
                  <c:v>6.3551213505795497E-5</c:v>
                </c:pt>
                <c:pt idx="8">
                  <c:v>6.4477995663006604E-5</c:v>
                </c:pt>
                <c:pt idx="9">
                  <c:v>6.5893067292813304E-5</c:v>
                </c:pt>
                <c:pt idx="10">
                  <c:v>6.7811693271208404E-5</c:v>
                </c:pt>
                <c:pt idx="11">
                  <c:v>7.0272354500598602E-5</c:v>
                </c:pt>
                <c:pt idx="12">
                  <c:v>7.3322926951823703E-5</c:v>
                </c:pt>
                <c:pt idx="13">
                  <c:v>7.7020720261925302E-5</c:v>
                </c:pt>
                <c:pt idx="14">
                  <c:v>8.1432188445934898E-5</c:v>
                </c:pt>
                <c:pt idx="15">
                  <c:v>8.6631346284002806E-5</c:v>
                </c:pt>
                <c:pt idx="16">
                  <c:v>9.2697749123180301E-5</c:v>
                </c:pt>
                <c:pt idx="17">
                  <c:v>9.9712278093487999E-5</c:v>
                </c:pt>
                <c:pt idx="18" formatCode="General">
                  <c:v>1.07750714313764E-4</c:v>
                </c:pt>
                <c:pt idx="19" formatCode="General">
                  <c:v>1.1687437749361299E-4</c:v>
                </c:pt>
                <c:pt idx="20" formatCode="General">
                  <c:v>1.27117772864851E-4</c:v>
                </c:pt>
                <c:pt idx="21" formatCode="General">
                  <c:v>1.3847381990758899E-4</c:v>
                </c:pt>
                <c:pt idx="22" formatCode="General">
                  <c:v>1.50878286354782E-4</c:v>
                </c:pt>
                <c:pt idx="23" formatCode="General">
                  <c:v>1.6419750855303401E-4</c:v>
                </c:pt>
                <c:pt idx="24" formatCode="General">
                  <c:v>1.7822442736274401E-4</c:v>
                </c:pt>
                <c:pt idx="25" formatCode="General">
                  <c:v>1.92687982226533E-4</c:v>
                </c:pt>
                <c:pt idx="26" formatCode="General">
                  <c:v>2.0728132673370999E-4</c:v>
                </c:pt>
                <c:pt idx="27" formatCode="General">
                  <c:v>2.2170900404304501E-4</c:v>
                </c:pt>
                <c:pt idx="28" formatCode="General">
                  <c:v>2.3573558675542199E-4</c:v>
                </c:pt>
                <c:pt idx="29" formatCode="General">
                  <c:v>2.4933133671074098E-4</c:v>
                </c:pt>
                <c:pt idx="30" formatCode="General">
                  <c:v>2.6260079247586199E-4</c:v>
                </c:pt>
                <c:pt idx="31" formatCode="General">
                  <c:v>2.75625551039325E-4</c:v>
                </c:pt>
                <c:pt idx="32" formatCode="General">
                  <c:v>2.8934691337692499E-4</c:v>
                </c:pt>
                <c:pt idx="33" formatCode="General">
                  <c:v>3.0503644393685203E-4</c:v>
                </c:pt>
                <c:pt idx="34" formatCode="General">
                  <c:v>3.2254767124970601E-4</c:v>
                </c:pt>
                <c:pt idx="35" formatCode="General">
                  <c:v>3.42759587874381E-4</c:v>
                </c:pt>
                <c:pt idx="36" formatCode="General">
                  <c:v>3.6680780871941698E-4</c:v>
                </c:pt>
                <c:pt idx="37" formatCode="General">
                  <c:v>3.9599227490908498E-4</c:v>
                </c:pt>
                <c:pt idx="38" formatCode="General">
                  <c:v>4.3204546525664499E-4</c:v>
                </c:pt>
                <c:pt idx="39" formatCode="General">
                  <c:v>4.7713912420226502E-4</c:v>
                </c:pt>
                <c:pt idx="40" formatCode="General">
                  <c:v>5.3426160008675097E-4</c:v>
                </c:pt>
                <c:pt idx="41" formatCode="General">
                  <c:v>6.0735541653476899E-4</c:v>
                </c:pt>
                <c:pt idx="42" formatCode="General">
                  <c:v>7.0170169691127695E-4</c:v>
                </c:pt>
                <c:pt idx="43" formatCode="General">
                  <c:v>8.2503513568791197E-4</c:v>
                </c:pt>
                <c:pt idx="44" formatCode="General">
                  <c:v>9.9382943199707798E-4</c:v>
                </c:pt>
                <c:pt idx="45" formatCode="General">
                  <c:v>1.23138044582732E-3</c:v>
                </c:pt>
                <c:pt idx="46" formatCode="General">
                  <c:v>1.56180313674113E-3</c:v>
                </c:pt>
                <c:pt idx="47" formatCode="General">
                  <c:v>2.0246838550541501E-3</c:v>
                </c:pt>
                <c:pt idx="48" formatCode="General">
                  <c:v>2.6665255523304599E-3</c:v>
                </c:pt>
                <c:pt idx="49" formatCode="General">
                  <c:v>3.5159987163385299E-3</c:v>
                </c:pt>
                <c:pt idx="50" formatCode="General">
                  <c:v>4.5115333328962001E-3</c:v>
                </c:pt>
                <c:pt idx="51" formatCode="General">
                  <c:v>5.4125633312022596E-3</c:v>
                </c:pt>
                <c:pt idx="52" formatCode="General">
                  <c:v>5.8545402902024802E-3</c:v>
                </c:pt>
                <c:pt idx="53" formatCode="General">
                  <c:v>5.6798382426529199E-3</c:v>
                </c:pt>
                <c:pt idx="54" formatCode="General">
                  <c:v>5.0958697609466402E-3</c:v>
                </c:pt>
                <c:pt idx="55" formatCode="General">
                  <c:v>4.4113640889079098E-3</c:v>
                </c:pt>
                <c:pt idx="56" formatCode="General">
                  <c:v>3.8074638269859399E-3</c:v>
                </c:pt>
                <c:pt idx="57" formatCode="General">
                  <c:v>3.3583026416059902E-3</c:v>
                </c:pt>
                <c:pt idx="58" formatCode="General">
                  <c:v>3.1378836161795199E-3</c:v>
                </c:pt>
                <c:pt idx="59" formatCode="General">
                  <c:v>2.9827603204992501E-3</c:v>
                </c:pt>
                <c:pt idx="60" formatCode="General">
                  <c:v>2.8990673376994101E-3</c:v>
                </c:pt>
                <c:pt idx="61" formatCode="General">
                  <c:v>2.8804965627360901E-3</c:v>
                </c:pt>
                <c:pt idx="62" formatCode="General">
                  <c:v>2.9280254324478201E-3</c:v>
                </c:pt>
                <c:pt idx="63" formatCode="General">
                  <c:v>3.04235449027194E-3</c:v>
                </c:pt>
                <c:pt idx="64" formatCode="General">
                  <c:v>3.30267412253608E-3</c:v>
                </c:pt>
                <c:pt idx="65" formatCode="General">
                  <c:v>3.7362766175677801E-3</c:v>
                </c:pt>
                <c:pt idx="66" formatCode="General">
                  <c:v>4.33406293500436E-3</c:v>
                </c:pt>
                <c:pt idx="67" formatCode="General">
                  <c:v>5.1399075275509604E-3</c:v>
                </c:pt>
                <c:pt idx="68" formatCode="General">
                  <c:v>6.1922062478697E-3</c:v>
                </c:pt>
                <c:pt idx="69" formatCode="General">
                  <c:v>7.4849183291657798E-3</c:v>
                </c:pt>
                <c:pt idx="70" formatCode="General">
                  <c:v>9.0660193350472294E-3</c:v>
                </c:pt>
                <c:pt idx="71" formatCode="General">
                  <c:v>1.05068949429615E-2</c:v>
                </c:pt>
                <c:pt idx="72" formatCode="General">
                  <c:v>1.0995911272314E-2</c:v>
                </c:pt>
                <c:pt idx="73" formatCode="General">
                  <c:v>1.0571408760136E-2</c:v>
                </c:pt>
                <c:pt idx="74" formatCode="General">
                  <c:v>1.0223574251902399E-2</c:v>
                </c:pt>
                <c:pt idx="75" formatCode="General">
                  <c:v>9.2299580898869502E-3</c:v>
                </c:pt>
                <c:pt idx="76" formatCode="General">
                  <c:v>9.0314393194820108E-3</c:v>
                </c:pt>
                <c:pt idx="77" formatCode="General">
                  <c:v>8.9303536412935793E-3</c:v>
                </c:pt>
                <c:pt idx="78" formatCode="General">
                  <c:v>8.4931799029999092E-3</c:v>
                </c:pt>
                <c:pt idx="79" formatCode="General">
                  <c:v>7.9486873045361492E-3</c:v>
                </c:pt>
                <c:pt idx="80" formatCode="General">
                  <c:v>7.4955572178477302E-3</c:v>
                </c:pt>
                <c:pt idx="81" formatCode="General">
                  <c:v>7.1696712398973596E-3</c:v>
                </c:pt>
                <c:pt idx="82" formatCode="General">
                  <c:v>6.9823513983028399E-3</c:v>
                </c:pt>
                <c:pt idx="83" formatCode="General">
                  <c:v>6.9311386948223298E-3</c:v>
                </c:pt>
                <c:pt idx="84" formatCode="General">
                  <c:v>7.0050046644641499E-3</c:v>
                </c:pt>
                <c:pt idx="85" formatCode="General">
                  <c:v>7.1884218001656798E-3</c:v>
                </c:pt>
                <c:pt idx="86" formatCode="General">
                  <c:v>7.4536997763295599E-3</c:v>
                </c:pt>
                <c:pt idx="87" formatCode="General">
                  <c:v>7.7718511823397698E-3</c:v>
                </c:pt>
                <c:pt idx="88" formatCode="General">
                  <c:v>8.0843616236850793E-3</c:v>
                </c:pt>
                <c:pt idx="89" formatCode="General">
                  <c:v>8.3279189271431298E-3</c:v>
                </c:pt>
                <c:pt idx="90" formatCode="General">
                  <c:v>8.4429689120957101E-3</c:v>
                </c:pt>
                <c:pt idx="91" formatCode="General">
                  <c:v>8.3964789981686404E-3</c:v>
                </c:pt>
                <c:pt idx="92" formatCode="General">
                  <c:v>8.1956838890405101E-3</c:v>
                </c:pt>
                <c:pt idx="93" formatCode="General">
                  <c:v>7.8860731942595498E-3</c:v>
                </c:pt>
                <c:pt idx="94" formatCode="General">
                  <c:v>7.5304063461321801E-3</c:v>
                </c:pt>
                <c:pt idx="95" formatCode="General">
                  <c:v>7.0825117905057404E-3</c:v>
                </c:pt>
                <c:pt idx="96" formatCode="General">
                  <c:v>6.69256941976873E-3</c:v>
                </c:pt>
                <c:pt idx="97" formatCode="General">
                  <c:v>6.4193700358506599E-3</c:v>
                </c:pt>
                <c:pt idx="98" formatCode="General">
                  <c:v>6.2831022055890801E-3</c:v>
                </c:pt>
                <c:pt idx="99" formatCode="General">
                  <c:v>6.3655545112306401E-3</c:v>
                </c:pt>
                <c:pt idx="100" formatCode="General">
                  <c:v>6.6955753032902103E-3</c:v>
                </c:pt>
                <c:pt idx="101" formatCode="General">
                  <c:v>6.9122210778115797E-3</c:v>
                </c:pt>
                <c:pt idx="102" formatCode="General">
                  <c:v>7.3591970503935301E-3</c:v>
                </c:pt>
                <c:pt idx="103" formatCode="General">
                  <c:v>8.0741736624840594E-3</c:v>
                </c:pt>
                <c:pt idx="104" formatCode="General">
                  <c:v>9.1026086400873493E-3</c:v>
                </c:pt>
                <c:pt idx="105" formatCode="General">
                  <c:v>1.04461022253501E-2</c:v>
                </c:pt>
                <c:pt idx="106" formatCode="General">
                  <c:v>1.1834232765299799E-2</c:v>
                </c:pt>
                <c:pt idx="107" formatCode="General">
                  <c:v>1.38465450409514E-2</c:v>
                </c:pt>
                <c:pt idx="108" formatCode="General">
                  <c:v>1.8606957497417899E-2</c:v>
                </c:pt>
                <c:pt idx="109" formatCode="General">
                  <c:v>2.4939763356045499E-2</c:v>
                </c:pt>
                <c:pt idx="110" formatCode="General">
                  <c:v>3.0703143989962999E-2</c:v>
                </c:pt>
                <c:pt idx="111" formatCode="General">
                  <c:v>3.0509615772963999E-2</c:v>
                </c:pt>
                <c:pt idx="112" formatCode="General">
                  <c:v>2.4223914427075201E-2</c:v>
                </c:pt>
                <c:pt idx="113" formatCode="General">
                  <c:v>1.7565535096582399E-2</c:v>
                </c:pt>
                <c:pt idx="114" formatCode="General">
                  <c:v>1.2632500089080101E-2</c:v>
                </c:pt>
                <c:pt idx="115" formatCode="General">
                  <c:v>9.39950362319634E-3</c:v>
                </c:pt>
                <c:pt idx="116" formatCode="General">
                  <c:v>7.3033925296791102E-3</c:v>
                </c:pt>
                <c:pt idx="117" formatCode="General">
                  <c:v>5.94612876316232E-3</c:v>
                </c:pt>
                <c:pt idx="118" formatCode="General">
                  <c:v>5.05114544142271E-3</c:v>
                </c:pt>
                <c:pt idx="119" formatCode="General">
                  <c:v>4.3909338450897903E-3</c:v>
                </c:pt>
                <c:pt idx="120" formatCode="General">
                  <c:v>3.9822349611126897E-3</c:v>
                </c:pt>
                <c:pt idx="121" formatCode="General">
                  <c:v>3.75617133145508E-3</c:v>
                </c:pt>
                <c:pt idx="122" formatCode="General">
                  <c:v>3.6745201809862001E-3</c:v>
                </c:pt>
                <c:pt idx="123" formatCode="General">
                  <c:v>3.7177246290705998E-3</c:v>
                </c:pt>
                <c:pt idx="124" formatCode="General">
                  <c:v>3.8688696113551402E-3</c:v>
                </c:pt>
                <c:pt idx="125" formatCode="General">
                  <c:v>4.0798030578960897E-3</c:v>
                </c:pt>
                <c:pt idx="126" formatCode="General">
                  <c:v>4.4295344104111102E-3</c:v>
                </c:pt>
                <c:pt idx="127" formatCode="General">
                  <c:v>4.9373479730459397E-3</c:v>
                </c:pt>
                <c:pt idx="128" formatCode="General">
                  <c:v>5.6201301979571499E-3</c:v>
                </c:pt>
                <c:pt idx="129" formatCode="General">
                  <c:v>6.4691400072265396E-3</c:v>
                </c:pt>
                <c:pt idx="130" formatCode="General">
                  <c:v>7.40113067118059E-3</c:v>
                </c:pt>
                <c:pt idx="131" formatCode="General">
                  <c:v>8.1979135043251296E-3</c:v>
                </c:pt>
                <c:pt idx="132" formatCode="General">
                  <c:v>8.5224633901360095E-3</c:v>
                </c:pt>
                <c:pt idx="133" formatCode="General">
                  <c:v>8.1473249060247492E-3</c:v>
                </c:pt>
                <c:pt idx="134" formatCode="General">
                  <c:v>7.1843174723699599E-3</c:v>
                </c:pt>
                <c:pt idx="135" formatCode="General">
                  <c:v>5.9848042957313004E-3</c:v>
                </c:pt>
                <c:pt idx="136" formatCode="General">
                  <c:v>4.8514036925973898E-3</c:v>
                </c:pt>
                <c:pt idx="137" formatCode="General">
                  <c:v>3.9154019386168099E-3</c:v>
                </c:pt>
                <c:pt idx="138" formatCode="General">
                  <c:v>3.1889450648388698E-3</c:v>
                </c:pt>
                <c:pt idx="139" formatCode="General">
                  <c:v>2.6388123903112498E-3</c:v>
                </c:pt>
                <c:pt idx="140" formatCode="General">
                  <c:v>2.21582467857874E-3</c:v>
                </c:pt>
                <c:pt idx="141" formatCode="General">
                  <c:v>1.8944489290908201E-3</c:v>
                </c:pt>
                <c:pt idx="142" formatCode="General">
                  <c:v>1.6474769334443101E-3</c:v>
                </c:pt>
                <c:pt idx="143" formatCode="General">
                  <c:v>1.4541233489457201E-3</c:v>
                </c:pt>
                <c:pt idx="144" formatCode="General">
                  <c:v>1.3004421787144E-3</c:v>
                </c:pt>
                <c:pt idx="145" formatCode="General">
                  <c:v>1.17570719603426E-3</c:v>
                </c:pt>
                <c:pt idx="146" formatCode="General">
                  <c:v>1.0700458297737199E-3</c:v>
                </c:pt>
                <c:pt idx="147" formatCode="General">
                  <c:v>9.78061553894023E-4</c:v>
                </c:pt>
                <c:pt idx="148" formatCode="General">
                  <c:v>8.95744514540326E-4</c:v>
                </c:pt>
                <c:pt idx="149" formatCode="General">
                  <c:v>8.2047078705416003E-4</c:v>
                </c:pt>
                <c:pt idx="150" formatCode="General">
                  <c:v>7.5057188553224097E-4</c:v>
                </c:pt>
                <c:pt idx="151" formatCode="General">
                  <c:v>6.8519342733207496E-4</c:v>
                </c:pt>
                <c:pt idx="152" formatCode="General">
                  <c:v>6.2406767448270402E-4</c:v>
                </c:pt>
                <c:pt idx="153" formatCode="General">
                  <c:v>5.6727752486593905E-4</c:v>
                </c:pt>
                <c:pt idx="154" formatCode="General">
                  <c:v>5.1542096442609199E-4</c:v>
                </c:pt>
                <c:pt idx="155" formatCode="General">
                  <c:v>4.6769077929720201E-4</c:v>
                </c:pt>
                <c:pt idx="156" formatCode="General">
                  <c:v>4.2779355801521502E-4</c:v>
                </c:pt>
                <c:pt idx="157" formatCode="General">
                  <c:v>3.9162410536631699E-4</c:v>
                </c:pt>
                <c:pt idx="158" formatCode="General">
                  <c:v>3.59345609258491E-4</c:v>
                </c:pt>
                <c:pt idx="159" formatCode="General">
                  <c:v>3.3107300805927501E-4</c:v>
                </c:pt>
                <c:pt idx="160" formatCode="General">
                  <c:v>3.0665408711210497E-4</c:v>
                </c:pt>
                <c:pt idx="161" formatCode="General">
                  <c:v>2.85834822999685E-4</c:v>
                </c:pt>
                <c:pt idx="162" formatCode="General">
                  <c:v>2.68275511411751E-4</c:v>
                </c:pt>
                <c:pt idx="163" formatCode="General">
                  <c:v>2.5356189820750102E-4</c:v>
                </c:pt>
                <c:pt idx="164" formatCode="General">
                  <c:v>2.4153170946978001E-4</c:v>
                </c:pt>
                <c:pt idx="165" formatCode="General">
                  <c:v>2.31871304872605E-4</c:v>
                </c:pt>
                <c:pt idx="166" formatCode="General">
                  <c:v>2.2428376794213299E-4</c:v>
                </c:pt>
                <c:pt idx="167" formatCode="General">
                  <c:v>2.1848279164223E-4</c:v>
                </c:pt>
                <c:pt idx="168" formatCode="General">
                  <c:v>2.1418247086390799E-4</c:v>
                </c:pt>
                <c:pt idx="169" formatCode="General">
                  <c:v>2.11082619529803E-4</c:v>
                </c:pt>
                <c:pt idx="170" formatCode="General">
                  <c:v>2.0885642890662099E-4</c:v>
                </c:pt>
                <c:pt idx="171" formatCode="General">
                  <c:v>2.07137206115669E-4</c:v>
                </c:pt>
                <c:pt idx="172" formatCode="General">
                  <c:v>2.0551288521805099E-4</c:v>
                </c:pt>
                <c:pt idx="173" formatCode="General">
                  <c:v>2.03535234129805E-4</c:v>
                </c:pt>
                <c:pt idx="174" formatCode="General">
                  <c:v>2.0074452569995599E-4</c:v>
                </c:pt>
                <c:pt idx="175" formatCode="General">
                  <c:v>1.96719831496481E-4</c:v>
                </c:pt>
                <c:pt idx="176" formatCode="General">
                  <c:v>1.9114251190402299E-4</c:v>
                </c:pt>
                <c:pt idx="177" formatCode="General">
                  <c:v>1.8386095049840201E-4</c:v>
                </c:pt>
                <c:pt idx="178" formatCode="General">
                  <c:v>1.7480243601810801E-4</c:v>
                </c:pt>
                <c:pt idx="179" formatCode="General">
                  <c:v>1.64351231155073E-4</c:v>
                </c:pt>
                <c:pt idx="180" formatCode="General">
                  <c:v>1.52991103324152E-4</c:v>
                </c:pt>
                <c:pt idx="181" formatCode="General">
                  <c:v>1.4094104307964801E-4</c:v>
                </c:pt>
                <c:pt idx="182" formatCode="General">
                  <c:v>1.2893952496729601E-4</c:v>
                </c:pt>
                <c:pt idx="183" formatCode="General">
                  <c:v>1.17475043191711E-4</c:v>
                </c:pt>
                <c:pt idx="184" formatCode="General">
                  <c:v>1.06791286843345E-4</c:v>
                </c:pt>
                <c:pt idx="185">
                  <c:v>9.7029901085438398E-5</c:v>
                </c:pt>
                <c:pt idx="186">
                  <c:v>8.8246959498662104E-5</c:v>
                </c:pt>
                <c:pt idx="187">
                  <c:v>8.0435822395966199E-5</c:v>
                </c:pt>
                <c:pt idx="188">
                  <c:v>7.3535607031960796E-5</c:v>
                </c:pt>
                <c:pt idx="189">
                  <c:v>6.7488443937201102E-5</c:v>
                </c:pt>
                <c:pt idx="190">
                  <c:v>6.2212158468388795E-5</c:v>
                </c:pt>
                <c:pt idx="191">
                  <c:v>5.76207083602285E-5</c:v>
                </c:pt>
                <c:pt idx="192">
                  <c:v>5.35823846509737E-5</c:v>
                </c:pt>
                <c:pt idx="193">
                  <c:v>5.0069976215623602E-5</c:v>
                </c:pt>
                <c:pt idx="194">
                  <c:v>4.7023402186546701E-5</c:v>
                </c:pt>
                <c:pt idx="195">
                  <c:v>4.4381432035334497E-5</c:v>
                </c:pt>
                <c:pt idx="196">
                  <c:v>4.2090515172076499E-5</c:v>
                </c:pt>
                <c:pt idx="197">
                  <c:v>4.0104180794743903E-5</c:v>
                </c:pt>
                <c:pt idx="198">
                  <c:v>3.8382281491537598E-5</c:v>
                </c:pt>
                <c:pt idx="199">
                  <c:v>3.68902065715203E-5</c:v>
                </c:pt>
                <c:pt idx="200">
                  <c:v>3.5598130203823397E-5</c:v>
                </c:pt>
                <c:pt idx="201">
                  <c:v>3.4480321203650099E-5</c:v>
                </c:pt>
                <c:pt idx="202">
                  <c:v>3.3514535285489E-5</c:v>
                </c:pt>
                <c:pt idx="203">
                  <c:v>3.26814885889801E-5</c:v>
                </c:pt>
                <c:pt idx="204">
                  <c:v>3.1964407173820201E-5</c:v>
                </c:pt>
                <c:pt idx="205">
                  <c:v>3.1348650235572301E-5</c:v>
                </c:pt>
                <c:pt idx="206">
                  <c:v>3.0821392029529799E-5</c:v>
                </c:pt>
                <c:pt idx="207">
                  <c:v>3.0371360568491999E-5</c:v>
                </c:pt>
                <c:pt idx="208">
                  <c:v>2.9988619363472502E-5</c:v>
                </c:pt>
                <c:pt idx="209">
                  <c:v>2.9664390123153501E-5</c:v>
                </c:pt>
                <c:pt idx="210">
                  <c:v>2.9390905159598101E-5</c:v>
                </c:pt>
                <c:pt idx="211">
                  <c:v>2.9161286489909999E-5</c:v>
                </c:pt>
                <c:pt idx="212">
                  <c:v>2.8969446389153001E-5</c:v>
                </c:pt>
                <c:pt idx="213">
                  <c:v>2.88100025195474E-5</c:v>
                </c:pt>
                <c:pt idx="214">
                  <c:v>2.867820761053E-5</c:v>
                </c:pt>
                <c:pt idx="215">
                  <c:v>2.8569887216417501E-5</c:v>
                </c:pt>
                <c:pt idx="216">
                  <c:v>2.84813855227744E-5</c:v>
                </c:pt>
                <c:pt idx="217">
                  <c:v>2.84095168228042E-5</c:v>
                </c:pt>
                <c:pt idx="218">
                  <c:v>2.83515205393778E-5</c:v>
                </c:pt>
                <c:pt idx="219">
                  <c:v>2.83050181077378E-5</c:v>
                </c:pt>
                <c:pt idx="220">
                  <c:v>2.8267974849112701E-5</c:v>
                </c:pt>
                <c:pt idx="221">
                  <c:v>2.82386632798381E-5</c:v>
                </c:pt>
                <c:pt idx="222">
                  <c:v>2.8215625652536899E-5</c:v>
                </c:pt>
                <c:pt idx="223">
                  <c:v>2.8197643564062099E-5</c:v>
                </c:pt>
                <c:pt idx="224">
                  <c:v>2.8183706111785299E-5</c:v>
                </c:pt>
                <c:pt idx="225">
                  <c:v>2.8172981276280102E-5</c:v>
                </c:pt>
                <c:pt idx="226">
                  <c:v>2.81647910961174E-5</c:v>
                </c:pt>
                <c:pt idx="227">
                  <c:v>2.81585881679088E-5</c:v>
                </c:pt>
                <c:pt idx="228">
                  <c:v>2.8153934410801701E-5</c:v>
                </c:pt>
                <c:pt idx="229">
                  <c:v>2.81504842186589E-5</c:v>
                </c:pt>
                <c:pt idx="230">
                  <c:v>2.8147968231812001E-5</c:v>
                </c:pt>
                <c:pt idx="231">
                  <c:v>2.8146181357740499E-5</c:v>
                </c:pt>
                <c:pt idx="232">
                  <c:v>2.8144971038845602E-5</c:v>
                </c:pt>
                <c:pt idx="233">
                  <c:v>2.8144230185769798E-5</c:v>
                </c:pt>
                <c:pt idx="234">
                  <c:v>2.81438899888224E-5</c:v>
                </c:pt>
                <c:pt idx="235">
                  <c:v>2.81439168199019E-5</c:v>
                </c:pt>
                <c:pt idx="236">
                  <c:v>2.8144307392672501E-5</c:v>
                </c:pt>
                <c:pt idx="237">
                  <c:v>2.8145091535147601E-5</c:v>
                </c:pt>
                <c:pt idx="238">
                  <c:v>2.8146330195915001E-5</c:v>
                </c:pt>
                <c:pt idx="239">
                  <c:v>2.8148120264864299E-5</c:v>
                </c:pt>
                <c:pt idx="240">
                  <c:v>2.81505977046186E-5</c:v>
                </c:pt>
                <c:pt idx="241">
                  <c:v>2.81539446445291E-5</c:v>
                </c:pt>
                <c:pt idx="242">
                  <c:v>2.8158396356776702E-5</c:v>
                </c:pt>
                <c:pt idx="243">
                  <c:v>2.8164250936143301E-5</c:v>
                </c:pt>
                <c:pt idx="244">
                  <c:v>2.81718811910984E-5</c:v>
                </c:pt>
                <c:pt idx="245">
                  <c:v>2.81817466278836E-5</c:v>
                </c:pt>
                <c:pt idx="246">
                  <c:v>2.8194407835878999E-5</c:v>
                </c:pt>
                <c:pt idx="247">
                  <c:v>2.8210543703766399E-5</c:v>
                </c:pt>
                <c:pt idx="248">
                  <c:v>2.8230967423499398E-5</c:v>
                </c:pt>
                <c:pt idx="249">
                  <c:v>2.8256646143068899E-5</c:v>
                </c:pt>
                <c:pt idx="250">
                  <c:v>2.8288720052886102E-5</c:v>
                </c:pt>
                <c:pt idx="251">
                  <c:v>2.8328522843105E-5</c:v>
                </c:pt>
                <c:pt idx="252">
                  <c:v>2.8377604530798701E-5</c:v>
                </c:pt>
                <c:pt idx="253">
                  <c:v>2.8437750844012401E-5</c:v>
                </c:pt>
                <c:pt idx="254">
                  <c:v>2.8511007537142699E-5</c:v>
                </c:pt>
                <c:pt idx="255">
                  <c:v>2.85997019519629E-5</c:v>
                </c:pt>
                <c:pt idx="256">
                  <c:v>2.8706466757671501E-5</c:v>
                </c:pt>
                <c:pt idx="257">
                  <c:v>2.88342639475595E-5</c:v>
                </c:pt>
                <c:pt idx="258">
                  <c:v>2.8986411614246902E-5</c:v>
                </c:pt>
                <c:pt idx="259">
                  <c:v>2.91666111395878E-5</c:v>
                </c:pt>
                <c:pt idx="260">
                  <c:v>2.9378979340460401E-5</c:v>
                </c:pt>
                <c:pt idx="261">
                  <c:v>2.9628084570137699E-5</c:v>
                </c:pt>
                <c:pt idx="262">
                  <c:v>2.99189895496286E-5</c:v>
                </c:pt>
                <c:pt idx="263">
                  <c:v>3.02573023330231E-5</c:v>
                </c:pt>
                <c:pt idx="264">
                  <c:v>3.06492374818476E-5</c:v>
                </c:pt>
                <c:pt idx="265">
                  <c:v>3.1101690162970901E-5</c:v>
                </c:pt>
                <c:pt idx="266">
                  <c:v>3.1622327146581102E-5</c:v>
                </c:pt>
                <c:pt idx="267">
                  <c:v>3.22196959828106E-5</c:v>
                </c:pt>
                <c:pt idx="268">
                  <c:v>3.2903357773038802E-5</c:v>
                </c:pt>
                <c:pt idx="269">
                  <c:v>3.3684047971341497E-5</c:v>
                </c:pt>
                <c:pt idx="270">
                  <c:v>3.4573871060405299E-5</c:v>
                </c:pt>
                <c:pt idx="271">
                  <c:v>3.5586533022158002E-5</c:v>
                </c:pt>
                <c:pt idx="272">
                  <c:v>3.67376231643388E-5</c:v>
                </c:pt>
                <c:pt idx="273">
                  <c:v>3.8044951983647298E-5</c:v>
                </c:pt>
                <c:pt idx="274">
                  <c:v>3.95289577997216E-5</c:v>
                </c:pt>
                <c:pt idx="275">
                  <c:v>4.12131969366522E-5</c:v>
                </c:pt>
                <c:pt idx="276">
                  <c:v>4.3124932873035997E-5</c:v>
                </c:pt>
                <c:pt idx="277">
                  <c:v>4.52958520843469E-5</c:v>
                </c:pt>
                <c:pt idx="278">
                  <c:v>4.77629251946645E-5</c:v>
                </c:pt>
                <c:pt idx="279">
                  <c:v>5.0569458593666402E-5</c:v>
                </c:pt>
                <c:pt idx="280">
                  <c:v>5.376636854875850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837-B047-82CB-43FD4BA88046}"/>
            </c:ext>
          </c:extLst>
        </c:ser>
        <c:ser>
          <c:idx val="4"/>
          <c:order val="4"/>
          <c:tx>
            <c:strRef>
              <c:f>Figure6d!$N$2</c:f>
              <c:strCache>
                <c:ptCount val="1"/>
                <c:pt idx="0">
                  <c:v>'Alexa488Alexa647 (apo)'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Figure6d!$I$3:$I$283</c:f>
              <c:numCache>
                <c:formatCode>General</c:formatCode>
                <c:ptCount val="28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  <c:pt idx="171">
                  <c:v>95.5</c:v>
                </c:pt>
                <c:pt idx="172">
                  <c:v>96</c:v>
                </c:pt>
                <c:pt idx="173">
                  <c:v>96.5</c:v>
                </c:pt>
                <c:pt idx="174">
                  <c:v>97</c:v>
                </c:pt>
                <c:pt idx="175">
                  <c:v>97.5</c:v>
                </c:pt>
                <c:pt idx="176">
                  <c:v>98</c:v>
                </c:pt>
                <c:pt idx="177">
                  <c:v>98.5</c:v>
                </c:pt>
                <c:pt idx="178">
                  <c:v>99</c:v>
                </c:pt>
                <c:pt idx="179">
                  <c:v>99.5</c:v>
                </c:pt>
                <c:pt idx="180">
                  <c:v>100</c:v>
                </c:pt>
                <c:pt idx="181">
                  <c:v>100.5</c:v>
                </c:pt>
                <c:pt idx="182">
                  <c:v>101</c:v>
                </c:pt>
                <c:pt idx="183">
                  <c:v>101.5</c:v>
                </c:pt>
                <c:pt idx="184">
                  <c:v>102</c:v>
                </c:pt>
                <c:pt idx="185">
                  <c:v>102.5</c:v>
                </c:pt>
                <c:pt idx="186">
                  <c:v>103</c:v>
                </c:pt>
                <c:pt idx="187">
                  <c:v>103.5</c:v>
                </c:pt>
                <c:pt idx="188">
                  <c:v>104</c:v>
                </c:pt>
                <c:pt idx="189">
                  <c:v>104.5</c:v>
                </c:pt>
                <c:pt idx="190">
                  <c:v>105</c:v>
                </c:pt>
                <c:pt idx="191">
                  <c:v>105.5</c:v>
                </c:pt>
                <c:pt idx="192">
                  <c:v>106</c:v>
                </c:pt>
                <c:pt idx="193">
                  <c:v>106.5</c:v>
                </c:pt>
                <c:pt idx="194">
                  <c:v>107</c:v>
                </c:pt>
                <c:pt idx="195">
                  <c:v>107.5</c:v>
                </c:pt>
                <c:pt idx="196">
                  <c:v>108</c:v>
                </c:pt>
                <c:pt idx="197">
                  <c:v>108.5</c:v>
                </c:pt>
                <c:pt idx="198">
                  <c:v>109</c:v>
                </c:pt>
                <c:pt idx="199">
                  <c:v>109.5</c:v>
                </c:pt>
                <c:pt idx="200">
                  <c:v>110</c:v>
                </c:pt>
                <c:pt idx="201">
                  <c:v>110.5</c:v>
                </c:pt>
                <c:pt idx="202">
                  <c:v>111</c:v>
                </c:pt>
                <c:pt idx="203">
                  <c:v>111.5</c:v>
                </c:pt>
                <c:pt idx="204">
                  <c:v>112</c:v>
                </c:pt>
                <c:pt idx="205">
                  <c:v>112.5</c:v>
                </c:pt>
                <c:pt idx="206">
                  <c:v>113</c:v>
                </c:pt>
                <c:pt idx="207">
                  <c:v>113.5</c:v>
                </c:pt>
                <c:pt idx="208">
                  <c:v>114</c:v>
                </c:pt>
                <c:pt idx="209">
                  <c:v>114.5</c:v>
                </c:pt>
                <c:pt idx="210">
                  <c:v>115</c:v>
                </c:pt>
                <c:pt idx="211">
                  <c:v>115.5</c:v>
                </c:pt>
                <c:pt idx="212">
                  <c:v>116</c:v>
                </c:pt>
                <c:pt idx="213">
                  <c:v>116.5</c:v>
                </c:pt>
                <c:pt idx="214">
                  <c:v>117</c:v>
                </c:pt>
                <c:pt idx="215">
                  <c:v>117.5</c:v>
                </c:pt>
                <c:pt idx="216">
                  <c:v>118</c:v>
                </c:pt>
                <c:pt idx="217">
                  <c:v>118.5</c:v>
                </c:pt>
                <c:pt idx="218">
                  <c:v>119</c:v>
                </c:pt>
                <c:pt idx="219">
                  <c:v>119.5</c:v>
                </c:pt>
                <c:pt idx="220">
                  <c:v>120</c:v>
                </c:pt>
                <c:pt idx="221">
                  <c:v>120.5</c:v>
                </c:pt>
                <c:pt idx="222">
                  <c:v>121</c:v>
                </c:pt>
                <c:pt idx="223">
                  <c:v>121.5</c:v>
                </c:pt>
                <c:pt idx="224">
                  <c:v>122</c:v>
                </c:pt>
                <c:pt idx="225">
                  <c:v>122.5</c:v>
                </c:pt>
                <c:pt idx="226">
                  <c:v>123</c:v>
                </c:pt>
                <c:pt idx="227">
                  <c:v>123.5</c:v>
                </c:pt>
                <c:pt idx="228">
                  <c:v>124</c:v>
                </c:pt>
                <c:pt idx="229">
                  <c:v>124.5</c:v>
                </c:pt>
                <c:pt idx="230">
                  <c:v>125</c:v>
                </c:pt>
                <c:pt idx="231">
                  <c:v>125.5</c:v>
                </c:pt>
                <c:pt idx="232">
                  <c:v>126</c:v>
                </c:pt>
                <c:pt idx="233">
                  <c:v>126.5</c:v>
                </c:pt>
                <c:pt idx="234">
                  <c:v>127</c:v>
                </c:pt>
                <c:pt idx="235">
                  <c:v>127.5</c:v>
                </c:pt>
                <c:pt idx="236">
                  <c:v>128</c:v>
                </c:pt>
                <c:pt idx="237">
                  <c:v>128.5</c:v>
                </c:pt>
                <c:pt idx="238">
                  <c:v>129</c:v>
                </c:pt>
                <c:pt idx="239">
                  <c:v>129.5</c:v>
                </c:pt>
                <c:pt idx="240">
                  <c:v>130</c:v>
                </c:pt>
                <c:pt idx="241">
                  <c:v>130.5</c:v>
                </c:pt>
                <c:pt idx="242">
                  <c:v>131</c:v>
                </c:pt>
                <c:pt idx="243">
                  <c:v>131.5</c:v>
                </c:pt>
                <c:pt idx="244">
                  <c:v>132</c:v>
                </c:pt>
                <c:pt idx="245">
                  <c:v>132.5</c:v>
                </c:pt>
                <c:pt idx="246">
                  <c:v>133</c:v>
                </c:pt>
                <c:pt idx="247">
                  <c:v>133.5</c:v>
                </c:pt>
                <c:pt idx="248">
                  <c:v>134</c:v>
                </c:pt>
                <c:pt idx="249">
                  <c:v>134.5</c:v>
                </c:pt>
                <c:pt idx="250">
                  <c:v>135</c:v>
                </c:pt>
                <c:pt idx="251">
                  <c:v>135.5</c:v>
                </c:pt>
                <c:pt idx="252">
                  <c:v>136</c:v>
                </c:pt>
                <c:pt idx="253">
                  <c:v>136.5</c:v>
                </c:pt>
                <c:pt idx="254">
                  <c:v>137</c:v>
                </c:pt>
                <c:pt idx="255">
                  <c:v>137.5</c:v>
                </c:pt>
                <c:pt idx="256">
                  <c:v>138</c:v>
                </c:pt>
                <c:pt idx="257">
                  <c:v>138.5</c:v>
                </c:pt>
                <c:pt idx="258">
                  <c:v>139</c:v>
                </c:pt>
                <c:pt idx="259">
                  <c:v>139.5</c:v>
                </c:pt>
                <c:pt idx="260">
                  <c:v>140</c:v>
                </c:pt>
                <c:pt idx="261">
                  <c:v>140.5</c:v>
                </c:pt>
                <c:pt idx="262">
                  <c:v>141</c:v>
                </c:pt>
                <c:pt idx="263">
                  <c:v>141.5</c:v>
                </c:pt>
                <c:pt idx="264">
                  <c:v>142</c:v>
                </c:pt>
                <c:pt idx="265">
                  <c:v>142.5</c:v>
                </c:pt>
                <c:pt idx="266">
                  <c:v>143</c:v>
                </c:pt>
                <c:pt idx="267">
                  <c:v>143.5</c:v>
                </c:pt>
                <c:pt idx="268">
                  <c:v>144</c:v>
                </c:pt>
                <c:pt idx="269">
                  <c:v>144.5</c:v>
                </c:pt>
                <c:pt idx="270">
                  <c:v>145</c:v>
                </c:pt>
                <c:pt idx="271">
                  <c:v>145.5</c:v>
                </c:pt>
                <c:pt idx="272">
                  <c:v>146</c:v>
                </c:pt>
                <c:pt idx="273">
                  <c:v>146.5</c:v>
                </c:pt>
                <c:pt idx="274">
                  <c:v>147</c:v>
                </c:pt>
                <c:pt idx="275">
                  <c:v>147.5</c:v>
                </c:pt>
                <c:pt idx="276">
                  <c:v>148</c:v>
                </c:pt>
                <c:pt idx="277">
                  <c:v>148.5</c:v>
                </c:pt>
                <c:pt idx="278">
                  <c:v>149</c:v>
                </c:pt>
                <c:pt idx="279">
                  <c:v>149.5</c:v>
                </c:pt>
                <c:pt idx="280">
                  <c:v>150</c:v>
                </c:pt>
              </c:numCache>
            </c:numRef>
          </c:xVal>
          <c:yVal>
            <c:numRef>
              <c:f>Figure6d!$N$3:$N$283</c:f>
              <c:numCache>
                <c:formatCode>General</c:formatCode>
                <c:ptCount val="281"/>
                <c:pt idx="0">
                  <c:v>2.8051989727485702E-4</c:v>
                </c:pt>
                <c:pt idx="1">
                  <c:v>2.6547910188993301E-4</c:v>
                </c:pt>
                <c:pt idx="2">
                  <c:v>2.5249960084274301E-4</c:v>
                </c:pt>
                <c:pt idx="3">
                  <c:v>2.4133837116001999E-4</c:v>
                </c:pt>
                <c:pt idx="4">
                  <c:v>2.31791572719174E-4</c:v>
                </c:pt>
                <c:pt idx="5">
                  <c:v>2.2368811167862101E-4</c:v>
                </c:pt>
                <c:pt idx="6">
                  <c:v>2.1688434458183901E-4</c:v>
                </c:pt>
                <c:pt idx="7">
                  <c:v>2.1125974344572701E-4</c:v>
                </c:pt>
                <c:pt idx="8">
                  <c:v>2.06713215684362E-4</c:v>
                </c:pt>
                <c:pt idx="9">
                  <c:v>2.0315997923213999E-4</c:v>
                </c:pt>
                <c:pt idx="10">
                  <c:v>2.00528910100329E-4</c:v>
                </c:pt>
                <c:pt idx="11">
                  <c:v>1.9876016905797999E-4</c:v>
                </c:pt>
                <c:pt idx="12">
                  <c:v>1.97803092711117E-4</c:v>
                </c:pt>
                <c:pt idx="13">
                  <c:v>1.9761429471944699E-4</c:v>
                </c:pt>
                <c:pt idx="14">
                  <c:v>1.9815586161737799E-4</c:v>
                </c:pt>
                <c:pt idx="15">
                  <c:v>1.99393640673086E-4</c:v>
                </c:pt>
                <c:pt idx="16">
                  <c:v>2.0129560609672E-4</c:v>
                </c:pt>
                <c:pt idx="17">
                  <c:v>2.038304671896E-4</c:v>
                </c:pt>
                <c:pt idx="18">
                  <c:v>2.06966134094955E-4</c:v>
                </c:pt>
                <c:pt idx="19">
                  <c:v>2.10668744569732E-4</c:v>
                </c:pt>
                <c:pt idx="20">
                  <c:v>2.1490183388964701E-4</c:v>
                </c:pt>
                <c:pt idx="21">
                  <c:v>2.1962599630189199E-4</c:v>
                </c:pt>
                <c:pt idx="22">
                  <c:v>2.2479933799059E-4</c:v>
                </c:pt>
                <c:pt idx="23">
                  <c:v>2.30378598720383E-4</c:v>
                </c:pt>
                <c:pt idx="24">
                  <c:v>2.3632131272161301E-4</c:v>
                </c:pt>
                <c:pt idx="25">
                  <c:v>2.42588908172914E-4</c:v>
                </c:pt>
                <c:pt idx="26">
                  <c:v>2.4915087002003698E-4</c:v>
                </c:pt>
                <c:pt idx="27">
                  <c:v>2.5598955129348198E-4</c:v>
                </c:pt>
                <c:pt idx="28">
                  <c:v>2.6310570607944699E-4</c:v>
                </c:pt>
                <c:pt idx="29">
                  <c:v>2.7052420090556298E-4</c:v>
                </c:pt>
                <c:pt idx="30">
                  <c:v>2.78299464937222E-4</c:v>
                </c:pt>
                <c:pt idx="31">
                  <c:v>2.8652101782032999E-4</c:v>
                </c:pt>
                <c:pt idx="32">
                  <c:v>2.9531834824547199E-4</c:v>
                </c:pt>
                <c:pt idx="33">
                  <c:v>3.0486584110825301E-4</c:v>
                </c:pt>
                <c:pt idx="34">
                  <c:v>3.1538851260673201E-4</c:v>
                </c:pt>
                <c:pt idx="35">
                  <c:v>3.2716850895657997E-4</c:v>
                </c:pt>
                <c:pt idx="36">
                  <c:v>3.4055478457893499E-4</c:v>
                </c:pt>
                <c:pt idx="37">
                  <c:v>3.5597665219841602E-4</c:v>
                </c:pt>
                <c:pt idx="38">
                  <c:v>3.7396340589013899E-4</c:v>
                </c:pt>
                <c:pt idx="39">
                  <c:v>3.9517318689793898E-4</c:v>
                </c:pt>
                <c:pt idx="40">
                  <c:v>4.2043449517448298E-4</c:v>
                </c:pt>
                <c:pt idx="41">
                  <c:v>4.5080616712650501E-4</c:v>
                </c:pt>
                <c:pt idx="42">
                  <c:v>4.8766606212065897E-4</c:v>
                </c:pt>
                <c:pt idx="43">
                  <c:v>5.3283960145385299E-4</c:v>
                </c:pt>
                <c:pt idx="44">
                  <c:v>5.8879511935518505E-4</c:v>
                </c:pt>
                <c:pt idx="45">
                  <c:v>6.5894110337568195E-4</c:v>
                </c:pt>
                <c:pt idx="46">
                  <c:v>7.4809396318077702E-4</c:v>
                </c:pt>
                <c:pt idx="47">
                  <c:v>8.6323173755296304E-4</c:v>
                </c:pt>
                <c:pt idx="48">
                  <c:v>1.01475282726407E-3</c:v>
                </c:pt>
                <c:pt idx="49">
                  <c:v>1.21864020912973E-3</c:v>
                </c:pt>
                <c:pt idx="50">
                  <c:v>1.50045871973695E-3</c:v>
                </c:pt>
                <c:pt idx="51">
                  <c:v>1.9026910335156E-3</c:v>
                </c:pt>
                <c:pt idx="52">
                  <c:v>2.4995450332261399E-3</c:v>
                </c:pt>
                <c:pt idx="53">
                  <c:v>3.4284920878528999E-3</c:v>
                </c:pt>
                <c:pt idx="54">
                  <c:v>4.9597229513005303E-3</c:v>
                </c:pt>
                <c:pt idx="55">
                  <c:v>7.6551652503473403E-3</c:v>
                </c:pt>
                <c:pt idx="56">
                  <c:v>1.2694445443335201E-2</c:v>
                </c:pt>
                <c:pt idx="57">
                  <c:v>2.2005019998255899E-2</c:v>
                </c:pt>
                <c:pt idx="58">
                  <c:v>3.3775778676309799E-2</c:v>
                </c:pt>
                <c:pt idx="59">
                  <c:v>3.3728896954518597E-2</c:v>
                </c:pt>
                <c:pt idx="60">
                  <c:v>2.3012061712348701E-2</c:v>
                </c:pt>
                <c:pt idx="61">
                  <c:v>1.4568401502210501E-2</c:v>
                </c:pt>
                <c:pt idx="62">
                  <c:v>9.7602414768500605E-3</c:v>
                </c:pt>
                <c:pt idx="63">
                  <c:v>7.0406172150762197E-3</c:v>
                </c:pt>
                <c:pt idx="64">
                  <c:v>5.41970891212508E-3</c:v>
                </c:pt>
                <c:pt idx="65">
                  <c:v>4.40494228628221E-3</c:v>
                </c:pt>
                <c:pt idx="66">
                  <c:v>3.7443274770729501E-3</c:v>
                </c:pt>
                <c:pt idx="67">
                  <c:v>3.3057704780635102E-3</c:v>
                </c:pt>
                <c:pt idx="68">
                  <c:v>3.0164808169952902E-3</c:v>
                </c:pt>
                <c:pt idx="69">
                  <c:v>2.8346903980674301E-3</c:v>
                </c:pt>
                <c:pt idx="70">
                  <c:v>2.73629679157827E-3</c:v>
                </c:pt>
                <c:pt idx="71">
                  <c:v>2.7080986499143402E-3</c:v>
                </c:pt>
                <c:pt idx="72">
                  <c:v>2.7443482050716599E-3</c:v>
                </c:pt>
                <c:pt idx="73">
                  <c:v>2.84507241437336E-3</c:v>
                </c:pt>
                <c:pt idx="74">
                  <c:v>3.0155117442244202E-3</c:v>
                </c:pt>
                <c:pt idx="75">
                  <c:v>3.2662573116827801E-3</c:v>
                </c:pt>
                <c:pt idx="76">
                  <c:v>3.6140542916591901E-3</c:v>
                </c:pt>
                <c:pt idx="77">
                  <c:v>4.0819937133305499E-3</c:v>
                </c:pt>
                <c:pt idx="78">
                  <c:v>4.7016219128480198E-3</c:v>
                </c:pt>
                <c:pt idx="79">
                  <c:v>5.5097456163857601E-3</c:v>
                </c:pt>
                <c:pt idx="80">
                  <c:v>6.5411241881170703E-3</c:v>
                </c:pt>
                <c:pt idx="81">
                  <c:v>7.8072911552976697E-3</c:v>
                </c:pt>
                <c:pt idx="82">
                  <c:v>9.2614693319858603E-3</c:v>
                </c:pt>
                <c:pt idx="83">
                  <c:v>1.0742822455073801E-2</c:v>
                </c:pt>
                <c:pt idx="84">
                  <c:v>1.19541335855179E-2</c:v>
                </c:pt>
                <c:pt idx="85">
                  <c:v>1.2574495960262E-2</c:v>
                </c:pt>
                <c:pt idx="86">
                  <c:v>1.2493566965937401E-2</c:v>
                </c:pt>
                <c:pt idx="87">
                  <c:v>1.18137194207903E-2</c:v>
                </c:pt>
                <c:pt idx="88">
                  <c:v>1.0789327126382401E-2</c:v>
                </c:pt>
                <c:pt idx="89">
                  <c:v>9.6872314800262507E-3</c:v>
                </c:pt>
                <c:pt idx="90">
                  <c:v>8.7978260004080901E-3</c:v>
                </c:pt>
                <c:pt idx="91">
                  <c:v>7.9980731783153708E-3</c:v>
                </c:pt>
                <c:pt idx="92">
                  <c:v>7.2919261709861504E-3</c:v>
                </c:pt>
                <c:pt idx="93">
                  <c:v>6.7752358658635103E-3</c:v>
                </c:pt>
                <c:pt idx="94">
                  <c:v>6.4167004272712999E-3</c:v>
                </c:pt>
                <c:pt idx="95">
                  <c:v>6.18709394183366E-3</c:v>
                </c:pt>
                <c:pt idx="96">
                  <c:v>6.0633208614735302E-3</c:v>
                </c:pt>
                <c:pt idx="97">
                  <c:v>6.0247170372490404E-3</c:v>
                </c:pt>
                <c:pt idx="98">
                  <c:v>6.0500715102533298E-3</c:v>
                </c:pt>
                <c:pt idx="99">
                  <c:v>6.1159568897469901E-3</c:v>
                </c:pt>
                <c:pt idx="100">
                  <c:v>6.1895034289583001E-3</c:v>
                </c:pt>
                <c:pt idx="101">
                  <c:v>6.24040984064669E-3</c:v>
                </c:pt>
                <c:pt idx="102">
                  <c:v>6.2257518912820801E-3</c:v>
                </c:pt>
                <c:pt idx="103">
                  <c:v>6.1184254256794702E-3</c:v>
                </c:pt>
                <c:pt idx="104">
                  <c:v>5.9492367450544098E-3</c:v>
                </c:pt>
                <c:pt idx="105">
                  <c:v>5.6602456682032396E-3</c:v>
                </c:pt>
                <c:pt idx="106">
                  <c:v>5.27264478668451E-3</c:v>
                </c:pt>
                <c:pt idx="107">
                  <c:v>4.8242876940448104E-3</c:v>
                </c:pt>
                <c:pt idx="108">
                  <c:v>4.3567386297710701E-3</c:v>
                </c:pt>
                <c:pt idx="109">
                  <c:v>3.9042600349766402E-3</c:v>
                </c:pt>
                <c:pt idx="110">
                  <c:v>3.4893944605706301E-3</c:v>
                </c:pt>
                <c:pt idx="111">
                  <c:v>3.1232320533609E-3</c:v>
                </c:pt>
                <c:pt idx="112">
                  <c:v>2.8085508474119201E-3</c:v>
                </c:pt>
                <c:pt idx="113">
                  <c:v>2.5431019722289699E-3</c:v>
                </c:pt>
                <c:pt idx="114">
                  <c:v>2.3221722661185399E-3</c:v>
                </c:pt>
                <c:pt idx="115">
                  <c:v>2.1408102808584302E-3</c:v>
                </c:pt>
                <c:pt idx="116">
                  <c:v>1.9921096775154098E-3</c:v>
                </c:pt>
                <c:pt idx="117">
                  <c:v>1.8727688027636101E-3</c:v>
                </c:pt>
                <c:pt idx="118">
                  <c:v>1.7751492245976499E-3</c:v>
                </c:pt>
                <c:pt idx="119">
                  <c:v>1.69564778341011E-3</c:v>
                </c:pt>
                <c:pt idx="120">
                  <c:v>1.6367878486007099E-3</c:v>
                </c:pt>
                <c:pt idx="121">
                  <c:v>1.5948897540850201E-3</c:v>
                </c:pt>
                <c:pt idx="122">
                  <c:v>1.56750562832935E-3</c:v>
                </c:pt>
                <c:pt idx="123">
                  <c:v>1.5529900751691699E-3</c:v>
                </c:pt>
                <c:pt idx="124">
                  <c:v>1.54998032218694E-3</c:v>
                </c:pt>
                <c:pt idx="125">
                  <c:v>1.5573126858693599E-3</c:v>
                </c:pt>
                <c:pt idx="126">
                  <c:v>1.5739197204553E-3</c:v>
                </c:pt>
                <c:pt idx="127">
                  <c:v>1.5987429327248401E-3</c:v>
                </c:pt>
                <c:pt idx="128">
                  <c:v>1.6306410093298101E-3</c:v>
                </c:pt>
                <c:pt idx="129">
                  <c:v>1.6681864547825E-3</c:v>
                </c:pt>
                <c:pt idx="130">
                  <c:v>1.7097438126188599E-3</c:v>
                </c:pt>
                <c:pt idx="131">
                  <c:v>1.7534378574638001E-3</c:v>
                </c:pt>
                <c:pt idx="132">
                  <c:v>1.7968019926718601E-3</c:v>
                </c:pt>
                <c:pt idx="133">
                  <c:v>1.8368583597570701E-3</c:v>
                </c:pt>
                <c:pt idx="134">
                  <c:v>1.87016255161852E-3</c:v>
                </c:pt>
                <c:pt idx="135">
                  <c:v>1.8928186636194601E-3</c:v>
                </c:pt>
                <c:pt idx="136">
                  <c:v>1.90108922517135E-3</c:v>
                </c:pt>
                <c:pt idx="137">
                  <c:v>1.8918196193701501E-3</c:v>
                </c:pt>
                <c:pt idx="138">
                  <c:v>1.8624793926052901E-3</c:v>
                </c:pt>
                <c:pt idx="139">
                  <c:v>1.8121140242970499E-3</c:v>
                </c:pt>
                <c:pt idx="140">
                  <c:v>1.74152660745633E-3</c:v>
                </c:pt>
                <c:pt idx="141">
                  <c:v>1.65307251376594E-3</c:v>
                </c:pt>
                <c:pt idx="142">
                  <c:v>1.5515490593195E-3</c:v>
                </c:pt>
                <c:pt idx="143">
                  <c:v>1.44391386069052E-3</c:v>
                </c:pt>
                <c:pt idx="144">
                  <c:v>1.33098513663269E-3</c:v>
                </c:pt>
                <c:pt idx="145">
                  <c:v>1.2174646305520801E-3</c:v>
                </c:pt>
                <c:pt idx="146">
                  <c:v>1.1072044548256601E-3</c:v>
                </c:pt>
                <c:pt idx="147">
                  <c:v>1.00302279600282E-3</c:v>
                </c:pt>
                <c:pt idx="148">
                  <c:v>9.0671354812395103E-4</c:v>
                </c:pt>
                <c:pt idx="149">
                  <c:v>8.1919479854164901E-4</c:v>
                </c:pt>
                <c:pt idx="150">
                  <c:v>7.4070813702256601E-4</c:v>
                </c:pt>
                <c:pt idx="151">
                  <c:v>6.7102357170390999E-4</c:v>
                </c:pt>
                <c:pt idx="152">
                  <c:v>6.0961451834300596E-4</c:v>
                </c:pt>
                <c:pt idx="153">
                  <c:v>5.5579283815675195E-4</c:v>
                </c:pt>
                <c:pt idx="154">
                  <c:v>5.08804860929391E-4</c:v>
                </c:pt>
                <c:pt idx="155">
                  <c:v>4.6789511057771199E-4</c:v>
                </c:pt>
                <c:pt idx="156">
                  <c:v>4.32346402849266E-4</c:v>
                </c:pt>
                <c:pt idx="157">
                  <c:v>4.0149179242785399E-4</c:v>
                </c:pt>
                <c:pt idx="158">
                  <c:v>3.7473954180175501E-4</c:v>
                </c:pt>
                <c:pt idx="159">
                  <c:v>3.5155972915225798E-4</c:v>
                </c:pt>
                <c:pt idx="160">
                  <c:v>3.3148731937249302E-4</c:v>
                </c:pt>
                <c:pt idx="161">
                  <c:v>3.1411578584124799E-4</c:v>
                </c:pt>
                <c:pt idx="162">
                  <c:v>2.9909042118074399E-4</c:v>
                </c:pt>
                <c:pt idx="163">
                  <c:v>2.8610168215717198E-4</c:v>
                </c:pt>
                <c:pt idx="164">
                  <c:v>2.7487858592385999E-4</c:v>
                </c:pt>
                <c:pt idx="165">
                  <c:v>2.6518260541013401E-4</c:v>
                </c:pt>
                <c:pt idx="166">
                  <c:v>2.56802551437669E-4</c:v>
                </c:pt>
                <c:pt idx="167">
                  <c:v>2.49549815616344E-4</c:v>
                </c:pt>
                <c:pt idx="168">
                  <c:v>2.4325467685153699E-4</c:v>
                </c:pt>
                <c:pt idx="169">
                  <c:v>2.37763293554196E-4</c:v>
                </c:pt>
                <c:pt idx="170">
                  <c:v>2.32935468286352E-4</c:v>
                </c:pt>
                <c:pt idx="171">
                  <c:v>2.28643196039771E-4</c:v>
                </c:pt>
                <c:pt idx="172">
                  <c:v>2.2476993089551501E-4</c:v>
                </c:pt>
                <c:pt idx="173">
                  <c:v>2.2121043862216599E-4</c:v>
                </c:pt>
                <c:pt idx="174">
                  <c:v>2.17871132333258E-4</c:v>
                </c:pt>
                <c:pt idx="175">
                  <c:v>2.14670813977522E-4</c:v>
                </c:pt>
                <c:pt idx="176">
                  <c:v>2.1154141606429699E-4</c:v>
                </c:pt>
                <c:pt idx="177">
                  <c:v>2.08428770534292E-4</c:v>
                </c:pt>
                <c:pt idx="178">
                  <c:v>2.0529291091699701E-4</c:v>
                </c:pt>
                <c:pt idx="179">
                  <c:v>2.02108042952083E-4</c:v>
                </c:pt>
                <c:pt idx="180">
                  <c:v>1.98861816657114E-4</c:v>
                </c:pt>
                <c:pt idx="181">
                  <c:v>1.9555411223263699E-4</c:v>
                </c:pt>
                <c:pt idx="182">
                  <c:v>1.9219518827023099E-4</c:v>
                </c:pt>
                <c:pt idx="183">
                  <c:v>1.88803566540423E-4</c:v>
                </c:pt>
                <c:pt idx="184">
                  <c:v>1.8540362766220799E-4</c:v>
                </c:pt>
                <c:pt idx="185">
                  <c:v>1.8202326973975E-4</c:v>
                </c:pt>
                <c:pt idx="186">
                  <c:v>1.78691697773592E-4</c:v>
                </c:pt>
                <c:pt idx="187">
                  <c:v>1.7543756852633001E-4</c:v>
                </c:pt>
                <c:pt idx="188">
                  <c:v>1.7228747277948901E-4</c:v>
                </c:pt>
                <c:pt idx="189">
                  <c:v>1.6926485173676101E-4</c:v>
                </c:pt>
                <c:pt idx="190">
                  <c:v>1.6638932430598199E-4</c:v>
                </c:pt>
                <c:pt idx="191">
                  <c:v>1.63676298682534E-4</c:v>
                </c:pt>
                <c:pt idx="192">
                  <c:v>1.61136992849358E-4</c:v>
                </c:pt>
                <c:pt idx="193">
                  <c:v>1.58778533648013E-4</c:v>
                </c:pt>
                <c:pt idx="194">
                  <c:v>1.5660431575178899E-4</c:v>
                </c:pt>
                <c:pt idx="195">
                  <c:v>1.54614383664823E-4</c:v>
                </c:pt>
                <c:pt idx="196">
                  <c:v>1.52805898927705E-4</c:v>
                </c:pt>
                <c:pt idx="197">
                  <c:v>1.5117362289233599E-4</c:v>
                </c:pt>
                <c:pt idx="198">
                  <c:v>1.4971035490598099E-4</c:v>
                </c:pt>
                <c:pt idx="199">
                  <c:v>1.48407373746864E-4</c:v>
                </c:pt>
                <c:pt idx="200">
                  <c:v>1.4725485232435401E-4</c:v>
                </c:pt>
                <c:pt idx="201">
                  <c:v>1.46242186632052E-4</c:v>
                </c:pt>
                <c:pt idx="202">
                  <c:v>1.4535832583345101E-4</c:v>
                </c:pt>
                <c:pt idx="203">
                  <c:v>1.4459204126034101E-4</c:v>
                </c:pt>
                <c:pt idx="204">
                  <c:v>1.43932157379137E-4</c:v>
                </c:pt>
                <c:pt idx="205">
                  <c:v>1.4336775537919399E-4</c:v>
                </c:pt>
                <c:pt idx="206">
                  <c:v>1.4288832142617699E-4</c:v>
                </c:pt>
                <c:pt idx="207">
                  <c:v>1.4248386774210899E-4</c:v>
                </c:pt>
                <c:pt idx="208">
                  <c:v>1.42145045893301E-4</c:v>
                </c:pt>
                <c:pt idx="209">
                  <c:v>1.41863195171907E-4</c:v>
                </c:pt>
                <c:pt idx="210">
                  <c:v>1.4163039638164399E-4</c:v>
                </c:pt>
                <c:pt idx="211">
                  <c:v>1.41439480939129E-4</c:v>
                </c:pt>
                <c:pt idx="212">
                  <c:v>1.4128403764133101E-4</c:v>
                </c:pt>
                <c:pt idx="213">
                  <c:v>1.4115838922389799E-4</c:v>
                </c:pt>
                <c:pt idx="214">
                  <c:v>1.4105755762264E-4</c:v>
                </c:pt>
                <c:pt idx="215">
                  <c:v>1.40977234235902E-4</c:v>
                </c:pt>
                <c:pt idx="216">
                  <c:v>1.4091370959345899E-4</c:v>
                </c:pt>
                <c:pt idx="217">
                  <c:v>1.4086383677499299E-4</c:v>
                </c:pt>
                <c:pt idx="218">
                  <c:v>1.40824977070948E-4</c:v>
                </c:pt>
                <c:pt idx="219">
                  <c:v>1.4079491782569101E-4</c:v>
                </c:pt>
                <c:pt idx="220">
                  <c:v>1.4077183733249399E-4</c:v>
                </c:pt>
                <c:pt idx="221">
                  <c:v>1.4075424953323499E-4</c:v>
                </c:pt>
                <c:pt idx="222">
                  <c:v>1.4074095158927001E-4</c:v>
                </c:pt>
                <c:pt idx="223">
                  <c:v>1.40730979652036E-4</c:v>
                </c:pt>
                <c:pt idx="224">
                  <c:v>1.4072357129649499E-4</c:v>
                </c:pt>
                <c:pt idx="225">
                  <c:v>1.4071812574438001E-4</c:v>
                </c:pt>
                <c:pt idx="226">
                  <c:v>1.40714181139461E-4</c:v>
                </c:pt>
                <c:pt idx="227">
                  <c:v>1.4071139426787501E-4</c:v>
                </c:pt>
                <c:pt idx="228">
                  <c:v>1.4070949723035599E-4</c:v>
                </c:pt>
                <c:pt idx="229">
                  <c:v>1.4070831629054499E-4</c:v>
                </c:pt>
                <c:pt idx="230">
                  <c:v>1.40707731770951E-4</c:v>
                </c:pt>
                <c:pt idx="231">
                  <c:v>1.40707689781616E-4</c:v>
                </c:pt>
                <c:pt idx="232">
                  <c:v>1.40708180589537E-4</c:v>
                </c:pt>
                <c:pt idx="233">
                  <c:v>1.4070925538978599E-4</c:v>
                </c:pt>
                <c:pt idx="234">
                  <c:v>1.4071102380085201E-4</c:v>
                </c:pt>
                <c:pt idx="235">
                  <c:v>1.4071365395978901E-4</c:v>
                </c:pt>
                <c:pt idx="236">
                  <c:v>1.4071739329395499E-4</c:v>
                </c:pt>
                <c:pt idx="237">
                  <c:v>1.4072257945057999E-4</c:v>
                </c:pt>
                <c:pt idx="238">
                  <c:v>1.4072967059372701E-4</c:v>
                </c:pt>
                <c:pt idx="239">
                  <c:v>1.4073924586498001E-4</c:v>
                </c:pt>
                <c:pt idx="240">
                  <c:v>1.4075206915262499E-4</c:v>
                </c:pt>
                <c:pt idx="241">
                  <c:v>1.4076910214157201E-4</c:v>
                </c:pt>
                <c:pt idx="242">
                  <c:v>1.4079156710525601E-4</c:v>
                </c:pt>
                <c:pt idx="243">
                  <c:v>1.40820981443526E-4</c:v>
                </c:pt>
                <c:pt idx="244">
                  <c:v>1.4085922672926699E-4</c:v>
                </c:pt>
                <c:pt idx="245">
                  <c:v>1.4090861725354699E-4</c:v>
                </c:pt>
                <c:pt idx="246">
                  <c:v>1.4097196490553499E-4</c:v>
                </c:pt>
                <c:pt idx="247">
                  <c:v>1.4105267183829899E-4</c:v>
                </c:pt>
                <c:pt idx="248">
                  <c:v>1.41154811370527E-4</c:v>
                </c:pt>
                <c:pt idx="249">
                  <c:v>1.4128321472558301E-4</c:v>
                </c:pt>
                <c:pt idx="250">
                  <c:v>1.4144359275677901E-4</c:v>
                </c:pt>
                <c:pt idx="251">
                  <c:v>1.4164261096338601E-4</c:v>
                </c:pt>
                <c:pt idx="252">
                  <c:v>1.4188802248094899E-4</c:v>
                </c:pt>
                <c:pt idx="253">
                  <c:v>1.4218875801928399E-4</c:v>
                </c:pt>
                <c:pt idx="254">
                  <c:v>1.42555042326775E-4</c:v>
                </c:pt>
                <c:pt idx="255">
                  <c:v>1.4299851264296299E-4</c:v>
                </c:pt>
                <c:pt idx="256">
                  <c:v>1.43532338932266E-4</c:v>
                </c:pt>
                <c:pt idx="257">
                  <c:v>1.44171325411338E-4</c:v>
                </c:pt>
                <c:pt idx="258">
                  <c:v>1.4493206337392599E-4</c:v>
                </c:pt>
                <c:pt idx="259">
                  <c:v>1.4583306404507599E-4</c:v>
                </c:pt>
                <c:pt idx="260">
                  <c:v>1.4689490388424101E-4</c:v>
                </c:pt>
                <c:pt idx="261">
                  <c:v>1.4814043015606401E-4</c:v>
                </c:pt>
                <c:pt idx="262">
                  <c:v>1.4959495304389699E-4</c:v>
                </c:pt>
                <c:pt idx="263">
                  <c:v>1.5128651903046901E-4</c:v>
                </c:pt>
                <c:pt idx="264">
                  <c:v>1.5324619540785001E-4</c:v>
                </c:pt>
                <c:pt idx="265">
                  <c:v>1.5550845952392301E-4</c:v>
                </c:pt>
                <c:pt idx="266">
                  <c:v>1.5811164510830199E-4</c:v>
                </c:pt>
                <c:pt idx="267">
                  <c:v>1.6109848570814E-4</c:v>
                </c:pt>
                <c:pt idx="268">
                  <c:v>1.6451679735270699E-4</c:v>
                </c:pt>
                <c:pt idx="269">
                  <c:v>1.6842024974407399E-4</c:v>
                </c:pt>
                <c:pt idx="270">
                  <c:v>1.72869365366868E-4</c:v>
                </c:pt>
                <c:pt idx="271">
                  <c:v>1.7793267699418199E-4</c:v>
                </c:pt>
                <c:pt idx="272">
                  <c:v>1.8368812972325099E-4</c:v>
                </c:pt>
                <c:pt idx="273">
                  <c:v>1.9022477536501301E-4</c:v>
                </c:pt>
                <c:pt idx="274">
                  <c:v>1.97644805003192E-4</c:v>
                </c:pt>
                <c:pt idx="275">
                  <c:v>2.06066004481098E-4</c:v>
                </c:pt>
                <c:pt idx="276">
                  <c:v>2.1562468623860401E-4</c:v>
                </c:pt>
                <c:pt idx="277">
                  <c:v>2.26479288946529E-4</c:v>
                </c:pt>
                <c:pt idx="278">
                  <c:v>2.3881465829618501E-4</c:v>
                </c:pt>
                <c:pt idx="279">
                  <c:v>2.5284733538747902E-4</c:v>
                </c:pt>
                <c:pt idx="280">
                  <c:v>2.688318975717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837-B047-82CB-43FD4BA88046}"/>
            </c:ext>
          </c:extLst>
        </c:ser>
        <c:ser>
          <c:idx val="5"/>
          <c:order val="5"/>
          <c:tx>
            <c:strRef>
              <c:f>Figure6d!$O$2</c:f>
              <c:strCache>
                <c:ptCount val="1"/>
                <c:pt idx="0">
                  <c:v>'Alexa488-Alexa647 (holo)'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Figure6d!$I$3:$I$283</c:f>
              <c:numCache>
                <c:formatCode>General</c:formatCode>
                <c:ptCount val="28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  <c:pt idx="171">
                  <c:v>95.5</c:v>
                </c:pt>
                <c:pt idx="172">
                  <c:v>96</c:v>
                </c:pt>
                <c:pt idx="173">
                  <c:v>96.5</c:v>
                </c:pt>
                <c:pt idx="174">
                  <c:v>97</c:v>
                </c:pt>
                <c:pt idx="175">
                  <c:v>97.5</c:v>
                </c:pt>
                <c:pt idx="176">
                  <c:v>98</c:v>
                </c:pt>
                <c:pt idx="177">
                  <c:v>98.5</c:v>
                </c:pt>
                <c:pt idx="178">
                  <c:v>99</c:v>
                </c:pt>
                <c:pt idx="179">
                  <c:v>99.5</c:v>
                </c:pt>
                <c:pt idx="180">
                  <c:v>100</c:v>
                </c:pt>
                <c:pt idx="181">
                  <c:v>100.5</c:v>
                </c:pt>
                <c:pt idx="182">
                  <c:v>101</c:v>
                </c:pt>
                <c:pt idx="183">
                  <c:v>101.5</c:v>
                </c:pt>
                <c:pt idx="184">
                  <c:v>102</c:v>
                </c:pt>
                <c:pt idx="185">
                  <c:v>102.5</c:v>
                </c:pt>
                <c:pt idx="186">
                  <c:v>103</c:v>
                </c:pt>
                <c:pt idx="187">
                  <c:v>103.5</c:v>
                </c:pt>
                <c:pt idx="188">
                  <c:v>104</c:v>
                </c:pt>
                <c:pt idx="189">
                  <c:v>104.5</c:v>
                </c:pt>
                <c:pt idx="190">
                  <c:v>105</c:v>
                </c:pt>
                <c:pt idx="191">
                  <c:v>105.5</c:v>
                </c:pt>
                <c:pt idx="192">
                  <c:v>106</c:v>
                </c:pt>
                <c:pt idx="193">
                  <c:v>106.5</c:v>
                </c:pt>
                <c:pt idx="194">
                  <c:v>107</c:v>
                </c:pt>
                <c:pt idx="195">
                  <c:v>107.5</c:v>
                </c:pt>
                <c:pt idx="196">
                  <c:v>108</c:v>
                </c:pt>
                <c:pt idx="197">
                  <c:v>108.5</c:v>
                </c:pt>
                <c:pt idx="198">
                  <c:v>109</c:v>
                </c:pt>
                <c:pt idx="199">
                  <c:v>109.5</c:v>
                </c:pt>
                <c:pt idx="200">
                  <c:v>110</c:v>
                </c:pt>
                <c:pt idx="201">
                  <c:v>110.5</c:v>
                </c:pt>
                <c:pt idx="202">
                  <c:v>111</c:v>
                </c:pt>
                <c:pt idx="203">
                  <c:v>111.5</c:v>
                </c:pt>
                <c:pt idx="204">
                  <c:v>112</c:v>
                </c:pt>
                <c:pt idx="205">
                  <c:v>112.5</c:v>
                </c:pt>
                <c:pt idx="206">
                  <c:v>113</c:v>
                </c:pt>
                <c:pt idx="207">
                  <c:v>113.5</c:v>
                </c:pt>
                <c:pt idx="208">
                  <c:v>114</c:v>
                </c:pt>
                <c:pt idx="209">
                  <c:v>114.5</c:v>
                </c:pt>
                <c:pt idx="210">
                  <c:v>115</c:v>
                </c:pt>
                <c:pt idx="211">
                  <c:v>115.5</c:v>
                </c:pt>
                <c:pt idx="212">
                  <c:v>116</c:v>
                </c:pt>
                <c:pt idx="213">
                  <c:v>116.5</c:v>
                </c:pt>
                <c:pt idx="214">
                  <c:v>117</c:v>
                </c:pt>
                <c:pt idx="215">
                  <c:v>117.5</c:v>
                </c:pt>
                <c:pt idx="216">
                  <c:v>118</c:v>
                </c:pt>
                <c:pt idx="217">
                  <c:v>118.5</c:v>
                </c:pt>
                <c:pt idx="218">
                  <c:v>119</c:v>
                </c:pt>
                <c:pt idx="219">
                  <c:v>119.5</c:v>
                </c:pt>
                <c:pt idx="220">
                  <c:v>120</c:v>
                </c:pt>
                <c:pt idx="221">
                  <c:v>120.5</c:v>
                </c:pt>
                <c:pt idx="222">
                  <c:v>121</c:v>
                </c:pt>
                <c:pt idx="223">
                  <c:v>121.5</c:v>
                </c:pt>
                <c:pt idx="224">
                  <c:v>122</c:v>
                </c:pt>
                <c:pt idx="225">
                  <c:v>122.5</c:v>
                </c:pt>
                <c:pt idx="226">
                  <c:v>123</c:v>
                </c:pt>
                <c:pt idx="227">
                  <c:v>123.5</c:v>
                </c:pt>
                <c:pt idx="228">
                  <c:v>124</c:v>
                </c:pt>
                <c:pt idx="229">
                  <c:v>124.5</c:v>
                </c:pt>
                <c:pt idx="230">
                  <c:v>125</c:v>
                </c:pt>
                <c:pt idx="231">
                  <c:v>125.5</c:v>
                </c:pt>
                <c:pt idx="232">
                  <c:v>126</c:v>
                </c:pt>
                <c:pt idx="233">
                  <c:v>126.5</c:v>
                </c:pt>
                <c:pt idx="234">
                  <c:v>127</c:v>
                </c:pt>
                <c:pt idx="235">
                  <c:v>127.5</c:v>
                </c:pt>
                <c:pt idx="236">
                  <c:v>128</c:v>
                </c:pt>
                <c:pt idx="237">
                  <c:v>128.5</c:v>
                </c:pt>
                <c:pt idx="238">
                  <c:v>129</c:v>
                </c:pt>
                <c:pt idx="239">
                  <c:v>129.5</c:v>
                </c:pt>
                <c:pt idx="240">
                  <c:v>130</c:v>
                </c:pt>
                <c:pt idx="241">
                  <c:v>130.5</c:v>
                </c:pt>
                <c:pt idx="242">
                  <c:v>131</c:v>
                </c:pt>
                <c:pt idx="243">
                  <c:v>131.5</c:v>
                </c:pt>
                <c:pt idx="244">
                  <c:v>132</c:v>
                </c:pt>
                <c:pt idx="245">
                  <c:v>132.5</c:v>
                </c:pt>
                <c:pt idx="246">
                  <c:v>133</c:v>
                </c:pt>
                <c:pt idx="247">
                  <c:v>133.5</c:v>
                </c:pt>
                <c:pt idx="248">
                  <c:v>134</c:v>
                </c:pt>
                <c:pt idx="249">
                  <c:v>134.5</c:v>
                </c:pt>
                <c:pt idx="250">
                  <c:v>135</c:v>
                </c:pt>
                <c:pt idx="251">
                  <c:v>135.5</c:v>
                </c:pt>
                <c:pt idx="252">
                  <c:v>136</c:v>
                </c:pt>
                <c:pt idx="253">
                  <c:v>136.5</c:v>
                </c:pt>
                <c:pt idx="254">
                  <c:v>137</c:v>
                </c:pt>
                <c:pt idx="255">
                  <c:v>137.5</c:v>
                </c:pt>
                <c:pt idx="256">
                  <c:v>138</c:v>
                </c:pt>
                <c:pt idx="257">
                  <c:v>138.5</c:v>
                </c:pt>
                <c:pt idx="258">
                  <c:v>139</c:v>
                </c:pt>
                <c:pt idx="259">
                  <c:v>139.5</c:v>
                </c:pt>
                <c:pt idx="260">
                  <c:v>140</c:v>
                </c:pt>
                <c:pt idx="261">
                  <c:v>140.5</c:v>
                </c:pt>
                <c:pt idx="262">
                  <c:v>141</c:v>
                </c:pt>
                <c:pt idx="263">
                  <c:v>141.5</c:v>
                </c:pt>
                <c:pt idx="264">
                  <c:v>142</c:v>
                </c:pt>
                <c:pt idx="265">
                  <c:v>142.5</c:v>
                </c:pt>
                <c:pt idx="266">
                  <c:v>143</c:v>
                </c:pt>
                <c:pt idx="267">
                  <c:v>143.5</c:v>
                </c:pt>
                <c:pt idx="268">
                  <c:v>144</c:v>
                </c:pt>
                <c:pt idx="269">
                  <c:v>144.5</c:v>
                </c:pt>
                <c:pt idx="270">
                  <c:v>145</c:v>
                </c:pt>
                <c:pt idx="271">
                  <c:v>145.5</c:v>
                </c:pt>
                <c:pt idx="272">
                  <c:v>146</c:v>
                </c:pt>
                <c:pt idx="273">
                  <c:v>146.5</c:v>
                </c:pt>
                <c:pt idx="274">
                  <c:v>147</c:v>
                </c:pt>
                <c:pt idx="275">
                  <c:v>147.5</c:v>
                </c:pt>
                <c:pt idx="276">
                  <c:v>148</c:v>
                </c:pt>
                <c:pt idx="277">
                  <c:v>148.5</c:v>
                </c:pt>
                <c:pt idx="278">
                  <c:v>149</c:v>
                </c:pt>
                <c:pt idx="279">
                  <c:v>149.5</c:v>
                </c:pt>
                <c:pt idx="280">
                  <c:v>150</c:v>
                </c:pt>
              </c:numCache>
            </c:numRef>
          </c:xVal>
          <c:yVal>
            <c:numRef>
              <c:f>Figure6d!$O$3:$O$283</c:f>
              <c:numCache>
                <c:formatCode>General</c:formatCode>
                <c:ptCount val="281"/>
                <c:pt idx="0">
                  <c:v>2.6956265600944299E-4</c:v>
                </c:pt>
                <c:pt idx="1">
                  <c:v>2.5370508874204497E-4</c:v>
                </c:pt>
                <c:pt idx="2">
                  <c:v>2.39823957660035E-4</c:v>
                </c:pt>
                <c:pt idx="3">
                  <c:v>2.2766926814339801E-4</c:v>
                </c:pt>
                <c:pt idx="4">
                  <c:v>2.1702997697463101E-4</c:v>
                </c:pt>
                <c:pt idx="5">
                  <c:v>2.0772775535607901E-4</c:v>
                </c:pt>
                <c:pt idx="6">
                  <c:v>1.9961187395486899E-4</c:v>
                </c:pt>
                <c:pt idx="7">
                  <c:v>1.9255508039128501E-4</c:v>
                </c:pt>
                <c:pt idx="8">
                  <c:v>1.86450223755398E-4</c:v>
                </c:pt>
                <c:pt idx="9">
                  <c:v>1.81207540486904E-4</c:v>
                </c:pt>
                <c:pt idx="10">
                  <c:v>1.76752458348055E-4</c:v>
                </c:pt>
                <c:pt idx="11">
                  <c:v>1.7302386113951401E-4</c:v>
                </c:pt>
                <c:pt idx="12">
                  <c:v>1.6997272301915199E-4</c:v>
                </c:pt>
                <c:pt idx="13">
                  <c:v>1.67561065634162E-4</c:v>
                </c:pt>
                <c:pt idx="14">
                  <c:v>1.6576123478292699E-4</c:v>
                </c:pt>
                <c:pt idx="15">
                  <c:v>1.64555392909714E-4</c:v>
                </c:pt>
                <c:pt idx="16">
                  <c:v>1.6393532367937601E-4</c:v>
                </c:pt>
                <c:pt idx="17">
                  <c:v>1.6390241283398301E-4</c:v>
                </c:pt>
                <c:pt idx="18">
                  <c:v>1.6446792742696301E-4</c:v>
                </c:pt>
                <c:pt idx="19">
                  <c:v>1.6565357203746501E-4</c:v>
                </c:pt>
                <c:pt idx="20">
                  <c:v>1.674923116934E-4</c:v>
                </c:pt>
                <c:pt idx="21">
                  <c:v>1.70029596342982E-4</c:v>
                </c:pt>
                <c:pt idx="22">
                  <c:v>1.7332498218260899E-4</c:v>
                </c:pt>
                <c:pt idx="23">
                  <c:v>1.7745432049227699E-4</c:v>
                </c:pt>
                <c:pt idx="24">
                  <c:v>1.8251257791913401E-4</c:v>
                </c:pt>
                <c:pt idx="25">
                  <c:v>1.8861751886554501E-4</c:v>
                </c:pt>
                <c:pt idx="26">
                  <c:v>1.95914468324754E-4</c:v>
                </c:pt>
                <c:pt idx="27">
                  <c:v>2.0458246817313099E-4</c:v>
                </c:pt>
                <c:pt idx="28">
                  <c:v>2.1484226626561001E-4</c:v>
                </c:pt>
                <c:pt idx="29">
                  <c:v>2.2696668577780501E-4</c:v>
                </c:pt>
                <c:pt idx="30">
                  <c:v>2.41294206395857E-4</c:v>
                </c:pt>
                <c:pt idx="31">
                  <c:v>2.5824671589467498E-4</c:v>
                </c:pt>
                <c:pt idx="32">
                  <c:v>2.78352955776016E-4</c:v>
                </c:pt>
                <c:pt idx="33">
                  <c:v>3.02279475643253E-4</c:v>
                </c:pt>
                <c:pt idx="34">
                  <c:v>3.3087184555948002E-4</c:v>
                </c:pt>
                <c:pt idx="35">
                  <c:v>3.65209490588718E-4</c:v>
                </c:pt>
                <c:pt idx="36">
                  <c:v>4.0667886979924299E-4</c:v>
                </c:pt>
                <c:pt idx="37">
                  <c:v>4.5707055998887999E-4</c:v>
                </c:pt>
                <c:pt idx="38">
                  <c:v>5.1870750122077201E-4</c:v>
                </c:pt>
                <c:pt idx="39">
                  <c:v>5.9461101398729796E-4</c:v>
                </c:pt>
                <c:pt idx="40">
                  <c:v>6.8870937415650495E-4</c:v>
                </c:pt>
                <c:pt idx="41">
                  <c:v>8.0609972048458997E-4</c:v>
                </c:pt>
                <c:pt idx="42">
                  <c:v>9.5348745677797497E-4</c:v>
                </c:pt>
                <c:pt idx="43">
                  <c:v>1.13763579838856E-3</c:v>
                </c:pt>
                <c:pt idx="44">
                  <c:v>1.36912012450481E-3</c:v>
                </c:pt>
                <c:pt idx="45">
                  <c:v>1.6575743421438E-3</c:v>
                </c:pt>
                <c:pt idx="46">
                  <c:v>2.00790310538973E-3</c:v>
                </c:pt>
                <c:pt idx="47">
                  <c:v>2.4219647910200602E-3</c:v>
                </c:pt>
                <c:pt idx="48">
                  <c:v>2.88348225403096E-3</c:v>
                </c:pt>
                <c:pt idx="49">
                  <c:v>3.3541433707470199E-3</c:v>
                </c:pt>
                <c:pt idx="50">
                  <c:v>3.77497657624221E-3</c:v>
                </c:pt>
                <c:pt idx="51">
                  <c:v>4.0825357892606898E-3</c:v>
                </c:pt>
                <c:pt idx="52">
                  <c:v>4.2364861931983898E-3</c:v>
                </c:pt>
                <c:pt idx="53">
                  <c:v>4.2374221627955802E-3</c:v>
                </c:pt>
                <c:pt idx="54">
                  <c:v>4.1214083652230003E-3</c:v>
                </c:pt>
                <c:pt idx="55">
                  <c:v>3.9367325033593803E-3</c:v>
                </c:pt>
                <c:pt idx="56">
                  <c:v>3.7276207348299001E-3</c:v>
                </c:pt>
                <c:pt idx="57">
                  <c:v>3.52200351365865E-3</c:v>
                </c:pt>
                <c:pt idx="58">
                  <c:v>3.33616283582142E-3</c:v>
                </c:pt>
                <c:pt idx="59">
                  <c:v>3.1771856592332599E-3</c:v>
                </c:pt>
                <c:pt idx="60">
                  <c:v>3.04637430703243E-3</c:v>
                </c:pt>
                <c:pt idx="61">
                  <c:v>2.94221639998177E-3</c:v>
                </c:pt>
                <c:pt idx="62">
                  <c:v>2.86200743230265E-3</c:v>
                </c:pt>
                <c:pt idx="63">
                  <c:v>2.8026503159883399E-3</c:v>
                </c:pt>
                <c:pt idx="64">
                  <c:v>2.7609957089257402E-3</c:v>
                </c:pt>
                <c:pt idx="65">
                  <c:v>2.73406609916854E-3</c:v>
                </c:pt>
                <c:pt idx="66">
                  <c:v>2.7192870282845699E-3</c:v>
                </c:pt>
                <c:pt idx="67">
                  <c:v>2.7147186220575202E-3</c:v>
                </c:pt>
                <c:pt idx="68">
                  <c:v>2.7190958725766402E-3</c:v>
                </c:pt>
                <c:pt idx="69">
                  <c:v>2.7322921773572698E-3</c:v>
                </c:pt>
                <c:pt idx="70">
                  <c:v>2.7543222454424398E-3</c:v>
                </c:pt>
                <c:pt idx="71">
                  <c:v>2.7865454063110001E-3</c:v>
                </c:pt>
                <c:pt idx="72">
                  <c:v>2.83099056492905E-3</c:v>
                </c:pt>
                <c:pt idx="73">
                  <c:v>2.8905398655395698E-3</c:v>
                </c:pt>
                <c:pt idx="74">
                  <c:v>2.96898919945286E-3</c:v>
                </c:pt>
                <c:pt idx="75">
                  <c:v>3.0711809032753102E-3</c:v>
                </c:pt>
                <c:pt idx="76">
                  <c:v>3.2032347712837102E-3</c:v>
                </c:pt>
                <c:pt idx="77">
                  <c:v>3.3729236919804902E-3</c:v>
                </c:pt>
                <c:pt idx="78">
                  <c:v>3.5903260235817299E-3</c:v>
                </c:pt>
                <c:pt idx="79">
                  <c:v>3.8678960824343402E-3</c:v>
                </c:pt>
                <c:pt idx="80">
                  <c:v>4.2237357075625903E-3</c:v>
                </c:pt>
                <c:pt idx="81">
                  <c:v>4.6811206010820196E-3</c:v>
                </c:pt>
                <c:pt idx="82">
                  <c:v>5.2699132011461598E-3</c:v>
                </c:pt>
                <c:pt idx="83">
                  <c:v>6.0423265092135496E-3</c:v>
                </c:pt>
                <c:pt idx="84">
                  <c:v>7.0510596069239201E-3</c:v>
                </c:pt>
                <c:pt idx="85">
                  <c:v>8.3813519464281706E-3</c:v>
                </c:pt>
                <c:pt idx="86">
                  <c:v>1.0139569559142801E-2</c:v>
                </c:pt>
                <c:pt idx="87">
                  <c:v>1.24465584684871E-2</c:v>
                </c:pt>
                <c:pt idx="88">
                  <c:v>1.53905171611039E-2</c:v>
                </c:pt>
                <c:pt idx="89">
                  <c:v>1.8894652065682301E-2</c:v>
                </c:pt>
                <c:pt idx="90">
                  <c:v>2.2510982638943699E-2</c:v>
                </c:pt>
                <c:pt idx="91">
                  <c:v>2.5397411204186902E-2</c:v>
                </c:pt>
                <c:pt idx="92">
                  <c:v>2.67302183412035E-2</c:v>
                </c:pt>
                <c:pt idx="93">
                  <c:v>2.6232277337320802E-2</c:v>
                </c:pt>
                <c:pt idx="94">
                  <c:v>2.43031870155948E-2</c:v>
                </c:pt>
                <c:pt idx="95">
                  <c:v>2.1580577436062801E-2</c:v>
                </c:pt>
                <c:pt idx="96">
                  <c:v>1.87362109774067E-2</c:v>
                </c:pt>
                <c:pt idx="97">
                  <c:v>1.6288011943178499E-2</c:v>
                </c:pt>
                <c:pt idx="98">
                  <c:v>1.4342755759141E-2</c:v>
                </c:pt>
                <c:pt idx="99">
                  <c:v>1.28486000826709E-2</c:v>
                </c:pt>
                <c:pt idx="100">
                  <c:v>1.1725790642388E-2</c:v>
                </c:pt>
                <c:pt idx="101">
                  <c:v>1.08949816713083E-2</c:v>
                </c:pt>
                <c:pt idx="102">
                  <c:v>1.02893022941585E-2</c:v>
                </c:pt>
                <c:pt idx="103">
                  <c:v>9.8521644791829694E-3</c:v>
                </c:pt>
                <c:pt idx="104">
                  <c:v>9.5363529197255992E-3</c:v>
                </c:pt>
                <c:pt idx="105">
                  <c:v>9.2999609594122106E-3</c:v>
                </c:pt>
                <c:pt idx="106">
                  <c:v>9.1044055542329506E-3</c:v>
                </c:pt>
                <c:pt idx="107">
                  <c:v>8.9135206596968608E-3</c:v>
                </c:pt>
                <c:pt idx="108">
                  <c:v>8.6903440854952593E-3</c:v>
                </c:pt>
                <c:pt idx="109">
                  <c:v>8.4258956727401701E-3</c:v>
                </c:pt>
                <c:pt idx="110">
                  <c:v>8.0877727767010993E-3</c:v>
                </c:pt>
                <c:pt idx="111">
                  <c:v>7.6814698425606799E-3</c:v>
                </c:pt>
                <c:pt idx="112">
                  <c:v>7.2199846592116597E-3</c:v>
                </c:pt>
                <c:pt idx="113">
                  <c:v>6.7257473323324296E-3</c:v>
                </c:pt>
                <c:pt idx="114">
                  <c:v>6.2244139596873199E-3</c:v>
                </c:pt>
                <c:pt idx="115">
                  <c:v>5.7392126180278802E-3</c:v>
                </c:pt>
                <c:pt idx="116">
                  <c:v>5.2877439317741397E-3</c:v>
                </c:pt>
                <c:pt idx="117">
                  <c:v>4.8811494429531104E-3</c:v>
                </c:pt>
                <c:pt idx="118">
                  <c:v>4.5247508022306796E-3</c:v>
                </c:pt>
                <c:pt idx="119">
                  <c:v>4.2195682428494497E-3</c:v>
                </c:pt>
                <c:pt idx="120">
                  <c:v>3.9639242696144399E-3</c:v>
                </c:pt>
                <c:pt idx="121">
                  <c:v>3.7547082659958602E-3</c:v>
                </c:pt>
                <c:pt idx="122">
                  <c:v>3.58838019134438E-3</c:v>
                </c:pt>
                <c:pt idx="123">
                  <c:v>3.4610278938980101E-3</c:v>
                </c:pt>
                <c:pt idx="124">
                  <c:v>3.3695711160384202E-3</c:v>
                </c:pt>
                <c:pt idx="125">
                  <c:v>3.3108006070943202E-3</c:v>
                </c:pt>
                <c:pt idx="126">
                  <c:v>3.2824349423794998E-3</c:v>
                </c:pt>
                <c:pt idx="127">
                  <c:v>3.2823625655299098E-3</c:v>
                </c:pt>
                <c:pt idx="128">
                  <c:v>3.3087356235395001E-3</c:v>
                </c:pt>
                <c:pt idx="129">
                  <c:v>3.3597013637999599E-3</c:v>
                </c:pt>
                <c:pt idx="130">
                  <c:v>3.4332930479622202E-3</c:v>
                </c:pt>
                <c:pt idx="131">
                  <c:v>3.5269485299575299E-3</c:v>
                </c:pt>
                <c:pt idx="132">
                  <c:v>3.6371024714756E-3</c:v>
                </c:pt>
                <c:pt idx="133">
                  <c:v>3.75869854184459E-3</c:v>
                </c:pt>
                <c:pt idx="134">
                  <c:v>3.8846395801070098E-3</c:v>
                </c:pt>
                <c:pt idx="135">
                  <c:v>4.0053652513821498E-3</c:v>
                </c:pt>
                <c:pt idx="136">
                  <c:v>4.1087683798517001E-3</c:v>
                </c:pt>
                <c:pt idx="137">
                  <c:v>4.18074890668578E-3</c:v>
                </c:pt>
                <c:pt idx="138">
                  <c:v>4.2069022619699303E-3</c:v>
                </c:pt>
                <c:pt idx="139">
                  <c:v>4.1748390229501397E-3</c:v>
                </c:pt>
                <c:pt idx="140">
                  <c:v>4.0771965400203999E-3</c:v>
                </c:pt>
                <c:pt idx="141">
                  <c:v>3.9138613489042798E-3</c:v>
                </c:pt>
                <c:pt idx="142">
                  <c:v>3.6926030283277499E-3</c:v>
                </c:pt>
                <c:pt idx="143">
                  <c:v>3.4276814771604701E-3</c:v>
                </c:pt>
                <c:pt idx="144">
                  <c:v>3.1367012662217798E-3</c:v>
                </c:pt>
                <c:pt idx="145">
                  <c:v>2.8371447716463399E-3</c:v>
                </c:pt>
                <c:pt idx="146">
                  <c:v>2.5443860796962301E-3</c:v>
                </c:pt>
                <c:pt idx="147">
                  <c:v>2.26733614044391E-3</c:v>
                </c:pt>
                <c:pt idx="148">
                  <c:v>2.0141677674000002E-3</c:v>
                </c:pt>
                <c:pt idx="149">
                  <c:v>1.7876262075600801E-3</c:v>
                </c:pt>
                <c:pt idx="150">
                  <c:v>1.58820819504182E-3</c:v>
                </c:pt>
                <c:pt idx="151">
                  <c:v>1.4147810609272801E-3</c:v>
                </c:pt>
                <c:pt idx="152">
                  <c:v>1.26528005114535E-3</c:v>
                </c:pt>
                <c:pt idx="153">
                  <c:v>1.13722402061356E-3</c:v>
                </c:pt>
                <c:pt idx="154">
                  <c:v>1.0280518701516099E-3</c:v>
                </c:pt>
                <c:pt idx="155">
                  <c:v>9.3532043434671995E-4</c:v>
                </c:pt>
                <c:pt idx="156">
                  <c:v>8.5680764721876503E-4</c:v>
                </c:pt>
                <c:pt idx="157">
                  <c:v>7.9055345156551105E-4</c:v>
                </c:pt>
                <c:pt idx="158">
                  <c:v>7.3486600610630603E-4</c:v>
                </c:pt>
                <c:pt idx="159">
                  <c:v>6.8830585972870398E-4</c:v>
                </c:pt>
                <c:pt idx="160">
                  <c:v>6.4965879029584396E-4</c:v>
                </c:pt>
                <c:pt idx="161">
                  <c:v>6.1790934202494703E-4</c:v>
                </c:pt>
                <c:pt idx="162">
                  <c:v>5.9221032911624101E-4</c:v>
                </c:pt>
                <c:pt idx="163">
                  <c:v>5.7185270301044898E-4</c:v>
                </c:pt>
                <c:pt idx="164">
                  <c:v>5.5623894650123201E-4</c:v>
                </c:pt>
                <c:pt idx="165">
                  <c:v>5.4485654530854704E-4</c:v>
                </c:pt>
                <c:pt idx="166">
                  <c:v>5.3725108456931096E-4</c:v>
                </c:pt>
                <c:pt idx="167">
                  <c:v>5.3299911135378495E-4</c:v>
                </c:pt>
                <c:pt idx="168">
                  <c:v>5.3167895097879002E-4</c:v>
                </c:pt>
                <c:pt idx="169">
                  <c:v>5.3284000622975199E-4</c:v>
                </c:pt>
                <c:pt idx="170">
                  <c:v>5.3597109350398005E-4</c:v>
                </c:pt>
                <c:pt idx="171">
                  <c:v>5.4047053307397996E-4</c:v>
                </c:pt>
                <c:pt idx="172">
                  <c:v>5.4562288018209404E-4</c:v>
                </c:pt>
                <c:pt idx="173">
                  <c:v>5.5059130897228202E-4</c:v>
                </c:pt>
                <c:pt idx="174">
                  <c:v>5.5443451395173699E-4</c:v>
                </c:pt>
                <c:pt idx="175">
                  <c:v>5.5615907063572305E-4</c:v>
                </c:pt>
                <c:pt idx="176">
                  <c:v>5.5481007387167504E-4</c:v>
                </c:pt>
                <c:pt idx="177">
                  <c:v>5.4959175033453603E-4</c:v>
                </c:pt>
                <c:pt idx="178">
                  <c:v>5.3999450594925105E-4</c:v>
                </c:pt>
                <c:pt idx="179">
                  <c:v>5.2589241632521695E-4</c:v>
                </c:pt>
                <c:pt idx="180">
                  <c:v>5.0757744159890799E-4</c:v>
                </c:pt>
                <c:pt idx="181">
                  <c:v>4.8571433515317203E-4</c:v>
                </c:pt>
                <c:pt idx="182">
                  <c:v>4.6122730141376101E-4</c:v>
                </c:pt>
                <c:pt idx="183">
                  <c:v>4.3515255021082998E-4</c:v>
                </c:pt>
                <c:pt idx="184">
                  <c:v>4.0849737534131002E-4</c:v>
                </c:pt>
                <c:pt idx="185">
                  <c:v>3.8213538401183999E-4</c:v>
                </c:pt>
                <c:pt idx="186">
                  <c:v>3.56750251230407E-4</c:v>
                </c:pt>
                <c:pt idx="187">
                  <c:v>3.3282271154717099E-4</c:v>
                </c:pt>
                <c:pt idx="188">
                  <c:v>3.1064831130669002E-4</c:v>
                </c:pt>
                <c:pt idx="189">
                  <c:v>2.9037063139522801E-4</c:v>
                </c:pt>
                <c:pt idx="190">
                  <c:v>2.72019197708813E-4</c:v>
                </c:pt>
                <c:pt idx="191">
                  <c:v>2.5554440530810697E-4</c:v>
                </c:pt>
                <c:pt idx="192">
                  <c:v>2.4084643733100899E-4</c:v>
                </c:pt>
                <c:pt idx="193">
                  <c:v>2.27797224232974E-4</c:v>
                </c:pt>
                <c:pt idx="194">
                  <c:v>2.16256104577682E-4</c:v>
                </c:pt>
                <c:pt idx="195">
                  <c:v>2.06080331286508E-4</c:v>
                </c:pt>
                <c:pt idx="196">
                  <c:v>1.9713165310927E-4</c:v>
                </c:pt>
                <c:pt idx="197">
                  <c:v>1.8928011610525299E-4</c:v>
                </c:pt>
                <c:pt idx="198">
                  <c:v>1.82405952261482E-4</c:v>
                </c:pt>
                <c:pt idx="199">
                  <c:v>1.7640020710547999E-4</c:v>
                </c:pt>
                <c:pt idx="200">
                  <c:v>1.7116461920853299E-4</c:v>
                </c:pt>
                <c:pt idx="201">
                  <c:v>1.6661103676916301E-4</c:v>
                </c:pt>
                <c:pt idx="202">
                  <c:v>1.62660621742902E-4</c:v>
                </c:pt>
                <c:pt idx="203">
                  <c:v>1.59242972066049E-4</c:v>
                </c:pt>
                <c:pt idx="204">
                  <c:v>1.5629523469746801E-4</c:v>
                </c:pt>
                <c:pt idx="205">
                  <c:v>1.5376128578321199E-4</c:v>
                </c:pt>
                <c:pt idx="206">
                  <c:v>1.5159097394607299E-4</c:v>
                </c:pt>
                <c:pt idx="207">
                  <c:v>1.4973946054592E-4</c:v>
                </c:pt>
                <c:pt idx="208">
                  <c:v>1.4816664370998701E-4</c:v>
                </c:pt>
                <c:pt idx="209">
                  <c:v>1.4683666230469201E-4</c:v>
                </c:pt>
                <c:pt idx="210">
                  <c:v>1.45717472443821E-4</c:v>
                </c:pt>
                <c:pt idx="211">
                  <c:v>1.44780487204854E-4</c:v>
                </c:pt>
                <c:pt idx="212">
                  <c:v>1.4400025803627399E-4</c:v>
                </c:pt>
                <c:pt idx="213">
                  <c:v>1.43354203498922E-4</c:v>
                </c:pt>
                <c:pt idx="214">
                  <c:v>1.42822365074572E-4</c:v>
                </c:pt>
                <c:pt idx="215">
                  <c:v>1.4238718808883799E-4</c:v>
                </c:pt>
                <c:pt idx="216">
                  <c:v>1.42033308487671E-4</c:v>
                </c:pt>
                <c:pt idx="217">
                  <c:v>1.41747363227329E-4</c:v>
                </c:pt>
                <c:pt idx="218">
                  <c:v>1.4151781095057399E-4</c:v>
                </c:pt>
                <c:pt idx="219">
                  <c:v>1.4133474419543801E-4</c:v>
                </c:pt>
                <c:pt idx="220">
                  <c:v>1.4118972856811299E-4</c:v>
                </c:pt>
                <c:pt idx="221">
                  <c:v>1.41075636513998E-4</c:v>
                </c:pt>
                <c:pt idx="222">
                  <c:v>1.40986491304954E-4</c:v>
                </c:pt>
                <c:pt idx="223">
                  <c:v>1.40917327124539E-4</c:v>
                </c:pt>
                <c:pt idx="224">
                  <c:v>1.4086404957026501E-4</c:v>
                </c:pt>
                <c:pt idx="225">
                  <c:v>1.4082331481960199E-4</c:v>
                </c:pt>
                <c:pt idx="226">
                  <c:v>1.40792413905901E-4</c:v>
                </c:pt>
                <c:pt idx="227">
                  <c:v>1.4076917897648701E-4</c:v>
                </c:pt>
                <c:pt idx="228">
                  <c:v>1.40751888844798E-4</c:v>
                </c:pt>
                <c:pt idx="229">
                  <c:v>1.4073919834345101E-4</c:v>
                </c:pt>
                <c:pt idx="230">
                  <c:v>1.4073007237654E-4</c:v>
                </c:pt>
                <c:pt idx="231">
                  <c:v>1.4072373444923799E-4</c:v>
                </c:pt>
                <c:pt idx="232">
                  <c:v>1.4071962054023799E-4</c:v>
                </c:pt>
                <c:pt idx="233">
                  <c:v>1.40717352128161E-4</c:v>
                </c:pt>
                <c:pt idx="234">
                  <c:v>1.4071670721127201E-4</c:v>
                </c:pt>
                <c:pt idx="235">
                  <c:v>1.40717609648462E-4</c:v>
                </c:pt>
                <c:pt idx="236">
                  <c:v>1.4072012203424401E-4</c:v>
                </c:pt>
                <c:pt idx="237">
                  <c:v>1.4072444458613299E-4</c:v>
                </c:pt>
                <c:pt idx="238">
                  <c:v>1.40730925178718E-4</c:v>
                </c:pt>
                <c:pt idx="239">
                  <c:v>1.40740078863237E-4</c:v>
                </c:pt>
                <c:pt idx="240">
                  <c:v>1.40752609366872E-4</c:v>
                </c:pt>
                <c:pt idx="241">
                  <c:v>1.40769444144933E-4</c:v>
                </c:pt>
                <c:pt idx="242">
                  <c:v>1.40791771478433E-4</c:v>
                </c:pt>
                <c:pt idx="243">
                  <c:v>1.4082109312032001E-4</c:v>
                </c:pt>
                <c:pt idx="244">
                  <c:v>1.40859276701716E-4</c:v>
                </c:pt>
                <c:pt idx="245">
                  <c:v>1.40908625909533E-4</c:v>
                </c:pt>
                <c:pt idx="246">
                  <c:v>1.40971947385422E-4</c:v>
                </c:pt>
                <c:pt idx="247">
                  <c:v>1.4105263671069401E-4</c:v>
                </c:pt>
                <c:pt idx="248">
                  <c:v>1.41154762818327E-4</c:v>
                </c:pt>
                <c:pt idx="249">
                  <c:v>1.41283159183139E-4</c:v>
                </c:pt>
                <c:pt idx="250">
                  <c:v>1.4144353131657401E-4</c:v>
                </c:pt>
                <c:pt idx="251">
                  <c:v>1.4164254826397801E-4</c:v>
                </c:pt>
                <c:pt idx="252">
                  <c:v>1.4188795757980201E-4</c:v>
                </c:pt>
                <c:pt idx="253">
                  <c:v>1.4218869019795899E-4</c:v>
                </c:pt>
                <c:pt idx="254">
                  <c:v>1.4255497481783399E-4</c:v>
                </c:pt>
                <c:pt idx="255">
                  <c:v>1.4299844683078201E-4</c:v>
                </c:pt>
                <c:pt idx="256">
                  <c:v>1.4353227120484399E-4</c:v>
                </c:pt>
                <c:pt idx="257">
                  <c:v>1.4417125803981701E-4</c:v>
                </c:pt>
                <c:pt idx="258">
                  <c:v>1.4493199634522E-4</c:v>
                </c:pt>
                <c:pt idx="259">
                  <c:v>1.4583299392464201E-4</c:v>
                </c:pt>
                <c:pt idx="260">
                  <c:v>1.4689483636373199E-4</c:v>
                </c:pt>
                <c:pt idx="261">
                  <c:v>1.4814036285831599E-4</c:v>
                </c:pt>
                <c:pt idx="262">
                  <c:v>1.4959488941680699E-4</c:v>
                </c:pt>
                <c:pt idx="263">
                  <c:v>1.5128645555806299E-4</c:v>
                </c:pt>
                <c:pt idx="264">
                  <c:v>1.5324613339368399E-4</c:v>
                </c:pt>
                <c:pt idx="265">
                  <c:v>1.55508401417539E-4</c:v>
                </c:pt>
                <c:pt idx="266">
                  <c:v>1.5811159027157099E-4</c:v>
                </c:pt>
                <c:pt idx="267">
                  <c:v>1.6109844087171799E-4</c:v>
                </c:pt>
                <c:pt idx="268">
                  <c:v>1.64516757235155E-4</c:v>
                </c:pt>
                <c:pt idx="269">
                  <c:v>1.68420220477305E-4</c:v>
                </c:pt>
                <c:pt idx="270">
                  <c:v>1.7286935167728701E-4</c:v>
                </c:pt>
                <c:pt idx="271">
                  <c:v>1.7793268353989499E-4</c:v>
                </c:pt>
                <c:pt idx="272">
                  <c:v>1.8368816546289799E-4</c:v>
                </c:pt>
                <c:pt idx="273">
                  <c:v>1.9022485388421099E-4</c:v>
                </c:pt>
                <c:pt idx="274">
                  <c:v>1.97644947936355E-4</c:v>
                </c:pt>
                <c:pt idx="275">
                  <c:v>2.06066233237432E-4</c:v>
                </c:pt>
                <c:pt idx="276">
                  <c:v>2.1562504846861299E-4</c:v>
                </c:pt>
                <c:pt idx="277">
                  <c:v>2.2647984149071001E-4</c:v>
                </c:pt>
                <c:pt idx="278">
                  <c:v>2.3881550304880099E-4</c:v>
                </c:pt>
                <c:pt idx="279">
                  <c:v>2.5284860915290701E-4</c:v>
                </c:pt>
                <c:pt idx="280">
                  <c:v>2.68833847852299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837-B047-82CB-43FD4BA880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098080"/>
        <c:axId val="460868368"/>
      </c:scatterChart>
      <c:valAx>
        <c:axId val="461098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868368"/>
        <c:crosses val="autoZero"/>
        <c:crossBetween val="midCat"/>
      </c:valAx>
      <c:valAx>
        <c:axId val="46086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098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5150</xdr:colOff>
      <xdr:row>3</xdr:row>
      <xdr:rowOff>76200</xdr:rowOff>
    </xdr:from>
    <xdr:to>
      <xdr:col>6</xdr:col>
      <xdr:colOff>374650</xdr:colOff>
      <xdr:row>16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99441FB-6ADE-94D8-F56C-2488790604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14350</xdr:colOff>
      <xdr:row>4</xdr:row>
      <xdr:rowOff>177800</xdr:rowOff>
    </xdr:from>
    <xdr:to>
      <xdr:col>16</xdr:col>
      <xdr:colOff>133350</xdr:colOff>
      <xdr:row>18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1092358-E937-51FA-BBE5-69D59216CD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4BCD7-D1C7-7D43-BDB7-B3AA79BA3ED6}">
  <dimension ref="A1:O283"/>
  <sheetViews>
    <sheetView tabSelected="1" workbookViewId="0">
      <selection activeCell="H12" sqref="H12"/>
    </sheetView>
  </sheetViews>
  <sheetFormatPr baseColWidth="10" defaultColWidth="11" defaultRowHeight="16" x14ac:dyDescent="0.2"/>
  <cols>
    <col min="1" max="1" width="25" customWidth="1"/>
    <col min="2" max="2" width="19.1640625" customWidth="1"/>
    <col min="8" max="8" width="20.5" customWidth="1"/>
    <col min="9" max="9" width="27.83203125" customWidth="1"/>
  </cols>
  <sheetData>
    <row r="1" spans="1:15" x14ac:dyDescent="0.2">
      <c r="B1" s="2" t="s">
        <v>0</v>
      </c>
      <c r="J1" s="2" t="s">
        <v>1</v>
      </c>
    </row>
    <row r="2" spans="1:15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I2" s="2" t="s">
        <v>9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</row>
    <row r="3" spans="1:15" x14ac:dyDescent="0.2">
      <c r="A3">
        <v>10</v>
      </c>
      <c r="B3" s="1">
        <v>4.8314039536230699E-5</v>
      </c>
      <c r="C3" s="1">
        <v>5.3807157024675599E-5</v>
      </c>
      <c r="D3" s="1">
        <v>4.7687687574915602E-5</v>
      </c>
      <c r="E3" s="1">
        <v>4.4146521730233201E-5</v>
      </c>
      <c r="F3" s="1">
        <v>4.6820632652810099E-5</v>
      </c>
      <c r="G3" s="1">
        <v>4.5598489661831799E-5</v>
      </c>
      <c r="I3">
        <v>10</v>
      </c>
      <c r="J3" s="1">
        <v>7.2322862486182005E-5</v>
      </c>
      <c r="K3">
        <v>2.6897456506733098E-4</v>
      </c>
      <c r="L3" s="1">
        <v>7.5493912985474904E-5</v>
      </c>
      <c r="M3" s="1">
        <v>6.9789402186183898E-5</v>
      </c>
      <c r="N3">
        <v>2.8051989727485702E-4</v>
      </c>
      <c r="O3">
        <v>2.6956265600944299E-4</v>
      </c>
    </row>
    <row r="4" spans="1:15" x14ac:dyDescent="0.2">
      <c r="A4">
        <v>10.7035175879397</v>
      </c>
      <c r="B4" s="1">
        <v>6.0426012341894102E-5</v>
      </c>
      <c r="C4" s="1">
        <v>6.7295578646909602E-5</v>
      </c>
      <c r="D4" s="1">
        <v>5.9643034417177697E-5</v>
      </c>
      <c r="E4" s="1">
        <v>5.5213553379727297E-5</v>
      </c>
      <c r="F4" s="1">
        <v>5.8558599392504398E-5</v>
      </c>
      <c r="G4" s="1">
        <v>5.7029044126104198E-5</v>
      </c>
      <c r="I4">
        <v>10.5</v>
      </c>
      <c r="J4" s="1">
        <v>6.9846309938465296E-5</v>
      </c>
      <c r="K4">
        <v>2.5302054952265098E-4</v>
      </c>
      <c r="L4" s="1">
        <v>7.3317394752711994E-5</v>
      </c>
      <c r="M4" s="1">
        <v>6.7464503684728098E-5</v>
      </c>
      <c r="N4">
        <v>2.6547910188993301E-4</v>
      </c>
      <c r="O4">
        <v>2.5370508874204497E-4</v>
      </c>
    </row>
    <row r="5" spans="1:15" x14ac:dyDescent="0.2">
      <c r="A5">
        <v>11.4070351758794</v>
      </c>
      <c r="B5" s="1">
        <v>7.4331914668032196E-5</v>
      </c>
      <c r="C5" s="1">
        <v>8.2781952676622004E-5</v>
      </c>
      <c r="D5" s="1">
        <v>7.33691959425425E-5</v>
      </c>
      <c r="E5" s="1">
        <v>6.79199743895891E-5</v>
      </c>
      <c r="F5" s="1">
        <v>7.2035181033713706E-5</v>
      </c>
      <c r="G5" s="1">
        <v>7.0152666600700706E-5</v>
      </c>
      <c r="I5">
        <v>11</v>
      </c>
      <c r="J5" s="1">
        <v>6.78731878877215E-5</v>
      </c>
      <c r="K5">
        <v>2.3902557952245999E-4</v>
      </c>
      <c r="L5" s="1">
        <v>7.1714919367900601E-5</v>
      </c>
      <c r="M5" s="1">
        <v>6.5659544653644698E-5</v>
      </c>
      <c r="N5">
        <v>2.5249960084274301E-4</v>
      </c>
      <c r="O5">
        <v>2.39823957660035E-4</v>
      </c>
    </row>
    <row r="6" spans="1:15" x14ac:dyDescent="0.2">
      <c r="A6">
        <v>12.110552763819101</v>
      </c>
      <c r="B6" s="1">
        <v>9.0171150849395097E-5</v>
      </c>
      <c r="C6">
        <v>1.004215524086E-4</v>
      </c>
      <c r="D6" s="1">
        <v>8.9003777112431495E-5</v>
      </c>
      <c r="E6" s="1">
        <v>8.2393128401416204E-5</v>
      </c>
      <c r="F6" s="1">
        <v>8.7385486565705103E-5</v>
      </c>
      <c r="G6" s="1">
        <v>8.5100953152160194E-5</v>
      </c>
      <c r="I6">
        <v>11.5</v>
      </c>
      <c r="J6" s="1">
        <v>6.6362389555909095E-5</v>
      </c>
      <c r="K6">
        <v>2.26736621301003E-4</v>
      </c>
      <c r="L6" s="1">
        <v>7.0615724411390304E-5</v>
      </c>
      <c r="M6" s="1">
        <v>6.4339422570266195E-5</v>
      </c>
      <c r="N6">
        <v>2.4133837116001999E-4</v>
      </c>
      <c r="O6">
        <v>2.2766926814339801E-4</v>
      </c>
    </row>
    <row r="7" spans="1:15" x14ac:dyDescent="0.2">
      <c r="A7">
        <v>12.814070351758801</v>
      </c>
      <c r="B7">
        <v>1.0889756825948301E-4</v>
      </c>
      <c r="C7">
        <v>1.21276434492765E-4</v>
      </c>
      <c r="D7">
        <v>1.07488302103178E-4</v>
      </c>
      <c r="E7" s="1">
        <v>9.9504585185413596E-5</v>
      </c>
      <c r="F7">
        <v>1.0553417534593999E-4</v>
      </c>
      <c r="G7">
        <v>1.0277403481876999E-4</v>
      </c>
      <c r="I7">
        <v>12</v>
      </c>
      <c r="J7" s="1">
        <v>6.5282097637798796E-5</v>
      </c>
      <c r="K7">
        <v>2.1593920571257001E-4</v>
      </c>
      <c r="L7" s="1">
        <v>6.9929537072413602E-5</v>
      </c>
      <c r="M7" s="1">
        <v>6.3479383590238505E-5</v>
      </c>
      <c r="N7">
        <v>2.31791572719174E-4</v>
      </c>
      <c r="O7">
        <v>2.1702997697463101E-4</v>
      </c>
    </row>
    <row r="8" spans="1:15" x14ac:dyDescent="0.2">
      <c r="A8">
        <v>13.517587939698499</v>
      </c>
      <c r="B8">
        <v>1.2972896094182301E-4</v>
      </c>
      <c r="C8">
        <v>1.4447578113286301E-4</v>
      </c>
      <c r="D8">
        <v>1.2805066380630601E-4</v>
      </c>
      <c r="E8">
        <v>1.1853957682172799E-4</v>
      </c>
      <c r="F8">
        <v>1.2572615763461599E-4</v>
      </c>
      <c r="G8">
        <v>1.22432637073048E-4</v>
      </c>
      <c r="I8">
        <v>12.5</v>
      </c>
      <c r="J8" s="1">
        <v>6.4608467457919597E-5</v>
      </c>
      <c r="K8">
        <v>2.06450929435735E-4</v>
      </c>
      <c r="L8" s="1">
        <v>6.9624097410483701E-5</v>
      </c>
      <c r="M8" s="1">
        <v>6.3064149907516797E-5</v>
      </c>
      <c r="N8">
        <v>2.2368811167862101E-4</v>
      </c>
      <c r="O8">
        <v>2.0772775535607901E-4</v>
      </c>
    </row>
    <row r="9" spans="1:15" x14ac:dyDescent="0.2">
      <c r="A9">
        <v>14.221105527638199</v>
      </c>
      <c r="B9">
        <v>1.54071415150798E-4</v>
      </c>
      <c r="C9">
        <v>1.7158550833798E-4</v>
      </c>
      <c r="D9">
        <v>1.5207878031617901E-4</v>
      </c>
      <c r="E9">
        <v>1.4078290003618501E-4</v>
      </c>
      <c r="F9">
        <v>1.4933835745455001E-4</v>
      </c>
      <c r="G9">
        <v>1.4539863181463799E-4</v>
      </c>
      <c r="I9">
        <v>13</v>
      </c>
      <c r="J9" s="1">
        <v>6.4324908870484897E-5</v>
      </c>
      <c r="K9">
        <v>1.9811637556785099E-4</v>
      </c>
      <c r="L9" s="1">
        <v>6.9716038276794204E-5</v>
      </c>
      <c r="M9" s="1">
        <v>6.3087344559088293E-5</v>
      </c>
      <c r="N9">
        <v>2.1688434458183901E-4</v>
      </c>
      <c r="O9">
        <v>1.9961187395486899E-4</v>
      </c>
    </row>
    <row r="10" spans="1:15" x14ac:dyDescent="0.2">
      <c r="A10">
        <v>14.9246231155779</v>
      </c>
      <c r="B10">
        <v>1.8008922087135401E-4</v>
      </c>
      <c r="C10">
        <v>2.00561166027031E-4</v>
      </c>
      <c r="D10">
        <v>1.7776063417778299E-4</v>
      </c>
      <c r="E10">
        <v>1.6455713067701E-4</v>
      </c>
      <c r="F10">
        <v>1.7462677868135699E-4</v>
      </c>
      <c r="G10">
        <v>1.6992692285134101E-4</v>
      </c>
      <c r="I10">
        <v>13.5</v>
      </c>
      <c r="J10" s="1">
        <v>6.4421349603710306E-5</v>
      </c>
      <c r="K10">
        <v>1.9080281499536599E-4</v>
      </c>
      <c r="L10" s="1">
        <v>7.0201971133072004E-5</v>
      </c>
      <c r="M10" s="1">
        <v>6.3551213505795497E-5</v>
      </c>
      <c r="N10">
        <v>2.1125974344572701E-4</v>
      </c>
      <c r="O10">
        <v>1.9255508039128501E-4</v>
      </c>
    </row>
    <row r="11" spans="1:15" x14ac:dyDescent="0.2">
      <c r="A11">
        <v>15.6281407035176</v>
      </c>
      <c r="B11">
        <v>2.1093345484412201E-4</v>
      </c>
      <c r="C11">
        <v>2.34912146686224E-4</v>
      </c>
      <c r="D11">
        <v>2.0820655238219601E-4</v>
      </c>
      <c r="E11">
        <v>1.9274156249200899E-4</v>
      </c>
      <c r="F11">
        <v>2.04705378456225E-4</v>
      </c>
      <c r="G11">
        <v>1.98969928547304E-4</v>
      </c>
      <c r="I11">
        <v>14</v>
      </c>
      <c r="J11" s="1">
        <v>6.4893830458815298E-5</v>
      </c>
      <c r="K11">
        <v>1.84396926500445E-4</v>
      </c>
      <c r="L11" s="1">
        <v>7.1077976785847706E-5</v>
      </c>
      <c r="M11" s="1">
        <v>6.4477995663006604E-5</v>
      </c>
      <c r="N11">
        <v>2.06713215684362E-4</v>
      </c>
      <c r="O11">
        <v>1.86450223755398E-4</v>
      </c>
    </row>
    <row r="12" spans="1:15" x14ac:dyDescent="0.2">
      <c r="A12">
        <v>16.331658291457298</v>
      </c>
      <c r="B12">
        <v>2.43549453746629E-4</v>
      </c>
      <c r="C12">
        <v>2.7123861536723301E-4</v>
      </c>
      <c r="D12">
        <v>2.4040040864022801E-4</v>
      </c>
      <c r="E12">
        <v>2.22544101692176E-4</v>
      </c>
      <c r="F12">
        <v>2.3668799594739199E-4</v>
      </c>
      <c r="G12">
        <v>2.29617649499438E-4</v>
      </c>
      <c r="I12">
        <v>14.5</v>
      </c>
      <c r="J12" s="1">
        <v>6.5743976152236202E-5</v>
      </c>
      <c r="K12">
        <v>1.7880179415341601E-4</v>
      </c>
      <c r="L12" s="1">
        <v>7.2345449514904004E-5</v>
      </c>
      <c r="M12" s="1">
        <v>6.5893067292813304E-5</v>
      </c>
      <c r="N12">
        <v>2.0315997923213999E-4</v>
      </c>
      <c r="O12">
        <v>1.81207540486904E-4</v>
      </c>
    </row>
    <row r="13" spans="1:15" x14ac:dyDescent="0.2">
      <c r="A13">
        <v>17.035175879396999</v>
      </c>
      <c r="B13">
        <v>2.81621701830309E-4</v>
      </c>
      <c r="C13">
        <v>3.1366031582976301E-4</v>
      </c>
      <c r="D13">
        <v>2.77972238186505E-4</v>
      </c>
      <c r="E13">
        <v>2.5732510188251803E-4</v>
      </c>
      <c r="F13">
        <v>2.7424523811476001E-4</v>
      </c>
      <c r="G13">
        <v>2.65303934847944E-4</v>
      </c>
      <c r="I13">
        <v>15</v>
      </c>
      <c r="J13" s="1">
        <v>6.6979121472271298E-5</v>
      </c>
      <c r="K13">
        <v>1.7393479335920601E-4</v>
      </c>
      <c r="L13" s="1">
        <v>7.4072840017454906E-5</v>
      </c>
      <c r="M13" s="1">
        <v>6.7811693271208404E-5</v>
      </c>
      <c r="N13">
        <v>2.00528910100329E-4</v>
      </c>
      <c r="O13">
        <v>1.76752458348055E-4</v>
      </c>
    </row>
    <row r="14" spans="1:15" x14ac:dyDescent="0.2">
      <c r="A14">
        <v>17.738693467336699</v>
      </c>
      <c r="B14">
        <v>3.2202953603693401E-4</v>
      </c>
      <c r="C14">
        <v>3.5876785861563499E-4</v>
      </c>
      <c r="D14">
        <v>3.1781431441373298E-4</v>
      </c>
      <c r="E14">
        <v>2.9420690941367098E-4</v>
      </c>
      <c r="F14">
        <v>3.14437623464769E-4</v>
      </c>
      <c r="G14">
        <v>3.0301851623838001E-4</v>
      </c>
      <c r="I14">
        <v>15.5</v>
      </c>
      <c r="J14" s="1">
        <v>6.8620440207596006E-5</v>
      </c>
      <c r="K14">
        <v>1.69725598549164E-4</v>
      </c>
      <c r="L14" s="1">
        <v>7.6209433180447501E-5</v>
      </c>
      <c r="M14" s="1">
        <v>7.0272354500598602E-5</v>
      </c>
      <c r="N14">
        <v>1.9876016905797999E-4</v>
      </c>
      <c r="O14">
        <v>1.7302386113951401E-4</v>
      </c>
    </row>
    <row r="15" spans="1:15" x14ac:dyDescent="0.2">
      <c r="A15">
        <v>18.442211055276399</v>
      </c>
      <c r="B15">
        <v>3.7100631263323799E-4</v>
      </c>
      <c r="C15">
        <v>4.1367521495080999E-4</v>
      </c>
      <c r="D15">
        <v>3.6601058934305098E-4</v>
      </c>
      <c r="E15">
        <v>3.3881563242748198E-4</v>
      </c>
      <c r="F15">
        <v>3.6344475970607998E-4</v>
      </c>
      <c r="G15">
        <v>3.4850199206293899E-4</v>
      </c>
      <c r="I15">
        <v>16</v>
      </c>
      <c r="J15" s="1">
        <v>7.06798734184922E-5</v>
      </c>
      <c r="K15">
        <v>1.6611471623819701E-4</v>
      </c>
      <c r="L15" s="1">
        <v>7.8751500447058501E-5</v>
      </c>
      <c r="M15" s="1">
        <v>7.3322926951823703E-5</v>
      </c>
      <c r="N15">
        <v>1.97803092711117E-4</v>
      </c>
      <c r="O15">
        <v>1.6997272301915199E-4</v>
      </c>
    </row>
    <row r="16" spans="1:15" x14ac:dyDescent="0.2">
      <c r="A16">
        <v>19.145728643216099</v>
      </c>
      <c r="B16">
        <v>4.2393893877367198E-4</v>
      </c>
      <c r="C16">
        <v>4.7355045954195E-4</v>
      </c>
      <c r="D16">
        <v>4.1789359375475897E-4</v>
      </c>
      <c r="E16">
        <v>3.8680499034414098E-4</v>
      </c>
      <c r="F16">
        <v>4.16853293454837E-4</v>
      </c>
      <c r="G16">
        <v>3.9721349125896601E-4</v>
      </c>
      <c r="I16">
        <v>16.5</v>
      </c>
      <c r="J16" s="1">
        <v>7.3182114429619295E-5</v>
      </c>
      <c r="K16">
        <v>1.63052399684136E-4</v>
      </c>
      <c r="L16" s="1">
        <v>8.1708488610291995E-5</v>
      </c>
      <c r="M16" s="1">
        <v>7.7020720261925302E-5</v>
      </c>
      <c r="N16">
        <v>1.9761429471944699E-4</v>
      </c>
      <c r="O16">
        <v>1.67561065634162E-4</v>
      </c>
    </row>
    <row r="17" spans="1:15" x14ac:dyDescent="0.2">
      <c r="A17">
        <v>19.849246231155799</v>
      </c>
      <c r="B17">
        <v>4.8713142539755298E-4</v>
      </c>
      <c r="C17">
        <v>5.4589058600760696E-4</v>
      </c>
      <c r="D17">
        <v>4.79527178761628E-4</v>
      </c>
      <c r="E17">
        <v>4.4371653259206602E-4</v>
      </c>
      <c r="F17">
        <v>4.80962688949127E-4</v>
      </c>
      <c r="G17">
        <v>4.5477482286899898E-4</v>
      </c>
      <c r="I17">
        <v>17</v>
      </c>
      <c r="J17" s="1">
        <v>7.61608886650172E-5</v>
      </c>
      <c r="K17">
        <v>1.6049765358772699E-4</v>
      </c>
      <c r="L17" s="1">
        <v>8.5090983214021796E-5</v>
      </c>
      <c r="M17" s="1">
        <v>8.1432188445934898E-5</v>
      </c>
      <c r="N17">
        <v>1.9815586161737799E-4</v>
      </c>
      <c r="O17">
        <v>1.6576123478292699E-4</v>
      </c>
    </row>
    <row r="18" spans="1:15" x14ac:dyDescent="0.2">
      <c r="A18">
        <v>20.5527638190955</v>
      </c>
      <c r="B18">
        <v>5.5881098575684797E-4</v>
      </c>
      <c r="C18">
        <v>6.2933733178383001E-4</v>
      </c>
      <c r="D18">
        <v>5.4898630378356602E-4</v>
      </c>
      <c r="E18">
        <v>5.0762459495185799E-4</v>
      </c>
      <c r="F18">
        <v>5.5418873560830197E-4</v>
      </c>
      <c r="G18">
        <v>5.19127532609164E-4</v>
      </c>
      <c r="I18">
        <v>17.5</v>
      </c>
      <c r="J18" s="1">
        <v>7.9652077121027503E-5</v>
      </c>
      <c r="K18">
        <v>1.5841750779241201E-4</v>
      </c>
      <c r="L18" s="1">
        <v>8.8910727322511098E-5</v>
      </c>
      <c r="M18" s="1">
        <v>8.6631346284002806E-5</v>
      </c>
      <c r="N18">
        <v>1.99393640673086E-4</v>
      </c>
      <c r="O18">
        <v>1.64555392909714E-4</v>
      </c>
    </row>
    <row r="19" spans="1:15" x14ac:dyDescent="0.2">
      <c r="A19">
        <v>21.2562814070352</v>
      </c>
      <c r="B19">
        <v>6.45451558686503E-4</v>
      </c>
      <c r="C19">
        <v>7.3199893754445796E-4</v>
      </c>
      <c r="D19">
        <v>6.3242551514709701E-4</v>
      </c>
      <c r="E19">
        <v>5.8398673916295002E-4</v>
      </c>
      <c r="F19">
        <v>6.4317492299424705E-4</v>
      </c>
      <c r="G19">
        <v>5.9575581397723002E-4</v>
      </c>
      <c r="I19">
        <v>18</v>
      </c>
      <c r="J19" s="1">
        <v>8.3713709301094005E-5</v>
      </c>
      <c r="K19">
        <v>1.5678663130298801E-4</v>
      </c>
      <c r="L19" s="1">
        <v>9.3189207886600599E-5</v>
      </c>
      <c r="M19" s="1">
        <v>9.2697749123180301E-5</v>
      </c>
      <c r="N19">
        <v>2.0129560609672E-4</v>
      </c>
      <c r="O19">
        <v>1.6393532367937601E-4</v>
      </c>
    </row>
    <row r="20" spans="1:15" x14ac:dyDescent="0.2">
      <c r="A20">
        <v>21.9597989949749</v>
      </c>
      <c r="B20">
        <v>7.4470608406691004E-4</v>
      </c>
      <c r="C20">
        <v>8.5231229091953296E-4</v>
      </c>
      <c r="D20">
        <v>7.2728283550974699E-4</v>
      </c>
      <c r="E20">
        <v>6.7010393374605998E-4</v>
      </c>
      <c r="F20">
        <v>7.4591136263949204E-4</v>
      </c>
      <c r="G20">
        <v>6.8176300375583304E-4</v>
      </c>
      <c r="I20">
        <v>18.5</v>
      </c>
      <c r="J20" s="1">
        <v>8.8435239376950502E-5</v>
      </c>
      <c r="K20">
        <v>1.5558688797027301E-4</v>
      </c>
      <c r="L20" s="1">
        <v>9.8069052378892699E-5</v>
      </c>
      <c r="M20" s="1">
        <v>9.9712278093487999E-5</v>
      </c>
      <c r="N20">
        <v>2.038304671896E-4</v>
      </c>
      <c r="O20">
        <v>1.6390241283398301E-4</v>
      </c>
    </row>
    <row r="21" spans="1:15" x14ac:dyDescent="0.2">
      <c r="A21">
        <v>22.6633165829146</v>
      </c>
      <c r="B21">
        <v>8.5856226672171405E-4</v>
      </c>
      <c r="C21">
        <v>9.9387700725323208E-4</v>
      </c>
      <c r="D21">
        <v>8.3519533405426E-4</v>
      </c>
      <c r="E21">
        <v>7.6706629837107899E-4</v>
      </c>
      <c r="F21">
        <v>8.6477183670524195E-4</v>
      </c>
      <c r="G21">
        <v>7.7807528261562798E-4</v>
      </c>
      <c r="I21">
        <v>19</v>
      </c>
      <c r="J21" s="1">
        <v>9.3848786849174101E-5</v>
      </c>
      <c r="K21">
        <v>1.5480728617646899E-4</v>
      </c>
      <c r="L21">
        <v>1.0348195481562801E-4</v>
      </c>
      <c r="M21">
        <v>1.07750714313764E-4</v>
      </c>
      <c r="N21">
        <v>2.06966134094955E-4</v>
      </c>
      <c r="O21">
        <v>1.6446792742696301E-4</v>
      </c>
    </row>
    <row r="22" spans="1:15" x14ac:dyDescent="0.2">
      <c r="A22">
        <v>23.3668341708543</v>
      </c>
      <c r="B22">
        <v>1.00039338210175E-3</v>
      </c>
      <c r="C22">
        <v>1.1740138866564299E-3</v>
      </c>
      <c r="D22">
        <v>9.6873629939500205E-4</v>
      </c>
      <c r="E22">
        <v>8.8585863183270302E-4</v>
      </c>
      <c r="F22">
        <v>1.01378331546096E-3</v>
      </c>
      <c r="G22">
        <v>8.9553285899523897E-4</v>
      </c>
      <c r="I22">
        <v>19.5</v>
      </c>
      <c r="J22">
        <v>1.0001524444367699E-4</v>
      </c>
      <c r="K22">
        <v>1.54443939815863E-4</v>
      </c>
      <c r="L22">
        <v>1.0946803208002299E-4</v>
      </c>
      <c r="M22">
        <v>1.1687437749361299E-4</v>
      </c>
      <c r="N22">
        <v>2.10668744569732E-4</v>
      </c>
      <c r="O22">
        <v>1.6565357203746501E-4</v>
      </c>
    </row>
    <row r="23" spans="1:15" x14ac:dyDescent="0.2">
      <c r="A23">
        <v>24.070351758794001</v>
      </c>
      <c r="B23">
        <v>1.1631914934281699E-3</v>
      </c>
      <c r="C23">
        <v>1.38698792661991E-3</v>
      </c>
      <c r="D23">
        <v>1.12051192108808E-3</v>
      </c>
      <c r="E23">
        <v>1.0189637936799301E-3</v>
      </c>
      <c r="F23">
        <v>1.1866133020222601E-3</v>
      </c>
      <c r="G23">
        <v>1.02607150678694E-3</v>
      </c>
      <c r="I23">
        <v>20</v>
      </c>
      <c r="J23">
        <v>1.07749756353132E-4</v>
      </c>
      <c r="K23">
        <v>1.54500158336072E-4</v>
      </c>
      <c r="L23">
        <v>1.15893766527004E-4</v>
      </c>
      <c r="M23">
        <v>1.27117772864851E-4</v>
      </c>
      <c r="N23">
        <v>2.1490183388964701E-4</v>
      </c>
      <c r="O23">
        <v>1.674923116934E-4</v>
      </c>
    </row>
    <row r="24" spans="1:15" x14ac:dyDescent="0.2">
      <c r="A24">
        <v>24.773869346733701</v>
      </c>
      <c r="B24">
        <v>1.36180108861246E-3</v>
      </c>
      <c r="C24">
        <v>1.65337601260951E-3</v>
      </c>
      <c r="D24">
        <v>1.3041061982137E-3</v>
      </c>
      <c r="E24">
        <v>1.17781833138736E-3</v>
      </c>
      <c r="F24">
        <v>1.3992920566448499E-3</v>
      </c>
      <c r="G24">
        <v>1.1805988571501999E-3</v>
      </c>
      <c r="I24">
        <v>20.5</v>
      </c>
      <c r="J24">
        <v>1.1649333644205799E-4</v>
      </c>
      <c r="K24">
        <v>1.5498691094791801E-4</v>
      </c>
      <c r="L24">
        <v>1.22869837209226E-4</v>
      </c>
      <c r="M24">
        <v>1.3847381990758899E-4</v>
      </c>
      <c r="N24">
        <v>2.1962599630189199E-4</v>
      </c>
      <c r="O24">
        <v>1.70029596342982E-4</v>
      </c>
    </row>
    <row r="25" spans="1:15" x14ac:dyDescent="0.2">
      <c r="A25">
        <v>25.477386934673401</v>
      </c>
      <c r="B25">
        <v>1.58179663204553E-3</v>
      </c>
      <c r="C25">
        <v>1.9590466457318199E-3</v>
      </c>
      <c r="D25">
        <v>1.5048195238567201E-3</v>
      </c>
      <c r="E25">
        <v>1.34799379202931E-3</v>
      </c>
      <c r="F25">
        <v>1.6380941876081899E-3</v>
      </c>
      <c r="G25">
        <v>1.34382658845638E-3</v>
      </c>
      <c r="I25">
        <v>21</v>
      </c>
      <c r="J25">
        <v>1.26183167303125E-4</v>
      </c>
      <c r="K25">
        <v>1.5592315459322801E-4</v>
      </c>
      <c r="L25">
        <v>1.3059460239282799E-4</v>
      </c>
      <c r="M25">
        <v>1.50878286354782E-4</v>
      </c>
      <c r="N25">
        <v>2.2479933799059E-4</v>
      </c>
      <c r="O25">
        <v>1.7332498218260899E-4</v>
      </c>
    </row>
    <row r="26" spans="1:15" x14ac:dyDescent="0.2">
      <c r="A26">
        <v>26.180904522613101</v>
      </c>
      <c r="B26">
        <v>1.8540528880848701E-3</v>
      </c>
      <c r="C26">
        <v>2.3456379301922199E-3</v>
      </c>
      <c r="D26">
        <v>1.75105085856772E-3</v>
      </c>
      <c r="E26">
        <v>1.5535828266059399E-3</v>
      </c>
      <c r="F26">
        <v>1.9362120787931899E-3</v>
      </c>
      <c r="G26">
        <v>1.5387484389278101E-3</v>
      </c>
      <c r="I26">
        <v>21.5</v>
      </c>
      <c r="J26">
        <v>1.3730260206957899E-4</v>
      </c>
      <c r="K26">
        <v>1.57336651609868E-4</v>
      </c>
      <c r="L26">
        <v>1.3938369070682301E-4</v>
      </c>
      <c r="M26">
        <v>1.6419750855303401E-4</v>
      </c>
      <c r="N26">
        <v>2.30378598720383E-4</v>
      </c>
      <c r="O26">
        <v>1.7745432049227699E-4</v>
      </c>
    </row>
    <row r="27" spans="1:15" x14ac:dyDescent="0.2">
      <c r="A27">
        <v>26.884422110552801</v>
      </c>
      <c r="B27">
        <v>2.15229745996456E-3</v>
      </c>
      <c r="C27">
        <v>2.7836654625943199E-3</v>
      </c>
      <c r="D27">
        <v>2.0167606883294202E-3</v>
      </c>
      <c r="E27">
        <v>1.7696979110675701E-3</v>
      </c>
      <c r="F27">
        <v>2.2677970341350899E-3</v>
      </c>
      <c r="G27">
        <v>1.73932076854102E-3</v>
      </c>
      <c r="I27">
        <v>22</v>
      </c>
      <c r="J27">
        <v>1.5008551523667301E-4</v>
      </c>
      <c r="K27">
        <v>1.59264960624921E-4</v>
      </c>
      <c r="L27">
        <v>1.4905321873525499E-4</v>
      </c>
      <c r="M27">
        <v>1.7822442736274401E-4</v>
      </c>
      <c r="N27">
        <v>2.3632131272161301E-4</v>
      </c>
      <c r="O27">
        <v>1.8251257791913401E-4</v>
      </c>
    </row>
    <row r="28" spans="1:15" x14ac:dyDescent="0.2">
      <c r="A28">
        <v>27.587939698492502</v>
      </c>
      <c r="B28">
        <v>2.5179254214919202E-3</v>
      </c>
      <c r="C28">
        <v>3.3288555562682302E-3</v>
      </c>
      <c r="D28">
        <v>2.3396351722372701E-3</v>
      </c>
      <c r="E28">
        <v>2.0275302832477101E-3</v>
      </c>
      <c r="F28">
        <v>2.6779951445250398E-3</v>
      </c>
      <c r="G28">
        <v>1.9746660688859901E-3</v>
      </c>
      <c r="I28">
        <v>22.5</v>
      </c>
      <c r="J28">
        <v>1.64875333668872E-4</v>
      </c>
      <c r="K28">
        <v>1.6175668006953599E-4</v>
      </c>
      <c r="L28">
        <v>1.5999745384202401E-4</v>
      </c>
      <c r="M28">
        <v>1.92687982226533E-4</v>
      </c>
      <c r="N28">
        <v>2.42588908172914E-4</v>
      </c>
      <c r="O28">
        <v>1.8861751886554501E-4</v>
      </c>
    </row>
    <row r="29" spans="1:15" x14ac:dyDescent="0.2">
      <c r="A29">
        <v>28.291457286432198</v>
      </c>
      <c r="B29">
        <v>2.9176534023529102E-3</v>
      </c>
      <c r="C29">
        <v>3.9384647817192397E-3</v>
      </c>
      <c r="D29">
        <v>2.6874448419167501E-3</v>
      </c>
      <c r="E29">
        <v>2.2966504467165699E-3</v>
      </c>
      <c r="F29">
        <v>3.1333524942035698E-3</v>
      </c>
      <c r="G29">
        <v>2.2131117429938598E-3</v>
      </c>
      <c r="I29">
        <v>23</v>
      </c>
      <c r="J29">
        <v>1.82292847661177E-4</v>
      </c>
      <c r="K29">
        <v>1.6487319384293899E-4</v>
      </c>
      <c r="L29">
        <v>1.7225598699995899E-4</v>
      </c>
      <c r="M29">
        <v>2.0728132673370999E-4</v>
      </c>
      <c r="N29">
        <v>2.4915087002003698E-4</v>
      </c>
      <c r="O29">
        <v>1.95914468324754E-4</v>
      </c>
    </row>
    <row r="30" spans="1:15" x14ac:dyDescent="0.2">
      <c r="A30">
        <v>28.994974874371898</v>
      </c>
      <c r="B30">
        <v>3.3897255784551398E-3</v>
      </c>
      <c r="C30">
        <v>4.6609534068347896E-3</v>
      </c>
      <c r="D30">
        <v>3.0946640340128698E-3</v>
      </c>
      <c r="E30">
        <v>2.60419864038553E-3</v>
      </c>
      <c r="F30">
        <v>3.6764077960659601E-3</v>
      </c>
      <c r="G30">
        <v>2.4788503704537201E-3</v>
      </c>
      <c r="I30">
        <v>23.5</v>
      </c>
      <c r="J30">
        <v>2.0261017957876E-4</v>
      </c>
      <c r="K30">
        <v>1.68691084213905E-4</v>
      </c>
      <c r="L30">
        <v>1.8530416159542201E-4</v>
      </c>
      <c r="M30">
        <v>2.2170900404304501E-4</v>
      </c>
      <c r="N30">
        <v>2.5598955129348198E-4</v>
      </c>
      <c r="O30">
        <v>2.0458246817313099E-4</v>
      </c>
    </row>
    <row r="31" spans="1:15" x14ac:dyDescent="0.2">
      <c r="A31">
        <v>29.698492462311599</v>
      </c>
      <c r="B31">
        <v>3.9035568855820902E-3</v>
      </c>
      <c r="C31">
        <v>5.4474767459611701E-3</v>
      </c>
      <c r="D31">
        <v>3.5327574931989002E-3</v>
      </c>
      <c r="E31">
        <v>2.92328111060988E-3</v>
      </c>
      <c r="F31">
        <v>4.2755114293006003E-3</v>
      </c>
      <c r="G31">
        <v>2.7438721101491598E-3</v>
      </c>
      <c r="I31">
        <v>24</v>
      </c>
      <c r="J31">
        <v>2.2639748890195701E-4</v>
      </c>
      <c r="K31">
        <v>1.73304892207506E-4</v>
      </c>
      <c r="L31">
        <v>1.9952202219899101E-4</v>
      </c>
      <c r="M31">
        <v>2.3573558675542199E-4</v>
      </c>
      <c r="N31">
        <v>2.6310570607944699E-4</v>
      </c>
      <c r="O31">
        <v>2.1484226626561001E-4</v>
      </c>
    </row>
    <row r="32" spans="1:15" x14ac:dyDescent="0.2">
      <c r="A32">
        <v>30.402010050251299</v>
      </c>
      <c r="B32">
        <v>4.4969236687119303E-3</v>
      </c>
      <c r="C32">
        <v>6.3374624602563203E-3</v>
      </c>
      <c r="D32">
        <v>4.0361863278105502E-3</v>
      </c>
      <c r="E32">
        <v>3.2798534927886902E-3</v>
      </c>
      <c r="F32">
        <v>4.9725768640739697E-3</v>
      </c>
      <c r="G32">
        <v>3.0303766830089701E-3</v>
      </c>
      <c r="I32">
        <v>24.5</v>
      </c>
      <c r="J32">
        <v>2.5468029342687998E-4</v>
      </c>
      <c r="K32">
        <v>1.7883140857914999E-4</v>
      </c>
      <c r="L32">
        <v>2.1565168010481299E-4</v>
      </c>
      <c r="M32">
        <v>2.4933133671074098E-4</v>
      </c>
      <c r="N32">
        <v>2.7052420090556298E-4</v>
      </c>
      <c r="O32">
        <v>2.2696668577780501E-4</v>
      </c>
    </row>
    <row r="33" spans="1:15" x14ac:dyDescent="0.2">
      <c r="A33">
        <v>31.105527638190999</v>
      </c>
      <c r="B33">
        <v>5.1383216481169103E-3</v>
      </c>
      <c r="C33">
        <v>7.26785074819812E-3</v>
      </c>
      <c r="D33">
        <v>4.5774493051074601E-3</v>
      </c>
      <c r="E33">
        <v>3.64858205536327E-3</v>
      </c>
      <c r="F33">
        <v>5.73262640269377E-3</v>
      </c>
      <c r="G33">
        <v>3.3124822882487398E-3</v>
      </c>
      <c r="I33">
        <v>25</v>
      </c>
      <c r="J33">
        <v>2.8815338776589901E-4</v>
      </c>
      <c r="K33">
        <v>1.8541432609236601E-4</v>
      </c>
      <c r="L33">
        <v>2.3493447399478099E-4</v>
      </c>
      <c r="M33">
        <v>2.6260079247586199E-4</v>
      </c>
      <c r="N33">
        <v>2.78299464937222E-4</v>
      </c>
      <c r="O33">
        <v>2.41294206395857E-4</v>
      </c>
    </row>
    <row r="34" spans="1:15" x14ac:dyDescent="0.2">
      <c r="A34">
        <v>31.809045226130699</v>
      </c>
      <c r="B34">
        <v>5.8472981308846502E-3</v>
      </c>
      <c r="C34">
        <v>8.2416841368716295E-3</v>
      </c>
      <c r="D34">
        <v>5.1759852465539302E-3</v>
      </c>
      <c r="E34">
        <v>4.0428457427079002E-3</v>
      </c>
      <c r="F34">
        <v>6.5752459063755401E-3</v>
      </c>
      <c r="G34">
        <v>3.6006196671686001E-3</v>
      </c>
      <c r="I34">
        <v>25.5</v>
      </c>
      <c r="J34">
        <v>3.2761291264321498E-4</v>
      </c>
      <c r="K34">
        <v>1.9323160905700899E-4</v>
      </c>
      <c r="L34">
        <v>2.5709163041868799E-4</v>
      </c>
      <c r="M34">
        <v>2.75625551039325E-4</v>
      </c>
      <c r="N34">
        <v>2.8652101782032999E-4</v>
      </c>
      <c r="O34">
        <v>2.5824671589467498E-4</v>
      </c>
    </row>
    <row r="35" spans="1:15" x14ac:dyDescent="0.2">
      <c r="A35">
        <v>32.512562814070399</v>
      </c>
      <c r="B35">
        <v>6.6045711282849504E-3</v>
      </c>
      <c r="C35">
        <v>9.2039335537784199E-3</v>
      </c>
      <c r="D35">
        <v>5.8175392468365001E-3</v>
      </c>
      <c r="E35">
        <v>4.4495691069405003E-3</v>
      </c>
      <c r="F35">
        <v>7.4746176216747198E-3</v>
      </c>
      <c r="G35">
        <v>3.88155941044234E-3</v>
      </c>
      <c r="I35">
        <v>26</v>
      </c>
      <c r="J35">
        <v>3.7402803252737499E-4</v>
      </c>
      <c r="K35">
        <v>2.0250466381262E-4</v>
      </c>
      <c r="L35">
        <v>2.84567851644356E-4</v>
      </c>
      <c r="M35">
        <v>2.8934691337692499E-4</v>
      </c>
      <c r="N35">
        <v>2.9531834824547199E-4</v>
      </c>
      <c r="O35">
        <v>2.78352955776016E-4</v>
      </c>
    </row>
    <row r="36" spans="1:15" x14ac:dyDescent="0.2">
      <c r="A36">
        <v>33.2160804020101</v>
      </c>
      <c r="B36">
        <v>7.4098872562553004E-3</v>
      </c>
      <c r="C36">
        <v>1.0126411514237999E-2</v>
      </c>
      <c r="D36">
        <v>6.50571719337716E-3</v>
      </c>
      <c r="E36">
        <v>4.87078033519368E-3</v>
      </c>
      <c r="F36">
        <v>8.4235408173660604E-3</v>
      </c>
      <c r="G36">
        <v>4.1563518354261501E-3</v>
      </c>
      <c r="I36">
        <v>26.5</v>
      </c>
      <c r="J36">
        <v>4.2816908986893201E-4</v>
      </c>
      <c r="K36">
        <v>2.1351061075439401E-4</v>
      </c>
      <c r="L36">
        <v>3.2443921924458097E-4</v>
      </c>
      <c r="M36">
        <v>3.0503644393685203E-4</v>
      </c>
      <c r="N36">
        <v>3.0486584110825301E-4</v>
      </c>
      <c r="O36">
        <v>3.02279475643253E-4</v>
      </c>
    </row>
    <row r="37" spans="1:15" x14ac:dyDescent="0.2">
      <c r="A37">
        <v>33.9195979899498</v>
      </c>
      <c r="B37">
        <v>8.2675183865243401E-3</v>
      </c>
      <c r="C37">
        <v>1.09899945705029E-2</v>
      </c>
      <c r="D37">
        <v>7.2487292849782101E-3</v>
      </c>
      <c r="E37">
        <v>5.3127543298770999E-3</v>
      </c>
      <c r="F37">
        <v>9.4174347735606293E-3</v>
      </c>
      <c r="G37">
        <v>4.4299033488569596E-3</v>
      </c>
      <c r="I37">
        <v>27</v>
      </c>
      <c r="J37">
        <v>4.9045829951735703E-4</v>
      </c>
      <c r="K37">
        <v>2.2660006328201399E-4</v>
      </c>
      <c r="L37">
        <v>3.6859593414205802E-4</v>
      </c>
      <c r="M37">
        <v>3.2254767124970601E-4</v>
      </c>
      <c r="N37">
        <v>3.1538851260673201E-4</v>
      </c>
      <c r="O37">
        <v>3.3087184555948002E-4</v>
      </c>
    </row>
    <row r="38" spans="1:15" x14ac:dyDescent="0.2">
      <c r="A38">
        <v>34.6231155778895</v>
      </c>
      <c r="B38">
        <v>9.1576163205779292E-3</v>
      </c>
      <c r="C38">
        <v>1.17493491765554E-2</v>
      </c>
      <c r="D38">
        <v>8.0341025432026595E-3</v>
      </c>
      <c r="E38">
        <v>5.7678466909668099E-3</v>
      </c>
      <c r="F38">
        <v>1.04219944585626E-2</v>
      </c>
      <c r="G38">
        <v>4.6957324145045602E-3</v>
      </c>
      <c r="I38">
        <v>27.5</v>
      </c>
      <c r="J38">
        <v>5.6098460187304299E-4</v>
      </c>
      <c r="K38">
        <v>2.4221979089683401E-4</v>
      </c>
      <c r="L38">
        <v>4.2134177434045302E-4</v>
      </c>
      <c r="M38">
        <v>3.42759587874381E-4</v>
      </c>
      <c r="N38">
        <v>3.2716850895657997E-4</v>
      </c>
      <c r="O38">
        <v>3.65209490588718E-4</v>
      </c>
    </row>
    <row r="39" spans="1:15" x14ac:dyDescent="0.2">
      <c r="A39">
        <v>35.3266331658292</v>
      </c>
      <c r="B39">
        <v>1.00345978372069E-2</v>
      </c>
      <c r="C39">
        <v>1.2338610453530499E-2</v>
      </c>
      <c r="D39">
        <v>8.82688823485492E-3</v>
      </c>
      <c r="E39">
        <v>6.2150772978662701E-3</v>
      </c>
      <c r="F39">
        <v>1.13725496084082E-2</v>
      </c>
      <c r="G39">
        <v>4.93778869514258E-3</v>
      </c>
      <c r="I39">
        <v>28</v>
      </c>
      <c r="J39">
        <v>6.38717285291069E-4</v>
      </c>
      <c r="K39">
        <v>2.6094606893951899E-4</v>
      </c>
      <c r="L39">
        <v>4.8589452800748502E-4</v>
      </c>
      <c r="M39">
        <v>3.6680780871941698E-4</v>
      </c>
      <c r="N39">
        <v>3.4055478457893499E-4</v>
      </c>
      <c r="O39">
        <v>4.0667886979924299E-4</v>
      </c>
    </row>
    <row r="40" spans="1:15" x14ac:dyDescent="0.2">
      <c r="A40">
        <v>36.030150753768801</v>
      </c>
      <c r="B40">
        <v>1.08921689402972E-2</v>
      </c>
      <c r="C40">
        <v>1.27565810184436E-2</v>
      </c>
      <c r="D40">
        <v>9.6260884908997198E-3</v>
      </c>
      <c r="E40">
        <v>6.6606501368492704E-3</v>
      </c>
      <c r="F40">
        <v>1.22503852357972E-2</v>
      </c>
      <c r="G40">
        <v>5.16319031212024E-3</v>
      </c>
      <c r="I40">
        <v>28.5</v>
      </c>
      <c r="J40">
        <v>7.2337805452849803E-4</v>
      </c>
      <c r="K40">
        <v>2.8353148936944498E-4</v>
      </c>
      <c r="L40">
        <v>5.6553681052802203E-4</v>
      </c>
      <c r="M40">
        <v>3.9599227490908498E-4</v>
      </c>
      <c r="N40">
        <v>3.5597665219841602E-4</v>
      </c>
      <c r="O40">
        <v>4.5707055998887999E-4</v>
      </c>
    </row>
    <row r="41" spans="1:15" x14ac:dyDescent="0.2">
      <c r="A41">
        <v>36.733668341708501</v>
      </c>
      <c r="B41">
        <v>1.17671580378473E-2</v>
      </c>
      <c r="C41">
        <v>1.30595070399831E-2</v>
      </c>
      <c r="D41">
        <v>1.0468297071043201E-2</v>
      </c>
      <c r="E41">
        <v>7.13815130986556E-3</v>
      </c>
      <c r="F41">
        <v>1.30880260370074E-2</v>
      </c>
      <c r="G41">
        <v>5.3998463249138101E-3</v>
      </c>
      <c r="I41">
        <v>29</v>
      </c>
      <c r="J41">
        <v>8.1255079386780601E-4</v>
      </c>
      <c r="K41">
        <v>3.1097220994150203E-4</v>
      </c>
      <c r="L41">
        <v>6.7665829820027698E-4</v>
      </c>
      <c r="M41">
        <v>4.3204546525664499E-4</v>
      </c>
      <c r="N41">
        <v>3.7396340589013899E-4</v>
      </c>
      <c r="O41">
        <v>5.1870750122077201E-4</v>
      </c>
    </row>
    <row r="42" spans="1:15" x14ac:dyDescent="0.2">
      <c r="A42">
        <v>37.437185929648201</v>
      </c>
      <c r="B42">
        <v>1.2608973549222E-2</v>
      </c>
      <c r="C42">
        <v>1.32088648926854E-2</v>
      </c>
      <c r="D42">
        <v>1.1312045429710199E-2</v>
      </c>
      <c r="E42">
        <v>7.62897821818973E-3</v>
      </c>
      <c r="F42">
        <v>1.3824566106967799E-2</v>
      </c>
      <c r="G42">
        <v>5.6354744032839996E-3</v>
      </c>
      <c r="I42">
        <v>29.5</v>
      </c>
      <c r="J42">
        <v>9.0336709198806698E-4</v>
      </c>
      <c r="K42">
        <v>3.44610350472294E-4</v>
      </c>
      <c r="L42">
        <v>8.1727995115179802E-4</v>
      </c>
      <c r="M42">
        <v>4.7713912420226502E-4</v>
      </c>
      <c r="N42">
        <v>3.9517318689793898E-4</v>
      </c>
      <c r="O42">
        <v>5.9461101398729796E-4</v>
      </c>
    </row>
    <row r="43" spans="1:15" x14ac:dyDescent="0.2">
      <c r="A43">
        <v>38.140703517587902</v>
      </c>
      <c r="B43">
        <v>1.3353111718464599E-2</v>
      </c>
      <c r="C43">
        <v>1.3168890897533699E-2</v>
      </c>
      <c r="D43">
        <v>1.21010202657761E-2</v>
      </c>
      <c r="E43">
        <v>8.1072425746358395E-3</v>
      </c>
      <c r="F43">
        <v>1.43932090880593E-2</v>
      </c>
      <c r="G43">
        <v>5.8550102285635699E-3</v>
      </c>
      <c r="I43">
        <v>30</v>
      </c>
      <c r="J43">
        <v>1.0035750500221E-3</v>
      </c>
      <c r="K43">
        <v>3.8627356486344299E-4</v>
      </c>
      <c r="L43">
        <v>9.9221189556833889E-4</v>
      </c>
      <c r="M43">
        <v>5.3426160008675097E-4</v>
      </c>
      <c r="N43">
        <v>4.2043449517448298E-4</v>
      </c>
      <c r="O43">
        <v>6.8870937415650495E-4</v>
      </c>
    </row>
    <row r="44" spans="1:15" x14ac:dyDescent="0.2">
      <c r="A44">
        <v>38.844221105527602</v>
      </c>
      <c r="B44">
        <v>1.40130809713419E-2</v>
      </c>
      <c r="C44">
        <v>1.29934797152025E-2</v>
      </c>
      <c r="D44">
        <v>1.28468530588863E-2</v>
      </c>
      <c r="E44">
        <v>8.5935438861184602E-3</v>
      </c>
      <c r="F44">
        <v>1.48216180159565E-2</v>
      </c>
      <c r="G44">
        <v>6.0792486254249104E-3</v>
      </c>
      <c r="I44">
        <v>30.5</v>
      </c>
      <c r="J44">
        <v>1.09963892834418E-3</v>
      </c>
      <c r="K44">
        <v>4.3851364083870699E-4</v>
      </c>
      <c r="L44">
        <v>1.20249918164464E-3</v>
      </c>
      <c r="M44">
        <v>6.0735541653476899E-4</v>
      </c>
      <c r="N44">
        <v>4.5080616712650501E-4</v>
      </c>
      <c r="O44">
        <v>8.0609972048458997E-4</v>
      </c>
    </row>
    <row r="45" spans="1:15" x14ac:dyDescent="0.2">
      <c r="A45">
        <v>39.547738693467302</v>
      </c>
      <c r="B45">
        <v>1.45604171991746E-2</v>
      </c>
      <c r="C45">
        <v>1.26959420986396E-2</v>
      </c>
      <c r="D45">
        <v>1.3521505240391999E-2</v>
      </c>
      <c r="E45">
        <v>9.0810024531958102E-3</v>
      </c>
      <c r="F45">
        <v>1.50993180313292E-2</v>
      </c>
      <c r="G45">
        <v>6.31020872988925E-3</v>
      </c>
      <c r="I45">
        <v>31</v>
      </c>
      <c r="J45">
        <v>1.18886130102753E-3</v>
      </c>
      <c r="K45">
        <v>5.0496419154603695E-4</v>
      </c>
      <c r="L45">
        <v>1.4396701441654501E-3</v>
      </c>
      <c r="M45">
        <v>7.0170169691127695E-4</v>
      </c>
      <c r="N45">
        <v>4.8766606212065897E-4</v>
      </c>
      <c r="O45">
        <v>9.5348745677797497E-4</v>
      </c>
    </row>
    <row r="46" spans="1:15" x14ac:dyDescent="0.2">
      <c r="A46">
        <v>40.251256281407002</v>
      </c>
      <c r="B46">
        <v>1.50122738924453E-2</v>
      </c>
      <c r="C46">
        <v>1.23301627111572E-2</v>
      </c>
      <c r="D46">
        <v>1.41372512573832E-2</v>
      </c>
      <c r="E46">
        <v>9.5880119247258398E-3</v>
      </c>
      <c r="F46">
        <v>1.5269055499587099E-2</v>
      </c>
      <c r="G46">
        <v>6.5692028402785903E-3</v>
      </c>
      <c r="I46">
        <v>31.5</v>
      </c>
      <c r="J46">
        <v>1.2694864123878301E-3</v>
      </c>
      <c r="K46">
        <v>5.90929465965573E-4</v>
      </c>
      <c r="L46">
        <v>1.68425520780063E-3</v>
      </c>
      <c r="M46">
        <v>8.2503513568791197E-4</v>
      </c>
      <c r="N46">
        <v>5.3283960145385299E-4</v>
      </c>
      <c r="O46">
        <v>1.13763579838856E-3</v>
      </c>
    </row>
    <row r="47" spans="1:15" x14ac:dyDescent="0.2">
      <c r="A47">
        <v>40.954773869346702</v>
      </c>
      <c r="B47">
        <v>1.5367006346354E-2</v>
      </c>
      <c r="C47">
        <v>1.1927318706921999E-2</v>
      </c>
      <c r="D47">
        <v>1.46880271818966E-2</v>
      </c>
      <c r="E47">
        <v>1.01183565830996E-2</v>
      </c>
      <c r="F47">
        <v>1.5355403930821399E-2</v>
      </c>
      <c r="G47">
        <v>6.8687303661576398E-3</v>
      </c>
      <c r="I47">
        <v>32</v>
      </c>
      <c r="J47">
        <v>1.33628215523928E-3</v>
      </c>
      <c r="K47">
        <v>7.0437402446537505E-4</v>
      </c>
      <c r="L47">
        <v>1.8973971941014299E-3</v>
      </c>
      <c r="M47">
        <v>9.9382943199707798E-4</v>
      </c>
      <c r="N47">
        <v>5.8879511935518505E-4</v>
      </c>
      <c r="O47">
        <v>1.36912012450481E-3</v>
      </c>
    </row>
    <row r="48" spans="1:15" x14ac:dyDescent="0.2">
      <c r="A48">
        <v>41.658291457286403</v>
      </c>
      <c r="B48">
        <v>1.55886862393789E-2</v>
      </c>
      <c r="C48">
        <v>1.1488056110813501E-2</v>
      </c>
      <c r="D48">
        <v>1.5133124157902999E-2</v>
      </c>
      <c r="E48">
        <v>1.06485458009839E-2</v>
      </c>
      <c r="F48">
        <v>1.5348614488249099E-2</v>
      </c>
      <c r="G48">
        <v>7.2046650112379401E-3</v>
      </c>
      <c r="I48">
        <v>32.5</v>
      </c>
      <c r="J48">
        <v>1.3457524503032699E-3</v>
      </c>
      <c r="K48">
        <v>8.5765390513488902E-4</v>
      </c>
      <c r="L48">
        <v>2.0473323119782798E-3</v>
      </c>
      <c r="M48">
        <v>1.23138044582732E-3</v>
      </c>
      <c r="N48">
        <v>6.5894110337568195E-4</v>
      </c>
      <c r="O48">
        <v>1.6575743421438E-3</v>
      </c>
    </row>
    <row r="49" spans="1:15" x14ac:dyDescent="0.2">
      <c r="A49">
        <v>42.361809045226103</v>
      </c>
      <c r="B49">
        <v>1.5649521760637001E-2</v>
      </c>
      <c r="C49">
        <v>1.10174091437104E-2</v>
      </c>
      <c r="D49">
        <v>1.54362868969214E-2</v>
      </c>
      <c r="E49">
        <v>1.11524248940293E-2</v>
      </c>
      <c r="F49">
        <v>1.52452980838563E-2</v>
      </c>
      <c r="G49">
        <v>7.5726842797621697E-3</v>
      </c>
      <c r="I49">
        <v>33</v>
      </c>
      <c r="J49">
        <v>1.3784119405444799E-3</v>
      </c>
      <c r="K49">
        <v>1.0706806301523401E-3</v>
      </c>
      <c r="L49">
        <v>2.1530303353978599E-3</v>
      </c>
      <c r="M49">
        <v>1.56180313674113E-3</v>
      </c>
      <c r="N49">
        <v>7.4809396318077702E-4</v>
      </c>
      <c r="O49">
        <v>2.00790310538973E-3</v>
      </c>
    </row>
    <row r="50" spans="1:15" x14ac:dyDescent="0.2">
      <c r="A50">
        <v>43.065326633165803</v>
      </c>
      <c r="B50">
        <v>1.5598303641406099E-2</v>
      </c>
      <c r="C50">
        <v>1.05677925177279E-2</v>
      </c>
      <c r="D50">
        <v>1.5634840506154699E-2</v>
      </c>
      <c r="E50">
        <v>1.1651661334122E-2</v>
      </c>
      <c r="F50">
        <v>1.5110845111706499E-2</v>
      </c>
      <c r="G50">
        <v>8.0014092101836302E-3</v>
      </c>
      <c r="I50">
        <v>33.5</v>
      </c>
      <c r="J50">
        <v>1.4892892264884499E-3</v>
      </c>
      <c r="K50">
        <v>1.37703299493349E-3</v>
      </c>
      <c r="L50">
        <v>2.14967434077418E-3</v>
      </c>
      <c r="M50">
        <v>2.0246838550541501E-3</v>
      </c>
      <c r="N50">
        <v>8.6323173755296304E-4</v>
      </c>
      <c r="O50">
        <v>2.4219647910200602E-3</v>
      </c>
    </row>
    <row r="51" spans="1:15" x14ac:dyDescent="0.2">
      <c r="A51">
        <v>43.768844221105503</v>
      </c>
      <c r="B51">
        <v>1.5443230073433701E-2</v>
      </c>
      <c r="C51">
        <v>1.01529024917475E-2</v>
      </c>
      <c r="D51">
        <v>1.5726747267310499E-2</v>
      </c>
      <c r="E51">
        <v>1.2137263138372999E-2</v>
      </c>
      <c r="F51">
        <v>1.49629323400567E-2</v>
      </c>
      <c r="G51">
        <v>8.4987307123804406E-3</v>
      </c>
      <c r="I51">
        <v>34</v>
      </c>
      <c r="J51">
        <v>1.59301221187677E-3</v>
      </c>
      <c r="K51">
        <v>1.8364519575399499E-3</v>
      </c>
      <c r="L51">
        <v>2.0116804827744902E-3</v>
      </c>
      <c r="M51">
        <v>2.6665255523304599E-3</v>
      </c>
      <c r="N51">
        <v>1.01475282726407E-3</v>
      </c>
      <c r="O51">
        <v>2.88348225403096E-3</v>
      </c>
    </row>
    <row r="52" spans="1:15" x14ac:dyDescent="0.2">
      <c r="A52">
        <v>44.472361809045204</v>
      </c>
      <c r="B52">
        <v>1.51990930966151E-2</v>
      </c>
      <c r="C52">
        <v>9.7847273264680193E-3</v>
      </c>
      <c r="D52">
        <v>1.5716660106444499E-2</v>
      </c>
      <c r="E52">
        <v>1.26023994065968E-2</v>
      </c>
      <c r="F52">
        <v>1.48182905981695E-2</v>
      </c>
      <c r="G52">
        <v>9.0730682832766193E-3</v>
      </c>
      <c r="I52">
        <v>34.5</v>
      </c>
      <c r="J52">
        <v>1.6886282386443E-3</v>
      </c>
      <c r="K52">
        <v>2.56180346798559E-3</v>
      </c>
      <c r="L52">
        <v>2.05008239440943E-3</v>
      </c>
      <c r="M52">
        <v>3.5159987163385299E-3</v>
      </c>
      <c r="N52">
        <v>1.21864020912973E-3</v>
      </c>
      <c r="O52">
        <v>3.3541433707470199E-3</v>
      </c>
    </row>
    <row r="53" spans="1:15" x14ac:dyDescent="0.2">
      <c r="A53">
        <v>45.175879396984897</v>
      </c>
      <c r="B53">
        <v>1.4893623411581999E-2</v>
      </c>
      <c r="C53">
        <v>9.4786903040088698E-3</v>
      </c>
      <c r="D53">
        <v>1.56236764089499E-2</v>
      </c>
      <c r="E53">
        <v>1.30503718656512E-2</v>
      </c>
      <c r="F53">
        <v>1.4699668157681299E-2</v>
      </c>
      <c r="G53">
        <v>9.7382294121571705E-3</v>
      </c>
      <c r="I53">
        <v>35</v>
      </c>
      <c r="J53">
        <v>1.7979030820242201E-3</v>
      </c>
      <c r="K53">
        <v>3.7853490141303201E-3</v>
      </c>
      <c r="L53">
        <v>2.1952166935727698E-3</v>
      </c>
      <c r="M53">
        <v>4.5115333328962001E-3</v>
      </c>
      <c r="N53">
        <v>1.50045871973695E-3</v>
      </c>
      <c r="O53">
        <v>3.77497657624221E-3</v>
      </c>
    </row>
    <row r="54" spans="1:15" x14ac:dyDescent="0.2">
      <c r="A54">
        <v>45.879396984924597</v>
      </c>
      <c r="B54">
        <v>1.4529557868317699E-2</v>
      </c>
      <c r="C54">
        <v>9.2311626302197594E-3</v>
      </c>
      <c r="D54">
        <v>1.54425530783082E-2</v>
      </c>
      <c r="E54">
        <v>1.3463982836175999E-2</v>
      </c>
      <c r="F54">
        <v>1.45999157002008E-2</v>
      </c>
      <c r="G54">
        <v>1.0489757309535599E-2</v>
      </c>
      <c r="I54">
        <v>35.5</v>
      </c>
      <c r="J54">
        <v>1.9347152503021801E-3</v>
      </c>
      <c r="K54">
        <v>6.0259607676305402E-3</v>
      </c>
      <c r="L54">
        <v>2.3970616073396801E-3</v>
      </c>
      <c r="M54">
        <v>5.4125633312022596E-3</v>
      </c>
      <c r="N54">
        <v>1.9026910335156E-3</v>
      </c>
      <c r="O54">
        <v>4.0825357892606898E-3</v>
      </c>
    </row>
    <row r="55" spans="1:15" x14ac:dyDescent="0.2">
      <c r="A55">
        <v>46.582914572864297</v>
      </c>
      <c r="B55">
        <v>1.41455264720579E-2</v>
      </c>
      <c r="C55">
        <v>9.0601129902266198E-3</v>
      </c>
      <c r="D55">
        <v>1.52080204183421E-2</v>
      </c>
      <c r="E55">
        <v>1.3860175646897699E-2</v>
      </c>
      <c r="F55">
        <v>1.45436328365938E-2</v>
      </c>
      <c r="G55">
        <v>1.13447153117276E-2</v>
      </c>
      <c r="I55">
        <v>36</v>
      </c>
      <c r="J55">
        <v>2.2029008452533099E-3</v>
      </c>
      <c r="K55">
        <v>1.0556904969918599E-2</v>
      </c>
      <c r="L55">
        <v>2.5470920389541801E-3</v>
      </c>
      <c r="M55">
        <v>5.8545402902024802E-3</v>
      </c>
      <c r="N55">
        <v>2.4995450332261399E-3</v>
      </c>
      <c r="O55">
        <v>4.2364861931983898E-3</v>
      </c>
    </row>
    <row r="56" spans="1:15" x14ac:dyDescent="0.2">
      <c r="A56">
        <v>47.286432160803997</v>
      </c>
      <c r="B56">
        <v>1.36943788949713E-2</v>
      </c>
      <c r="C56">
        <v>8.9283302555691994E-3</v>
      </c>
      <c r="D56">
        <v>1.4865179263295499E-2</v>
      </c>
      <c r="E56">
        <v>1.41748537122888E-2</v>
      </c>
      <c r="F56">
        <v>1.4464424870813E-2</v>
      </c>
      <c r="G56">
        <v>1.2247763467355399E-2</v>
      </c>
      <c r="I56">
        <v>36.5</v>
      </c>
      <c r="J56">
        <v>2.5667811217244501E-3</v>
      </c>
      <c r="K56">
        <v>2.0160172637851199E-2</v>
      </c>
      <c r="L56">
        <v>2.7389365941443799E-3</v>
      </c>
      <c r="M56">
        <v>5.6798382426529199E-3</v>
      </c>
      <c r="N56">
        <v>3.4284920878528999E-3</v>
      </c>
      <c r="O56">
        <v>4.2374221627955802E-3</v>
      </c>
    </row>
    <row r="57" spans="1:15" x14ac:dyDescent="0.2">
      <c r="A57">
        <v>47.989949748743697</v>
      </c>
      <c r="B57">
        <v>1.3252059488202799E-2</v>
      </c>
      <c r="C57">
        <v>8.8782047389506895E-3</v>
      </c>
      <c r="D57">
        <v>1.4494093372728599E-2</v>
      </c>
      <c r="E57">
        <v>1.44679533751424E-2</v>
      </c>
      <c r="F57">
        <v>1.44208891813694E-2</v>
      </c>
      <c r="G57">
        <v>1.32381789624264E-2</v>
      </c>
      <c r="I57">
        <v>37</v>
      </c>
      <c r="J57">
        <v>3.0700404581034801E-3</v>
      </c>
      <c r="K57">
        <v>3.5136615922683502E-2</v>
      </c>
      <c r="L57">
        <v>3.00625802343309E-3</v>
      </c>
      <c r="M57">
        <v>5.0958697609466402E-3</v>
      </c>
      <c r="N57">
        <v>4.9597229513005303E-3</v>
      </c>
      <c r="O57">
        <v>4.1214083652230003E-3</v>
      </c>
    </row>
    <row r="58" spans="1:15" x14ac:dyDescent="0.2">
      <c r="A58">
        <v>48.693467336683398</v>
      </c>
      <c r="B58">
        <v>1.28314148289288E-2</v>
      </c>
      <c r="C58">
        <v>8.9142913446397E-3</v>
      </c>
      <c r="D58">
        <v>1.41099871501473E-2</v>
      </c>
      <c r="E58">
        <v>1.4744979556294601E-2</v>
      </c>
      <c r="F58">
        <v>1.44084665492569E-2</v>
      </c>
      <c r="G58">
        <v>1.4307431896386801E-2</v>
      </c>
      <c r="I58">
        <v>37.5</v>
      </c>
      <c r="J58">
        <v>3.7861511649184198E-3</v>
      </c>
      <c r="K58">
        <v>3.4979404065450699E-2</v>
      </c>
      <c r="L58">
        <v>3.2591537788781801E-3</v>
      </c>
      <c r="M58">
        <v>4.4113640889079098E-3</v>
      </c>
      <c r="N58">
        <v>7.6551652503473403E-3</v>
      </c>
      <c r="O58">
        <v>3.9367325033593803E-3</v>
      </c>
    </row>
    <row r="59" spans="1:15" x14ac:dyDescent="0.2">
      <c r="A59">
        <v>49.396984924623098</v>
      </c>
      <c r="B59">
        <v>1.24488364637825E-2</v>
      </c>
      <c r="C59">
        <v>9.0465886025843708E-3</v>
      </c>
      <c r="D59">
        <v>1.37338836505887E-2</v>
      </c>
      <c r="E59">
        <v>1.50201444707516E-2</v>
      </c>
      <c r="F59">
        <v>1.44281385485405E-2</v>
      </c>
      <c r="G59">
        <v>1.5450522498944399E-2</v>
      </c>
      <c r="I59">
        <v>38</v>
      </c>
      <c r="J59">
        <v>4.83364924060436E-3</v>
      </c>
      <c r="K59">
        <v>2.1368994987625799E-2</v>
      </c>
      <c r="L59">
        <v>3.69440103216782E-3</v>
      </c>
      <c r="M59">
        <v>3.8074638269859399E-3</v>
      </c>
      <c r="N59">
        <v>1.2694445443335201E-2</v>
      </c>
      <c r="O59">
        <v>3.7276207348299001E-3</v>
      </c>
    </row>
    <row r="60" spans="1:15" x14ac:dyDescent="0.2">
      <c r="A60">
        <v>50.100502512562798</v>
      </c>
      <c r="B60">
        <v>1.20792061069622E-2</v>
      </c>
      <c r="C60">
        <v>9.2572968026332705E-3</v>
      </c>
      <c r="D60">
        <v>1.3342382012124799E-2</v>
      </c>
      <c r="E60">
        <v>1.52606683083175E-2</v>
      </c>
      <c r="F60">
        <v>1.4434236737559799E-2</v>
      </c>
      <c r="G60">
        <v>1.6608270063320801E-2</v>
      </c>
      <c r="I60">
        <v>38.5</v>
      </c>
      <c r="J60">
        <v>6.4068772816114096E-3</v>
      </c>
      <c r="K60">
        <v>1.2566941978254399E-2</v>
      </c>
      <c r="L60">
        <v>4.1918260064155704E-3</v>
      </c>
      <c r="M60">
        <v>3.3583026416059902E-3</v>
      </c>
      <c r="N60">
        <v>2.2005019998255899E-2</v>
      </c>
      <c r="O60">
        <v>3.52200351365865E-3</v>
      </c>
    </row>
    <row r="61" spans="1:15" x14ac:dyDescent="0.2">
      <c r="A61">
        <v>50.804020100502498</v>
      </c>
      <c r="B61">
        <v>1.17579597004099E-2</v>
      </c>
      <c r="C61">
        <v>9.5748880621648498E-3</v>
      </c>
      <c r="D61">
        <v>1.2979856456163801E-2</v>
      </c>
      <c r="E61">
        <v>1.55098782817054E-2</v>
      </c>
      <c r="F61">
        <v>1.44534445555588E-2</v>
      </c>
      <c r="G61">
        <v>1.7795322568558199E-2</v>
      </c>
      <c r="I61">
        <v>39</v>
      </c>
      <c r="J61">
        <v>8.8141129664214592E-3</v>
      </c>
      <c r="K61">
        <v>8.1037313021782003E-3</v>
      </c>
      <c r="L61">
        <v>4.9588100401203698E-3</v>
      </c>
      <c r="M61">
        <v>3.1378836161795199E-3</v>
      </c>
      <c r="N61">
        <v>3.3775778676309799E-2</v>
      </c>
      <c r="O61">
        <v>3.33616283582142E-3</v>
      </c>
    </row>
    <row r="62" spans="1:15" x14ac:dyDescent="0.2">
      <c r="A62">
        <v>51.507537688442198</v>
      </c>
      <c r="B62">
        <v>1.14780756350187E-2</v>
      </c>
      <c r="C62">
        <v>9.9989071239900695E-3</v>
      </c>
      <c r="D62">
        <v>1.26444146014002E-2</v>
      </c>
      <c r="E62">
        <v>1.57626694700405E-2</v>
      </c>
      <c r="F62">
        <v>1.44658592225844E-2</v>
      </c>
      <c r="G62">
        <v>1.8973639426512999E-2</v>
      </c>
      <c r="I62">
        <v>39.5</v>
      </c>
      <c r="J62">
        <v>1.24530715987935E-2</v>
      </c>
      <c r="K62">
        <v>5.71721265989995E-3</v>
      </c>
      <c r="L62">
        <v>6.2486503254599503E-3</v>
      </c>
      <c r="M62">
        <v>2.9827603204992501E-3</v>
      </c>
      <c r="N62">
        <v>3.3728896954518597E-2</v>
      </c>
      <c r="O62">
        <v>3.1771856592332599E-3</v>
      </c>
    </row>
    <row r="63" spans="1:15" x14ac:dyDescent="0.2">
      <c r="A63">
        <v>52.211055276381899</v>
      </c>
      <c r="B63">
        <v>1.1239136265305099E-2</v>
      </c>
      <c r="C63">
        <v>1.05345781668282E-2</v>
      </c>
      <c r="D63">
        <v>1.2341695982815801E-2</v>
      </c>
      <c r="E63">
        <v>1.6023877921300798E-2</v>
      </c>
      <c r="F63">
        <v>1.44618061334845E-2</v>
      </c>
      <c r="G63">
        <v>2.0113535739454499E-2</v>
      </c>
      <c r="I63">
        <v>40</v>
      </c>
      <c r="J63">
        <v>1.7855508959513398E-2</v>
      </c>
      <c r="K63">
        <v>4.3424901750506902E-3</v>
      </c>
      <c r="L63">
        <v>8.09277382263595E-3</v>
      </c>
      <c r="M63">
        <v>2.8990673376994101E-3</v>
      </c>
      <c r="N63">
        <v>2.3012061712348701E-2</v>
      </c>
      <c r="O63">
        <v>3.04637430703243E-3</v>
      </c>
    </row>
    <row r="64" spans="1:15" x14ac:dyDescent="0.2">
      <c r="A64">
        <v>52.914572864321599</v>
      </c>
      <c r="B64">
        <v>1.10281197297979E-2</v>
      </c>
      <c r="C64">
        <v>1.1174603044008099E-2</v>
      </c>
      <c r="D64">
        <v>1.20635473677774E-2</v>
      </c>
      <c r="E64">
        <v>1.6281747331440301E-2</v>
      </c>
      <c r="F64">
        <v>1.44180695191004E-2</v>
      </c>
      <c r="G64">
        <v>2.1163651763143498E-2</v>
      </c>
      <c r="I64">
        <v>40.5</v>
      </c>
      <c r="J64">
        <v>2.3228815467515301E-2</v>
      </c>
      <c r="K64">
        <v>3.4958553988261999E-3</v>
      </c>
      <c r="L64">
        <v>1.06778613634165E-2</v>
      </c>
      <c r="M64">
        <v>2.8804965627360901E-3</v>
      </c>
      <c r="N64">
        <v>1.4568401502210501E-2</v>
      </c>
      <c r="O64">
        <v>2.94221639998177E-3</v>
      </c>
    </row>
    <row r="65" spans="1:15" x14ac:dyDescent="0.2">
      <c r="A65">
        <v>53.618090452261299</v>
      </c>
      <c r="B65">
        <v>1.08592241088109E-2</v>
      </c>
      <c r="C65">
        <v>1.19367794137139E-2</v>
      </c>
      <c r="D65">
        <v>1.1831466030473E-2</v>
      </c>
      <c r="E65">
        <v>1.6565529254316098E-2</v>
      </c>
      <c r="F65">
        <v>1.43497652492226E-2</v>
      </c>
      <c r="G65">
        <v>2.2126781260469498E-2</v>
      </c>
      <c r="I65">
        <v>41</v>
      </c>
      <c r="J65">
        <v>2.3751721629511599E-2</v>
      </c>
      <c r="K65">
        <v>2.9487466449019898E-3</v>
      </c>
      <c r="L65">
        <v>1.3399654869173E-2</v>
      </c>
      <c r="M65">
        <v>2.9280254324478201E-3</v>
      </c>
      <c r="N65">
        <v>9.7602414768500605E-3</v>
      </c>
      <c r="O65">
        <v>2.86200743230265E-3</v>
      </c>
    </row>
    <row r="66" spans="1:15" x14ac:dyDescent="0.2">
      <c r="A66">
        <v>54.321608040200999</v>
      </c>
      <c r="B66">
        <v>1.0727279976764601E-2</v>
      </c>
      <c r="C66">
        <v>1.2819275407414E-2</v>
      </c>
      <c r="D66">
        <v>1.1645255948760201E-2</v>
      </c>
      <c r="E66">
        <v>1.6878670105938499E-2</v>
      </c>
      <c r="F66">
        <v>1.42501727591341E-2</v>
      </c>
      <c r="G66">
        <v>2.29776780488757E-2</v>
      </c>
      <c r="I66">
        <v>41.5</v>
      </c>
      <c r="J66">
        <v>2.20132560986285E-2</v>
      </c>
      <c r="K66">
        <v>2.58534114116822E-3</v>
      </c>
      <c r="L66">
        <v>2.05518685741371E-2</v>
      </c>
      <c r="M66">
        <v>3.04235449027194E-3</v>
      </c>
      <c r="N66">
        <v>7.0406172150762197E-3</v>
      </c>
      <c r="O66">
        <v>2.8026503159883399E-3</v>
      </c>
    </row>
    <row r="67" spans="1:15" x14ac:dyDescent="0.2">
      <c r="A67">
        <v>55.0251256281407</v>
      </c>
      <c r="B67">
        <v>1.0617501971948801E-2</v>
      </c>
      <c r="C67">
        <v>1.3803632868997001E-2</v>
      </c>
      <c r="D67">
        <v>1.14938153187023E-2</v>
      </c>
      <c r="E67">
        <v>1.7209567484326501E-2</v>
      </c>
      <c r="F67">
        <v>1.4102317966023801E-2</v>
      </c>
      <c r="G67">
        <v>2.3675015809089501E-2</v>
      </c>
      <c r="I67">
        <v>42</v>
      </c>
      <c r="J67">
        <v>1.84152689718344E-2</v>
      </c>
      <c r="K67">
        <v>2.3424754599634099E-3</v>
      </c>
      <c r="L67">
        <v>1.4485112298462E-2</v>
      </c>
      <c r="M67">
        <v>3.30267412253608E-3</v>
      </c>
      <c r="N67">
        <v>5.41970891212508E-3</v>
      </c>
      <c r="O67">
        <v>2.7609957089257402E-3</v>
      </c>
    </row>
    <row r="68" spans="1:15" x14ac:dyDescent="0.2">
      <c r="A68">
        <v>55.7286432160804</v>
      </c>
      <c r="B68">
        <v>1.0529667731839901E-2</v>
      </c>
      <c r="C68">
        <v>1.4882172407233199E-2</v>
      </c>
      <c r="D68">
        <v>1.13812170124071E-2</v>
      </c>
      <c r="E68">
        <v>1.7569219210216699E-2</v>
      </c>
      <c r="F68">
        <v>1.3911048463725499E-2</v>
      </c>
      <c r="G68">
        <v>2.4214421632887902E-2</v>
      </c>
      <c r="I68">
        <v>42.5</v>
      </c>
      <c r="J68">
        <v>1.4197476706238899E-2</v>
      </c>
      <c r="K68">
        <v>2.1843664202156501E-3</v>
      </c>
      <c r="L68">
        <v>1.45503005682543E-2</v>
      </c>
      <c r="M68">
        <v>3.7362766175677801E-3</v>
      </c>
      <c r="N68">
        <v>4.40494228628221E-3</v>
      </c>
      <c r="O68">
        <v>2.73406609916854E-3</v>
      </c>
    </row>
    <row r="69" spans="1:15" x14ac:dyDescent="0.2">
      <c r="A69">
        <v>56.4321608040201</v>
      </c>
      <c r="B69">
        <v>1.04526005114526E-2</v>
      </c>
      <c r="C69">
        <v>1.6025864658292501E-2</v>
      </c>
      <c r="D69">
        <v>1.1298838389308299E-2</v>
      </c>
      <c r="E69">
        <v>1.7950313107731701E-2</v>
      </c>
      <c r="F69">
        <v>1.36689620667693E-2</v>
      </c>
      <c r="G69">
        <v>2.4574153462041701E-2</v>
      </c>
      <c r="I69">
        <v>43</v>
      </c>
      <c r="J69">
        <v>1.08710333427699E-2</v>
      </c>
      <c r="K69">
        <v>2.0896927463300899E-3</v>
      </c>
      <c r="L69">
        <v>1.6655077613502999E-2</v>
      </c>
      <c r="M69">
        <v>4.33406293500436E-3</v>
      </c>
      <c r="N69">
        <v>3.7443274770729501E-3</v>
      </c>
      <c r="O69">
        <v>2.7192870282845699E-3</v>
      </c>
    </row>
    <row r="70" spans="1:15" x14ac:dyDescent="0.2">
      <c r="A70">
        <v>57.1356783919598</v>
      </c>
      <c r="B70">
        <v>1.03917659626528E-2</v>
      </c>
      <c r="C70">
        <v>1.7223024920788699E-2</v>
      </c>
      <c r="D70">
        <v>1.1255094552207801E-2</v>
      </c>
      <c r="E70">
        <v>1.8372613587996099E-2</v>
      </c>
      <c r="F70">
        <v>1.3392244852683199E-2</v>
      </c>
      <c r="G70">
        <v>2.4777725718719099E-2</v>
      </c>
      <c r="I70">
        <v>43.5</v>
      </c>
      <c r="J70">
        <v>8.7108023178305502E-3</v>
      </c>
      <c r="K70">
        <v>2.0458441191277999E-3</v>
      </c>
      <c r="L70">
        <v>1.5826006007748101E-2</v>
      </c>
      <c r="M70">
        <v>5.1399075275509604E-3</v>
      </c>
      <c r="N70">
        <v>3.3057704780635102E-3</v>
      </c>
      <c r="O70">
        <v>2.7147186220575202E-3</v>
      </c>
    </row>
    <row r="71" spans="1:15" x14ac:dyDescent="0.2">
      <c r="A71">
        <v>57.8391959798995</v>
      </c>
      <c r="B71">
        <v>1.0310849536646001E-2</v>
      </c>
      <c r="C71">
        <v>1.8385621559259799E-2</v>
      </c>
      <c r="D71">
        <v>1.12120319354795E-2</v>
      </c>
      <c r="E71">
        <v>1.8780081620006502E-2</v>
      </c>
      <c r="F71">
        <v>1.3044570493691499E-2</v>
      </c>
      <c r="G71">
        <v>2.4755088799775001E-2</v>
      </c>
      <c r="I71">
        <v>44</v>
      </c>
      <c r="J71">
        <v>7.7211749292623302E-3</v>
      </c>
      <c r="K71">
        <v>2.0457895254929401E-3</v>
      </c>
      <c r="L71">
        <v>1.4984468825957199E-2</v>
      </c>
      <c r="M71">
        <v>6.1922062478697E-3</v>
      </c>
      <c r="N71">
        <v>3.0164808169952902E-3</v>
      </c>
      <c r="O71">
        <v>2.7190958725766402E-3</v>
      </c>
    </row>
    <row r="72" spans="1:15" x14ac:dyDescent="0.2">
      <c r="A72">
        <v>58.542713567839201</v>
      </c>
      <c r="B72">
        <v>1.02341565478239E-2</v>
      </c>
      <c r="C72">
        <v>1.9519578987636899E-2</v>
      </c>
      <c r="D72">
        <v>1.11961298523268E-2</v>
      </c>
      <c r="E72">
        <v>1.92208838102263E-2</v>
      </c>
      <c r="F72">
        <v>1.26686078453347E-2</v>
      </c>
      <c r="G72">
        <v>2.4585378558797399E-2</v>
      </c>
      <c r="I72">
        <v>44.5</v>
      </c>
      <c r="J72">
        <v>6.8334772626916802E-3</v>
      </c>
      <c r="K72">
        <v>2.0859312485658702E-3</v>
      </c>
      <c r="L72">
        <v>1.3305233408128199E-2</v>
      </c>
      <c r="M72">
        <v>7.4849183291657798E-3</v>
      </c>
      <c r="N72">
        <v>2.8346903980674301E-3</v>
      </c>
      <c r="O72">
        <v>2.7322921773572698E-3</v>
      </c>
    </row>
    <row r="73" spans="1:15" x14ac:dyDescent="0.2">
      <c r="A73">
        <v>59.246231155778901</v>
      </c>
      <c r="B73">
        <v>1.0144299674772801E-2</v>
      </c>
      <c r="C73">
        <v>2.0556708508020199E-2</v>
      </c>
      <c r="D73">
        <v>1.11873908981121E-2</v>
      </c>
      <c r="E73">
        <v>1.9665480609936201E-2</v>
      </c>
      <c r="F73">
        <v>1.22537862273532E-2</v>
      </c>
      <c r="G73">
        <v>2.4251586492100002E-2</v>
      </c>
      <c r="I73">
        <v>45</v>
      </c>
      <c r="J73">
        <v>5.3560884719861396E-3</v>
      </c>
      <c r="K73">
        <v>2.1650905143143998E-3</v>
      </c>
      <c r="L73">
        <v>1.00658653785199E-2</v>
      </c>
      <c r="M73">
        <v>9.0660193350472294E-3</v>
      </c>
      <c r="N73">
        <v>2.73629679157827E-3</v>
      </c>
      <c r="O73">
        <v>2.7543222454424398E-3</v>
      </c>
    </row>
    <row r="74" spans="1:15" x14ac:dyDescent="0.2">
      <c r="A74">
        <v>59.949748743718601</v>
      </c>
      <c r="B74">
        <v>1.00485611705768E-2</v>
      </c>
      <c r="C74">
        <v>2.14743292971913E-2</v>
      </c>
      <c r="D74">
        <v>1.11916030692147E-2</v>
      </c>
      <c r="E74">
        <v>2.0126554037539799E-2</v>
      </c>
      <c r="F74">
        <v>1.1819817503851599E-2</v>
      </c>
      <c r="G74">
        <v>2.3797302419932002E-2</v>
      </c>
      <c r="I74">
        <v>45.5</v>
      </c>
      <c r="J74">
        <v>4.5812118645422303E-3</v>
      </c>
      <c r="K74">
        <v>2.2836451541057398E-3</v>
      </c>
      <c r="L74">
        <v>7.8224850741365603E-3</v>
      </c>
      <c r="M74">
        <v>1.05068949429615E-2</v>
      </c>
      <c r="N74">
        <v>2.7080986499143402E-3</v>
      </c>
      <c r="O74">
        <v>2.7865454063110001E-3</v>
      </c>
    </row>
    <row r="75" spans="1:15" x14ac:dyDescent="0.2">
      <c r="A75">
        <v>60.653266331658301</v>
      </c>
      <c r="B75">
        <v>9.8965793771290996E-3</v>
      </c>
      <c r="C75">
        <v>2.2127655976502299E-2</v>
      </c>
      <c r="D75">
        <v>1.1148980893789301E-2</v>
      </c>
      <c r="E75">
        <v>2.0495967445806899E-2</v>
      </c>
      <c r="F75">
        <v>1.13183898385923E-2</v>
      </c>
      <c r="G75">
        <v>2.3130453594568799E-2</v>
      </c>
      <c r="I75">
        <v>46</v>
      </c>
      <c r="J75">
        <v>4.05563872863288E-3</v>
      </c>
      <c r="K75">
        <v>2.44062959692262E-3</v>
      </c>
      <c r="L75">
        <v>7.4373269689880497E-3</v>
      </c>
      <c r="M75">
        <v>1.0995911272314E-2</v>
      </c>
      <c r="N75">
        <v>2.7443482050716599E-3</v>
      </c>
      <c r="O75">
        <v>2.83099056492905E-3</v>
      </c>
    </row>
    <row r="76" spans="1:15" x14ac:dyDescent="0.2">
      <c r="A76">
        <v>61.356783919598001</v>
      </c>
      <c r="B76">
        <v>9.7327821384414204E-3</v>
      </c>
      <c r="C76">
        <v>2.2580641609002899E-2</v>
      </c>
      <c r="D76">
        <v>1.11042392386826E-2</v>
      </c>
      <c r="E76">
        <v>2.0850926885050702E-2</v>
      </c>
      <c r="F76">
        <v>1.0811671889083699E-2</v>
      </c>
      <c r="G76">
        <v>2.2382736179321999E-2</v>
      </c>
      <c r="I76">
        <v>46.5</v>
      </c>
      <c r="J76">
        <v>3.7786005470144299E-3</v>
      </c>
      <c r="K76">
        <v>2.6373659977128E-3</v>
      </c>
      <c r="L76">
        <v>6.90507232421975E-3</v>
      </c>
      <c r="M76">
        <v>1.0571408760136E-2</v>
      </c>
      <c r="N76">
        <v>2.84507241437336E-3</v>
      </c>
      <c r="O76">
        <v>2.8905398655395698E-3</v>
      </c>
    </row>
    <row r="77" spans="1:15" x14ac:dyDescent="0.2">
      <c r="A77">
        <v>62.060301507537702</v>
      </c>
      <c r="B77">
        <v>9.5392961914749705E-3</v>
      </c>
      <c r="C77">
        <v>2.2773128085482399E-2</v>
      </c>
      <c r="D77">
        <v>1.10318833102236E-2</v>
      </c>
      <c r="E77">
        <v>2.1139702664877798E-2</v>
      </c>
      <c r="F77">
        <v>1.02872758255887E-2</v>
      </c>
      <c r="G77">
        <v>2.1536487089635199E-2</v>
      </c>
      <c r="I77">
        <v>47</v>
      </c>
      <c r="J77">
        <v>3.7390651310845202E-3</v>
      </c>
      <c r="K77">
        <v>2.8695122342442601E-3</v>
      </c>
      <c r="L77">
        <v>5.86850439901173E-3</v>
      </c>
      <c r="M77">
        <v>1.0223574251902399E-2</v>
      </c>
      <c r="N77">
        <v>3.0155117442244202E-3</v>
      </c>
      <c r="O77">
        <v>2.96898919945286E-3</v>
      </c>
    </row>
    <row r="78" spans="1:15" x14ac:dyDescent="0.2">
      <c r="A78">
        <v>62.763819095477402</v>
      </c>
      <c r="B78">
        <v>9.3326597407036201E-3</v>
      </c>
      <c r="C78">
        <v>2.2734883977459201E-2</v>
      </c>
      <c r="D78">
        <v>1.09453063012594E-2</v>
      </c>
      <c r="E78">
        <v>2.1381327603742201E-2</v>
      </c>
      <c r="F78">
        <v>9.7695270442764402E-3</v>
      </c>
      <c r="G78">
        <v>2.06501265428157E-2</v>
      </c>
      <c r="I78">
        <v>47.5</v>
      </c>
      <c r="J78">
        <v>3.5596683174648198E-3</v>
      </c>
      <c r="K78">
        <v>3.12728423271951E-3</v>
      </c>
      <c r="L78">
        <v>4.8141206017792504E-3</v>
      </c>
      <c r="M78">
        <v>9.2299580898869502E-3</v>
      </c>
      <c r="N78">
        <v>3.2662573116827801E-3</v>
      </c>
      <c r="O78">
        <v>3.0711809032753102E-3</v>
      </c>
    </row>
    <row r="79" spans="1:15" x14ac:dyDescent="0.2">
      <c r="A79">
        <v>63.467336683417102</v>
      </c>
      <c r="B79">
        <v>9.1060735533425707E-3</v>
      </c>
      <c r="C79">
        <v>2.2451844730158099E-2</v>
      </c>
      <c r="D79">
        <v>1.0831156754347799E-2</v>
      </c>
      <c r="E79">
        <v>2.15426105108752E-2</v>
      </c>
      <c r="F79">
        <v>9.2554537685728792E-3</v>
      </c>
      <c r="G79">
        <v>1.9725205658693502E-2</v>
      </c>
      <c r="I79">
        <v>48</v>
      </c>
      <c r="J79">
        <v>3.41412545927397E-3</v>
      </c>
      <c r="K79">
        <v>3.3916421061629602E-3</v>
      </c>
      <c r="L79">
        <v>4.3098545365516999E-3</v>
      </c>
      <c r="M79">
        <v>9.0314393194820108E-3</v>
      </c>
      <c r="N79">
        <v>3.6140542916591901E-3</v>
      </c>
      <c r="O79">
        <v>3.2032347712837102E-3</v>
      </c>
    </row>
    <row r="80" spans="1:15" x14ac:dyDescent="0.2">
      <c r="A80">
        <v>64.170854271356802</v>
      </c>
      <c r="B80">
        <v>8.8468488315840508E-3</v>
      </c>
      <c r="C80">
        <v>2.1904201583391899E-2</v>
      </c>
      <c r="D80">
        <v>1.0668759299209799E-2</v>
      </c>
      <c r="E80">
        <v>2.15731286907376E-2</v>
      </c>
      <c r="F80">
        <v>8.7357683609425307E-3</v>
      </c>
      <c r="G80">
        <v>1.8748711488654798E-2</v>
      </c>
      <c r="I80">
        <v>48.5</v>
      </c>
      <c r="J80">
        <v>3.3690006218311599E-3</v>
      </c>
      <c r="K80">
        <v>3.6332472445962101E-3</v>
      </c>
      <c r="L80">
        <v>4.2758788508761398E-3</v>
      </c>
      <c r="M80">
        <v>8.9303536412935793E-3</v>
      </c>
      <c r="N80">
        <v>4.0819937133305499E-3</v>
      </c>
      <c r="O80">
        <v>3.3729236919804902E-3</v>
      </c>
    </row>
    <row r="81" spans="1:15" x14ac:dyDescent="0.2">
      <c r="A81">
        <v>64.874371859296502</v>
      </c>
      <c r="B81">
        <v>8.5481363042332892E-3</v>
      </c>
      <c r="C81">
        <v>2.1095375251175798E-2</v>
      </c>
      <c r="D81">
        <v>1.04442557964728E-2</v>
      </c>
      <c r="E81">
        <v>2.1434025112962201E-2</v>
      </c>
      <c r="F81">
        <v>8.2070288127681704E-3</v>
      </c>
      <c r="G81">
        <v>1.7719006110166E-2</v>
      </c>
      <c r="I81">
        <v>49</v>
      </c>
      <c r="J81">
        <v>3.38222272474412E-3</v>
      </c>
      <c r="K81">
        <v>3.8152269126939201E-3</v>
      </c>
      <c r="L81">
        <v>4.4781621699433302E-3</v>
      </c>
      <c r="M81">
        <v>8.4931799029999092E-3</v>
      </c>
      <c r="N81">
        <v>4.7016219128480198E-3</v>
      </c>
      <c r="O81">
        <v>3.5903260235817299E-3</v>
      </c>
    </row>
    <row r="82" spans="1:15" x14ac:dyDescent="0.2">
      <c r="A82">
        <v>65.577889447236203</v>
      </c>
      <c r="B82">
        <v>8.2504204427224694E-3</v>
      </c>
      <c r="C82">
        <v>2.0152812915857899E-2</v>
      </c>
      <c r="D82">
        <v>1.0202721763754599E-2</v>
      </c>
      <c r="E82">
        <v>2.1208614283008999E-2</v>
      </c>
      <c r="F82">
        <v>7.7096454689621497E-3</v>
      </c>
      <c r="G82">
        <v>1.6728827693718799E-2</v>
      </c>
      <c r="I82">
        <v>49.5</v>
      </c>
      <c r="J82">
        <v>3.43409309351039E-3</v>
      </c>
      <c r="K82">
        <v>3.90470822860046E-3</v>
      </c>
      <c r="L82">
        <v>4.48314188729228E-3</v>
      </c>
      <c r="M82">
        <v>7.9486873045361492E-3</v>
      </c>
      <c r="N82">
        <v>5.5097456163857601E-3</v>
      </c>
      <c r="O82">
        <v>3.8678960824343402E-3</v>
      </c>
    </row>
    <row r="83" spans="1:15" x14ac:dyDescent="0.2">
      <c r="A83">
        <v>66.281407035175903</v>
      </c>
      <c r="B83">
        <v>7.9518896351652105E-3</v>
      </c>
      <c r="C83">
        <v>1.91017021770452E-2</v>
      </c>
      <c r="D83">
        <v>9.9396322253648105E-3</v>
      </c>
      <c r="E83">
        <v>2.0882231767812499E-2</v>
      </c>
      <c r="F83">
        <v>7.2406771106187399E-3</v>
      </c>
      <c r="G83">
        <v>1.5777361641525999E-2</v>
      </c>
      <c r="I83">
        <v>50</v>
      </c>
      <c r="J83">
        <v>3.7343615646479901E-3</v>
      </c>
      <c r="K83">
        <v>3.88492063672911E-3</v>
      </c>
      <c r="L83">
        <v>4.2360587931564997E-3</v>
      </c>
      <c r="M83">
        <v>7.4955572178477302E-3</v>
      </c>
      <c r="N83">
        <v>6.5411241881170703E-3</v>
      </c>
      <c r="O83">
        <v>4.2237357075625903E-3</v>
      </c>
    </row>
    <row r="84" spans="1:15" x14ac:dyDescent="0.2">
      <c r="A84">
        <v>66.984924623115603</v>
      </c>
      <c r="B84">
        <v>7.6454963905018703E-3</v>
      </c>
      <c r="C84">
        <v>1.7955395916600898E-2</v>
      </c>
      <c r="D84">
        <v>9.6446382105806194E-3</v>
      </c>
      <c r="E84">
        <v>2.0429201311022899E-2</v>
      </c>
      <c r="F84">
        <v>6.7923203679518202E-3</v>
      </c>
      <c r="G84">
        <v>1.48521690089539E-2</v>
      </c>
      <c r="I84">
        <v>50.5</v>
      </c>
      <c r="J84">
        <v>4.1890253140240601E-3</v>
      </c>
      <c r="K84">
        <v>3.7635206900479201E-3</v>
      </c>
      <c r="L84">
        <v>4.2432614635661697E-3</v>
      </c>
      <c r="M84">
        <v>7.1696712398973596E-3</v>
      </c>
      <c r="N84">
        <v>7.8072911552976697E-3</v>
      </c>
      <c r="O84">
        <v>4.6811206010820196E-3</v>
      </c>
    </row>
    <row r="85" spans="1:15" x14ac:dyDescent="0.2">
      <c r="A85">
        <v>67.688442211055303</v>
      </c>
      <c r="B85">
        <v>7.3330296037428001E-3</v>
      </c>
      <c r="C85">
        <v>1.6747924702512899E-2</v>
      </c>
      <c r="D85">
        <v>9.3192436890815501E-3</v>
      </c>
      <c r="E85">
        <v>1.9850731321425098E-2</v>
      </c>
      <c r="F85">
        <v>6.3647742245149398E-3</v>
      </c>
      <c r="G85">
        <v>1.39573969913004E-2</v>
      </c>
      <c r="I85">
        <v>51</v>
      </c>
      <c r="J85">
        <v>4.6884492363602204E-3</v>
      </c>
      <c r="K85">
        <v>3.5684785764572898E-3</v>
      </c>
      <c r="L85">
        <v>4.52953034050843E-3</v>
      </c>
      <c r="M85">
        <v>6.9823513983028399E-3</v>
      </c>
      <c r="N85">
        <v>9.2614693319858603E-3</v>
      </c>
      <c r="O85">
        <v>5.2699132011461598E-3</v>
      </c>
    </row>
    <row r="86" spans="1:15" x14ac:dyDescent="0.2">
      <c r="A86">
        <v>68.391959798995003</v>
      </c>
      <c r="B86">
        <v>7.0279115841925602E-3</v>
      </c>
      <c r="C86">
        <v>1.55363843791816E-2</v>
      </c>
      <c r="D86">
        <v>8.9808174604953592E-3</v>
      </c>
      <c r="E86">
        <v>1.9184670115204201E-2</v>
      </c>
      <c r="F86">
        <v>5.9677825641901898E-3</v>
      </c>
      <c r="G86">
        <v>1.3117567229935999E-2</v>
      </c>
      <c r="I86">
        <v>51.5</v>
      </c>
      <c r="J86">
        <v>5.1885458955675196E-3</v>
      </c>
      <c r="K86">
        <v>3.3358329096773599E-3</v>
      </c>
      <c r="L86">
        <v>5.1878391274425397E-3</v>
      </c>
      <c r="M86">
        <v>6.9311386948223298E-3</v>
      </c>
      <c r="N86">
        <v>1.0742822455073801E-2</v>
      </c>
      <c r="O86">
        <v>6.0423265092135496E-3</v>
      </c>
    </row>
    <row r="87" spans="1:15" x14ac:dyDescent="0.2">
      <c r="A87">
        <v>69.095477386934704</v>
      </c>
      <c r="B87">
        <v>6.7242531305535501E-3</v>
      </c>
      <c r="C87">
        <v>1.4329318065828E-2</v>
      </c>
      <c r="D87">
        <v>8.6230606141473303E-3</v>
      </c>
      <c r="E87">
        <v>1.8421061638631601E-2</v>
      </c>
      <c r="F87">
        <v>5.5940075328452504E-3</v>
      </c>
      <c r="G87">
        <v>1.23192161536079E-2</v>
      </c>
      <c r="I87">
        <v>52</v>
      </c>
      <c r="J87">
        <v>5.62340094603555E-3</v>
      </c>
      <c r="K87">
        <v>3.09792108412243E-3</v>
      </c>
      <c r="L87">
        <v>5.7310831936672902E-3</v>
      </c>
      <c r="M87">
        <v>7.0050046644641499E-3</v>
      </c>
      <c r="N87">
        <v>1.19541335855179E-2</v>
      </c>
      <c r="O87">
        <v>7.0510596069239201E-3</v>
      </c>
    </row>
    <row r="88" spans="1:15" x14ac:dyDescent="0.2">
      <c r="A88">
        <v>69.798994974874404</v>
      </c>
      <c r="B88">
        <v>6.4637296701320996E-3</v>
      </c>
      <c r="C88">
        <v>1.32306295768549E-2</v>
      </c>
      <c r="D88">
        <v>8.3012560596044498E-3</v>
      </c>
      <c r="E88">
        <v>1.7683307986316E-2</v>
      </c>
      <c r="F88">
        <v>5.2753990215897101E-3</v>
      </c>
      <c r="G88">
        <v>1.1634928136983601E-2</v>
      </c>
      <c r="I88">
        <v>52.5</v>
      </c>
      <c r="J88">
        <v>5.9217568056400098E-3</v>
      </c>
      <c r="K88">
        <v>2.8776280227053299E-3</v>
      </c>
      <c r="L88">
        <v>5.6423053059079398E-3</v>
      </c>
      <c r="M88">
        <v>7.1884218001656798E-3</v>
      </c>
      <c r="N88">
        <v>1.2574495960262E-2</v>
      </c>
      <c r="O88">
        <v>8.3813519464281706E-3</v>
      </c>
    </row>
    <row r="89" spans="1:15" x14ac:dyDescent="0.2">
      <c r="A89">
        <v>70.502512562814104</v>
      </c>
      <c r="B89">
        <v>6.2086625486058901E-3</v>
      </c>
      <c r="C89">
        <v>1.21704020229792E-2</v>
      </c>
      <c r="D89">
        <v>7.9692101284048293E-3</v>
      </c>
      <c r="E89">
        <v>1.6879208731473298E-2</v>
      </c>
      <c r="F89">
        <v>4.97797052585504E-3</v>
      </c>
      <c r="G89">
        <v>1.0991628799792401E-2</v>
      </c>
      <c r="I89">
        <v>53</v>
      </c>
      <c r="J89">
        <v>6.0172112313665897E-3</v>
      </c>
      <c r="K89">
        <v>2.689295391317E-3</v>
      </c>
      <c r="L89">
        <v>5.5757869740255504E-3</v>
      </c>
      <c r="M89">
        <v>7.4536997763295599E-3</v>
      </c>
      <c r="N89">
        <v>1.2493566965937401E-2</v>
      </c>
      <c r="O89">
        <v>1.0139569559142801E-2</v>
      </c>
    </row>
    <row r="90" spans="1:15" x14ac:dyDescent="0.2">
      <c r="A90">
        <v>71.206030150753804</v>
      </c>
      <c r="B90">
        <v>5.9645815008620602E-3</v>
      </c>
      <c r="C90">
        <v>1.1168955858207E-2</v>
      </c>
      <c r="D90">
        <v>7.6362612343845102E-3</v>
      </c>
      <c r="E90">
        <v>1.60362314857877E-2</v>
      </c>
      <c r="F90">
        <v>4.7042202853731898E-3</v>
      </c>
      <c r="G90">
        <v>1.0396160225232501E-2</v>
      </c>
      <c r="I90">
        <v>53.5</v>
      </c>
      <c r="J90">
        <v>5.9374162898105896E-3</v>
      </c>
      <c r="K90">
        <v>2.5368792143453602E-3</v>
      </c>
      <c r="L90">
        <v>5.6229457707874901E-3</v>
      </c>
      <c r="M90">
        <v>7.7718511823397698E-3</v>
      </c>
      <c r="N90">
        <v>1.18137194207903E-2</v>
      </c>
      <c r="O90">
        <v>1.24465584684871E-2</v>
      </c>
    </row>
    <row r="91" spans="1:15" x14ac:dyDescent="0.2">
      <c r="A91">
        <v>71.909547738693504</v>
      </c>
      <c r="B91">
        <v>5.7311481446005704E-3</v>
      </c>
      <c r="C91">
        <v>1.02311359761314E-2</v>
      </c>
      <c r="D91">
        <v>7.3043226674111101E-3</v>
      </c>
      <c r="E91">
        <v>1.5166566770789499E-2</v>
      </c>
      <c r="F91">
        <v>4.4519658963548796E-3</v>
      </c>
      <c r="G91">
        <v>9.8447682217226197E-3</v>
      </c>
      <c r="I91">
        <v>54</v>
      </c>
      <c r="J91">
        <v>5.8511548799673203E-3</v>
      </c>
      <c r="K91">
        <v>2.4244546584978898E-3</v>
      </c>
      <c r="L91">
        <v>5.6721271575232999E-3</v>
      </c>
      <c r="M91">
        <v>8.0843616236850793E-3</v>
      </c>
      <c r="N91">
        <v>1.0789327126382401E-2</v>
      </c>
      <c r="O91">
        <v>1.53905171611039E-2</v>
      </c>
    </row>
    <row r="92" spans="1:15" x14ac:dyDescent="0.2">
      <c r="A92">
        <v>72.613065326633205</v>
      </c>
      <c r="B92">
        <v>5.5402220508346499E-3</v>
      </c>
      <c r="C92">
        <v>9.4140133142236494E-3</v>
      </c>
      <c r="D92">
        <v>7.0160851598822897E-3</v>
      </c>
      <c r="E92">
        <v>1.43660315858652E-2</v>
      </c>
      <c r="F92">
        <v>4.2438853721610903E-3</v>
      </c>
      <c r="G92">
        <v>9.3884643092120197E-3</v>
      </c>
      <c r="I92">
        <v>54.5</v>
      </c>
      <c r="J92">
        <v>5.7775645683452396E-3</v>
      </c>
      <c r="K92">
        <v>2.3526400254454002E-3</v>
      </c>
      <c r="L92">
        <v>5.6902190165311504E-3</v>
      </c>
      <c r="M92">
        <v>8.3279189271431298E-3</v>
      </c>
      <c r="N92">
        <v>9.6872314800262507E-3</v>
      </c>
      <c r="O92">
        <v>1.8894652065682301E-2</v>
      </c>
    </row>
    <row r="93" spans="1:15" x14ac:dyDescent="0.2">
      <c r="A93">
        <v>73.316582914572905</v>
      </c>
      <c r="B93">
        <v>5.3548824158328699E-3</v>
      </c>
      <c r="C93">
        <v>8.6507618927990203E-3</v>
      </c>
      <c r="D93">
        <v>6.72644204209132E-3</v>
      </c>
      <c r="E93">
        <v>1.3547860475786501E-2</v>
      </c>
      <c r="F93">
        <v>4.0495703356001698E-3</v>
      </c>
      <c r="G93">
        <v>8.9606601040322E-3</v>
      </c>
      <c r="I93">
        <v>55</v>
      </c>
      <c r="J93">
        <v>5.72359604785773E-3</v>
      </c>
      <c r="K93">
        <v>2.3221838316194198E-3</v>
      </c>
      <c r="L93">
        <v>5.6364465994054799E-3</v>
      </c>
      <c r="M93">
        <v>8.4429689120957101E-3</v>
      </c>
      <c r="N93">
        <v>8.7978260004080901E-3</v>
      </c>
      <c r="O93">
        <v>2.2510982638943699E-2</v>
      </c>
    </row>
    <row r="94" spans="1:15" x14ac:dyDescent="0.2">
      <c r="A94">
        <v>74.020100502512605</v>
      </c>
      <c r="B94">
        <v>5.18071705984848E-3</v>
      </c>
      <c r="C94">
        <v>7.9506317066372692E-3</v>
      </c>
      <c r="D94">
        <v>6.4444317516199204E-3</v>
      </c>
      <c r="E94">
        <v>1.2737717555629999E-2</v>
      </c>
      <c r="F94">
        <v>3.8720315472113701E-3</v>
      </c>
      <c r="G94">
        <v>8.5685063065757093E-3</v>
      </c>
      <c r="I94">
        <v>55.5</v>
      </c>
      <c r="J94">
        <v>5.7509119290573198E-3</v>
      </c>
      <c r="K94">
        <v>2.33529162250055E-3</v>
      </c>
      <c r="L94">
        <v>5.5023978830307302E-3</v>
      </c>
      <c r="M94">
        <v>8.3964789981686404E-3</v>
      </c>
      <c r="N94">
        <v>7.9980731783153708E-3</v>
      </c>
      <c r="O94">
        <v>2.5397411204186902E-2</v>
      </c>
    </row>
    <row r="95" spans="1:15" x14ac:dyDescent="0.2">
      <c r="A95">
        <v>74.723618090452305</v>
      </c>
      <c r="B95">
        <v>5.0150604786810002E-3</v>
      </c>
      <c r="C95">
        <v>7.3078380056050898E-3</v>
      </c>
      <c r="D95">
        <v>6.1684971299761603E-3</v>
      </c>
      <c r="E95">
        <v>1.1938875366868801E-2</v>
      </c>
      <c r="F95">
        <v>3.7081159977663401E-3</v>
      </c>
      <c r="G95">
        <v>8.20540950132757E-3</v>
      </c>
      <c r="I95">
        <v>56</v>
      </c>
      <c r="J95">
        <v>5.4756466090988797E-3</v>
      </c>
      <c r="K95">
        <v>2.39606288725466E-3</v>
      </c>
      <c r="L95">
        <v>5.3028794774658602E-3</v>
      </c>
      <c r="M95">
        <v>8.1956838890405101E-3</v>
      </c>
      <c r="N95">
        <v>7.2919261709861504E-3</v>
      </c>
      <c r="O95">
        <v>2.67302183412035E-2</v>
      </c>
    </row>
    <row r="96" spans="1:15" x14ac:dyDescent="0.2">
      <c r="A96">
        <v>75.427135678392006</v>
      </c>
      <c r="B96">
        <v>4.8600235094686901E-3</v>
      </c>
      <c r="C96">
        <v>6.7231561574490903E-3</v>
      </c>
      <c r="D96">
        <v>5.9028211818426398E-3</v>
      </c>
      <c r="E96">
        <v>1.11649929964622E-2</v>
      </c>
      <c r="F96">
        <v>3.5583806163036798E-3</v>
      </c>
      <c r="G96">
        <v>7.8728990052086695E-3</v>
      </c>
      <c r="I96">
        <v>56.5</v>
      </c>
      <c r="J96">
        <v>4.7515646688452698E-3</v>
      </c>
      <c r="K96">
        <v>2.5123375796110999E-3</v>
      </c>
      <c r="L96">
        <v>5.0617556137883797E-3</v>
      </c>
      <c r="M96">
        <v>7.8860731942595498E-3</v>
      </c>
      <c r="N96">
        <v>6.7752358658635103E-3</v>
      </c>
      <c r="O96">
        <v>2.6232277337320802E-2</v>
      </c>
    </row>
    <row r="97" spans="1:15" x14ac:dyDescent="0.2">
      <c r="A97">
        <v>76.130653266331706</v>
      </c>
      <c r="B97">
        <v>4.7153457409846002E-3</v>
      </c>
      <c r="C97">
        <v>6.1930444139239402E-3</v>
      </c>
      <c r="D97">
        <v>5.6483851372906299E-3</v>
      </c>
      <c r="E97">
        <v>1.0422242819097901E-2</v>
      </c>
      <c r="F97">
        <v>3.4217189669901401E-3</v>
      </c>
      <c r="G97">
        <v>7.5687541515775097E-3</v>
      </c>
      <c r="I97">
        <v>57</v>
      </c>
      <c r="J97">
        <v>4.3280406290766398E-3</v>
      </c>
      <c r="K97">
        <v>2.6971345451512799E-3</v>
      </c>
      <c r="L97">
        <v>4.7568598034724999E-3</v>
      </c>
      <c r="M97">
        <v>7.5304063461321801E-3</v>
      </c>
      <c r="N97">
        <v>6.4167004272712999E-3</v>
      </c>
      <c r="O97">
        <v>2.43031870155948E-2</v>
      </c>
    </row>
    <row r="98" spans="1:15" x14ac:dyDescent="0.2">
      <c r="A98">
        <v>76.834170854271406</v>
      </c>
      <c r="B98">
        <v>4.5794240711241998E-3</v>
      </c>
      <c r="C98">
        <v>5.7120194245591904E-3</v>
      </c>
      <c r="D98">
        <v>5.4043621032567801E-3</v>
      </c>
      <c r="E98">
        <v>9.7124699543592596E-3</v>
      </c>
      <c r="F98">
        <v>3.29617452105539E-3</v>
      </c>
      <c r="G98">
        <v>7.2888201879663002E-3</v>
      </c>
      <c r="I98">
        <v>57.5</v>
      </c>
      <c r="J98">
        <v>4.1081698011546201E-3</v>
      </c>
      <c r="K98">
        <v>2.9716834657823399E-3</v>
      </c>
      <c r="L98">
        <v>4.5213083245405098E-3</v>
      </c>
      <c r="M98">
        <v>7.0825117905057404E-3</v>
      </c>
      <c r="N98">
        <v>6.18709394183366E-3</v>
      </c>
      <c r="O98">
        <v>2.1580577436062801E-2</v>
      </c>
    </row>
    <row r="99" spans="1:15" x14ac:dyDescent="0.2">
      <c r="A99">
        <v>77.537688442211106</v>
      </c>
      <c r="B99">
        <v>4.4448184058436101E-3</v>
      </c>
      <c r="C99">
        <v>5.26791627011052E-3</v>
      </c>
      <c r="D99">
        <v>5.1630297332729402E-3</v>
      </c>
      <c r="E99">
        <v>9.0247557130463604E-3</v>
      </c>
      <c r="F99">
        <v>3.17575236743551E-3</v>
      </c>
      <c r="G99">
        <v>7.0199762571722104E-3</v>
      </c>
      <c r="I99">
        <v>58</v>
      </c>
      <c r="J99">
        <v>4.0448024304679097E-3</v>
      </c>
      <c r="K99">
        <v>3.3706105817811701E-3</v>
      </c>
      <c r="L99">
        <v>4.3633994400543103E-3</v>
      </c>
      <c r="M99">
        <v>6.69256941976873E-3</v>
      </c>
      <c r="N99">
        <v>6.0633208614735302E-3</v>
      </c>
      <c r="O99">
        <v>1.87362109774067E-2</v>
      </c>
    </row>
    <row r="100" spans="1:15" x14ac:dyDescent="0.2">
      <c r="A100">
        <v>78.241206030150806</v>
      </c>
      <c r="B100">
        <v>4.31076532152227E-3</v>
      </c>
      <c r="C100">
        <v>4.8577657162730799E-3</v>
      </c>
      <c r="D100">
        <v>4.9246490749471098E-3</v>
      </c>
      <c r="E100">
        <v>8.3624664911550305E-3</v>
      </c>
      <c r="F100">
        <v>3.05942063470489E-3</v>
      </c>
      <c r="G100">
        <v>6.7600538555815104E-3</v>
      </c>
      <c r="I100">
        <v>58.5</v>
      </c>
      <c r="J100">
        <v>4.1170132634377604E-3</v>
      </c>
      <c r="K100">
        <v>3.9519705304939404E-3</v>
      </c>
      <c r="L100">
        <v>4.26572263184499E-3</v>
      </c>
      <c r="M100">
        <v>6.4193700358506599E-3</v>
      </c>
      <c r="N100">
        <v>6.0247170372490404E-3</v>
      </c>
      <c r="O100">
        <v>1.6288011943178499E-2</v>
      </c>
    </row>
    <row r="101" spans="1:15" x14ac:dyDescent="0.2">
      <c r="A101">
        <v>78.944723618090507</v>
      </c>
      <c r="B101">
        <v>4.1669149275723504E-3</v>
      </c>
      <c r="C101">
        <v>4.4683568232938902E-3</v>
      </c>
      <c r="D101">
        <v>4.6785978126731697E-3</v>
      </c>
      <c r="E101">
        <v>7.71025467933682E-3</v>
      </c>
      <c r="F101">
        <v>2.9394504111632902E-3</v>
      </c>
      <c r="G101">
        <v>6.4920715505829198E-3</v>
      </c>
      <c r="I101">
        <v>59</v>
      </c>
      <c r="J101">
        <v>4.3202284885694E-3</v>
      </c>
      <c r="K101">
        <v>4.8173818305087502E-3</v>
      </c>
      <c r="L101">
        <v>4.2211605360359802E-3</v>
      </c>
      <c r="M101">
        <v>6.2831022055890801E-3</v>
      </c>
      <c r="N101">
        <v>6.0500715102533298E-3</v>
      </c>
      <c r="O101">
        <v>1.4342755759141E-2</v>
      </c>
    </row>
    <row r="102" spans="1:15" x14ac:dyDescent="0.2">
      <c r="A102">
        <v>79.648241206030207</v>
      </c>
      <c r="B102">
        <v>4.02048975140013E-3</v>
      </c>
      <c r="C102">
        <v>4.10647483414867E-3</v>
      </c>
      <c r="D102">
        <v>4.4342859453655502E-3</v>
      </c>
      <c r="E102">
        <v>7.0862388338972498E-3</v>
      </c>
      <c r="F102">
        <v>2.8206463652714802E-3</v>
      </c>
      <c r="G102">
        <v>6.2267278763848003E-3</v>
      </c>
      <c r="I102">
        <v>59.5</v>
      </c>
      <c r="J102">
        <v>4.6620545311467599E-3</v>
      </c>
      <c r="K102">
        <v>6.1473864724623101E-3</v>
      </c>
      <c r="L102">
        <v>4.2337867454481596E-3</v>
      </c>
      <c r="M102">
        <v>6.3655545112306401E-3</v>
      </c>
      <c r="N102">
        <v>6.1159568897469901E-3</v>
      </c>
      <c r="O102">
        <v>1.28486000826709E-2</v>
      </c>
    </row>
    <row r="103" spans="1:15" x14ac:dyDescent="0.2">
      <c r="A103">
        <v>80.351758793969907</v>
      </c>
      <c r="B103">
        <v>3.86184176814082E-3</v>
      </c>
      <c r="C103">
        <v>3.7608915040186798E-3</v>
      </c>
      <c r="D103">
        <v>4.1821215731851604E-3</v>
      </c>
      <c r="E103">
        <v>6.4766206034249096E-3</v>
      </c>
      <c r="F103">
        <v>2.6959527605036602E-3</v>
      </c>
      <c r="G103">
        <v>5.9485156918806696E-3</v>
      </c>
      <c r="I103">
        <v>60</v>
      </c>
      <c r="J103">
        <v>5.1491733110533297E-3</v>
      </c>
      <c r="K103">
        <v>8.2990170770871896E-3</v>
      </c>
      <c r="L103">
        <v>4.3242536847520304E-3</v>
      </c>
      <c r="M103">
        <v>6.6955753032902103E-3</v>
      </c>
      <c r="N103">
        <v>6.1895034289583001E-3</v>
      </c>
      <c r="O103">
        <v>1.1725790642388E-2</v>
      </c>
    </row>
    <row r="104" spans="1:15" x14ac:dyDescent="0.2">
      <c r="A104">
        <v>81.055276381909593</v>
      </c>
      <c r="B104">
        <v>3.7015377598879698E-3</v>
      </c>
      <c r="C104">
        <v>3.4408737591931598E-3</v>
      </c>
      <c r="D104">
        <v>3.93461598689877E-3</v>
      </c>
      <c r="E104">
        <v>5.9020841587198204E-3</v>
      </c>
      <c r="F104">
        <v>2.5725153852264701E-3</v>
      </c>
      <c r="G104">
        <v>5.6732647199841998E-3</v>
      </c>
      <c r="I104">
        <v>60.5</v>
      </c>
      <c r="J104">
        <v>5.78752044735185E-3</v>
      </c>
      <c r="K104">
        <v>1.20370719241543E-2</v>
      </c>
      <c r="L104">
        <v>4.4713901509394298E-3</v>
      </c>
      <c r="M104">
        <v>6.9122210778115797E-3</v>
      </c>
      <c r="N104">
        <v>6.24040984064669E-3</v>
      </c>
      <c r="O104">
        <v>1.08949816713083E-2</v>
      </c>
    </row>
    <row r="105" spans="1:15" x14ac:dyDescent="0.2">
      <c r="A105">
        <v>81.758793969849293</v>
      </c>
      <c r="B105">
        <v>3.5316741186725798E-3</v>
      </c>
      <c r="C105">
        <v>3.1373947497507601E-3</v>
      </c>
      <c r="D105">
        <v>3.6840238409254502E-3</v>
      </c>
      <c r="E105">
        <v>5.35099139424267E-3</v>
      </c>
      <c r="F105">
        <v>2.4445878984235602E-3</v>
      </c>
      <c r="G105">
        <v>5.3883444370936701E-3</v>
      </c>
      <c r="I105">
        <v>61</v>
      </c>
      <c r="J105">
        <v>6.5412298307962304E-3</v>
      </c>
      <c r="K105">
        <v>1.91030395082874E-2</v>
      </c>
      <c r="L105">
        <v>4.6435862157174802E-3</v>
      </c>
      <c r="M105">
        <v>7.3591970503935301E-3</v>
      </c>
      <c r="N105">
        <v>6.2257518912820801E-3</v>
      </c>
      <c r="O105">
        <v>1.02893022941585E-2</v>
      </c>
    </row>
    <row r="106" spans="1:15" x14ac:dyDescent="0.2">
      <c r="A106">
        <v>82.462311557788993</v>
      </c>
      <c r="B106">
        <v>3.3597107165432602E-3</v>
      </c>
      <c r="C106">
        <v>2.8557839225179099E-3</v>
      </c>
      <c r="D106">
        <v>3.4388117133031999E-3</v>
      </c>
      <c r="E106">
        <v>4.8355674707139E-3</v>
      </c>
      <c r="F106">
        <v>2.3171287959191499E-3</v>
      </c>
      <c r="G106">
        <v>5.1047240948363997E-3</v>
      </c>
      <c r="I106">
        <v>61.5</v>
      </c>
      <c r="J106">
        <v>7.3079910482061698E-3</v>
      </c>
      <c r="K106">
        <v>3.3753593456120598E-2</v>
      </c>
      <c r="L106">
        <v>4.9084732917198696E-3</v>
      </c>
      <c r="M106">
        <v>8.0741736624840594E-3</v>
      </c>
      <c r="N106">
        <v>6.1184254256794702E-3</v>
      </c>
      <c r="O106">
        <v>9.8521644791829694E-3</v>
      </c>
    </row>
    <row r="107" spans="1:15" x14ac:dyDescent="0.2">
      <c r="A107">
        <v>83.165829145728594</v>
      </c>
      <c r="B107">
        <v>3.1779476552324902E-3</v>
      </c>
      <c r="C107">
        <v>2.5879357167443401E-3</v>
      </c>
      <c r="D107">
        <v>3.1915141331590401E-3</v>
      </c>
      <c r="E107">
        <v>4.3444747096530604E-3</v>
      </c>
      <c r="F107">
        <v>2.1846225886226799E-3</v>
      </c>
      <c r="G107">
        <v>4.8102794227763901E-3</v>
      </c>
      <c r="I107">
        <v>62</v>
      </c>
      <c r="J107">
        <v>7.8803571456224596E-3</v>
      </c>
      <c r="K107">
        <v>5.5837603327527102E-2</v>
      </c>
      <c r="L107">
        <v>5.40657417471629E-3</v>
      </c>
      <c r="M107">
        <v>9.1026086400873493E-3</v>
      </c>
      <c r="N107">
        <v>5.9492367450544098E-3</v>
      </c>
      <c r="O107">
        <v>9.5363529197255992E-3</v>
      </c>
    </row>
    <row r="108" spans="1:15" x14ac:dyDescent="0.2">
      <c r="A108">
        <v>83.869346733668294</v>
      </c>
      <c r="B108">
        <v>2.9982192604102302E-3</v>
      </c>
      <c r="C108">
        <v>2.3421364970769602E-3</v>
      </c>
      <c r="D108">
        <v>2.9543908166878301E-3</v>
      </c>
      <c r="E108">
        <v>3.8934513733047101E-3</v>
      </c>
      <c r="F108">
        <v>2.0550291944217802E-3</v>
      </c>
      <c r="G108">
        <v>4.52256041685992E-3</v>
      </c>
      <c r="I108">
        <v>62.5</v>
      </c>
      <c r="J108">
        <v>8.0103909839113908E-3</v>
      </c>
      <c r="K108">
        <v>6.0169993752205997E-2</v>
      </c>
      <c r="L108">
        <v>7.0207256029030402E-3</v>
      </c>
      <c r="M108">
        <v>1.04461022253501E-2</v>
      </c>
      <c r="N108">
        <v>5.6602456682032396E-3</v>
      </c>
      <c r="O108">
        <v>9.2999609594122106E-3</v>
      </c>
    </row>
    <row r="109" spans="1:15" x14ac:dyDescent="0.2">
      <c r="A109">
        <v>84.572864321607994</v>
      </c>
      <c r="B109">
        <v>2.8201279839028901E-3</v>
      </c>
      <c r="C109">
        <v>2.1160431037542198E-3</v>
      </c>
      <c r="D109">
        <v>2.7268901818719099E-3</v>
      </c>
      <c r="E109">
        <v>3.4796152821513801E-3</v>
      </c>
      <c r="F109">
        <v>1.9278733308457699E-3</v>
      </c>
      <c r="G109">
        <v>4.2405207620867403E-3</v>
      </c>
      <c r="I109">
        <v>63</v>
      </c>
      <c r="J109">
        <v>7.5800988702819701E-3</v>
      </c>
      <c r="K109">
        <v>4.0692644676574997E-2</v>
      </c>
      <c r="L109">
        <v>8.8282122103038405E-3</v>
      </c>
      <c r="M109">
        <v>1.1834232765299799E-2</v>
      </c>
      <c r="N109">
        <v>5.27264478668451E-3</v>
      </c>
      <c r="O109">
        <v>9.1044055542329506E-3</v>
      </c>
    </row>
    <row r="110" spans="1:15" x14ac:dyDescent="0.2">
      <c r="A110">
        <v>85.276381909547695</v>
      </c>
      <c r="B110">
        <v>2.6420291232649002E-3</v>
      </c>
      <c r="C110">
        <v>1.90663350007342E-3</v>
      </c>
      <c r="D110">
        <v>2.50724014764551E-3</v>
      </c>
      <c r="E110">
        <v>3.0986140314716898E-3</v>
      </c>
      <c r="F110">
        <v>1.80185666541669E-3</v>
      </c>
      <c r="G110">
        <v>3.9613023590888696E-3</v>
      </c>
      <c r="I110">
        <v>63.5</v>
      </c>
      <c r="J110">
        <v>6.7274347011687802E-3</v>
      </c>
      <c r="K110">
        <v>2.2527302031368001E-2</v>
      </c>
      <c r="L110">
        <v>1.0091183730891099E-2</v>
      </c>
      <c r="M110">
        <v>1.38465450409514E-2</v>
      </c>
      <c r="N110">
        <v>4.8242876940448104E-3</v>
      </c>
      <c r="O110">
        <v>8.9135206596968608E-3</v>
      </c>
    </row>
    <row r="111" spans="1:15" x14ac:dyDescent="0.2">
      <c r="A111">
        <v>85.979899497487395</v>
      </c>
      <c r="B111">
        <v>2.4629980341256698E-3</v>
      </c>
      <c r="C111">
        <v>1.7117235419302601E-3</v>
      </c>
      <c r="D111">
        <v>2.2944019905794099E-3</v>
      </c>
      <c r="E111">
        <v>2.7472380958234702E-3</v>
      </c>
      <c r="F111">
        <v>1.6762020436268501E-3</v>
      </c>
      <c r="G111">
        <v>3.6831945366041E-3</v>
      </c>
      <c r="I111">
        <v>64</v>
      </c>
      <c r="J111">
        <v>5.8560099318472102E-3</v>
      </c>
      <c r="K111">
        <v>1.3548443352700499E-2</v>
      </c>
      <c r="L111">
        <v>1.1066288693802001E-2</v>
      </c>
      <c r="M111">
        <v>1.8606957497417899E-2</v>
      </c>
      <c r="N111">
        <v>4.3567386297710701E-3</v>
      </c>
      <c r="O111">
        <v>8.6903440854952593E-3</v>
      </c>
    </row>
    <row r="112" spans="1:15" x14ac:dyDescent="0.2">
      <c r="A112">
        <v>86.683417085427095</v>
      </c>
      <c r="B112">
        <v>2.2882144106116998E-3</v>
      </c>
      <c r="C112">
        <v>1.5334456984121799E-3</v>
      </c>
      <c r="D112">
        <v>2.0929380438743802E-3</v>
      </c>
      <c r="E112">
        <v>2.4289430156944399E-3</v>
      </c>
      <c r="F112">
        <v>1.55430114929204E-3</v>
      </c>
      <c r="G112">
        <v>3.41364294262943E-3</v>
      </c>
      <c r="I112">
        <v>64.5</v>
      </c>
      <c r="J112">
        <v>5.28479361973214E-3</v>
      </c>
      <c r="K112">
        <v>8.9530625446593692E-3</v>
      </c>
      <c r="L112">
        <v>1.1912804560463701E-2</v>
      </c>
      <c r="M112">
        <v>2.4939763356045499E-2</v>
      </c>
      <c r="N112">
        <v>3.9042600349766402E-3</v>
      </c>
      <c r="O112">
        <v>8.4258956727401701E-3</v>
      </c>
    </row>
    <row r="113" spans="1:15" x14ac:dyDescent="0.2">
      <c r="A113">
        <v>87.386934673366795</v>
      </c>
      <c r="B113">
        <v>2.1172225783250001E-3</v>
      </c>
      <c r="C113">
        <v>1.3699235291333299E-3</v>
      </c>
      <c r="D113">
        <v>1.9019726928584499E-3</v>
      </c>
      <c r="E113">
        <v>2.1404536012621001E-3</v>
      </c>
      <c r="F113">
        <v>1.4357152568637199E-3</v>
      </c>
      <c r="G113">
        <v>3.1516679173701598E-3</v>
      </c>
      <c r="I113">
        <v>65</v>
      </c>
      <c r="J113">
        <v>4.6850565408514998E-3</v>
      </c>
      <c r="K113">
        <v>6.3887938760697604E-3</v>
      </c>
      <c r="L113">
        <v>1.02793229547296E-2</v>
      </c>
      <c r="M113">
        <v>3.0703143989962999E-2</v>
      </c>
      <c r="N113">
        <v>3.4893944605706301E-3</v>
      </c>
      <c r="O113">
        <v>8.0877727767010993E-3</v>
      </c>
    </row>
    <row r="114" spans="1:15" x14ac:dyDescent="0.2">
      <c r="A114">
        <v>88.090452261306496</v>
      </c>
      <c r="B114">
        <v>1.9547021698942402E-3</v>
      </c>
      <c r="C114">
        <v>1.22268996431884E-3</v>
      </c>
      <c r="D114">
        <v>1.7251810022517299E-3</v>
      </c>
      <c r="E114">
        <v>1.8836787476315499E-3</v>
      </c>
      <c r="F114">
        <v>1.3235016405999799E-3</v>
      </c>
      <c r="G114">
        <v>2.9039610402448401E-3</v>
      </c>
      <c r="I114">
        <v>65.5</v>
      </c>
      <c r="J114">
        <v>4.1394124695092903E-3</v>
      </c>
      <c r="K114">
        <v>4.8526419976245598E-3</v>
      </c>
      <c r="L114">
        <v>7.8578366631152693E-3</v>
      </c>
      <c r="M114">
        <v>3.0509615772963999E-2</v>
      </c>
      <c r="N114">
        <v>3.1232320533609E-3</v>
      </c>
      <c r="O114">
        <v>7.6814698425606799E-3</v>
      </c>
    </row>
    <row r="115" spans="1:15" x14ac:dyDescent="0.2">
      <c r="A115">
        <v>88.793969849246196</v>
      </c>
      <c r="B115">
        <v>1.7972409986103299E-3</v>
      </c>
      <c r="C115">
        <v>1.08814310199861E-3</v>
      </c>
      <c r="D115">
        <v>1.5589311674264999E-3</v>
      </c>
      <c r="E115">
        <v>1.6524176069646901E-3</v>
      </c>
      <c r="F115">
        <v>1.21524365061088E-3</v>
      </c>
      <c r="G115">
        <v>2.6651955131039599E-3</v>
      </c>
      <c r="I115">
        <v>66</v>
      </c>
      <c r="J115">
        <v>3.6508283573534498E-3</v>
      </c>
      <c r="K115">
        <v>3.8723773661517402E-3</v>
      </c>
      <c r="L115">
        <v>6.23974175782084E-3</v>
      </c>
      <c r="M115">
        <v>2.4223914427075201E-2</v>
      </c>
      <c r="N115">
        <v>2.8085508474119201E-3</v>
      </c>
      <c r="O115">
        <v>7.2199846592116597E-3</v>
      </c>
    </row>
    <row r="116" spans="1:15" x14ac:dyDescent="0.2">
      <c r="A116">
        <v>89.497487437185896</v>
      </c>
      <c r="B116">
        <v>1.65260450035315E-3</v>
      </c>
      <c r="C116">
        <v>9.6965982282623E-4</v>
      </c>
      <c r="D116">
        <v>1.40934168766175E-3</v>
      </c>
      <c r="E116">
        <v>1.4510977638143301E-3</v>
      </c>
      <c r="F116">
        <v>1.11610030286033E-3</v>
      </c>
      <c r="G116">
        <v>2.44666104493768E-3</v>
      </c>
      <c r="I116">
        <v>66.5</v>
      </c>
      <c r="J116">
        <v>3.2451155216586501E-3</v>
      </c>
      <c r="K116">
        <v>3.2212728164448001E-3</v>
      </c>
      <c r="L116">
        <v>5.1986500328033E-3</v>
      </c>
      <c r="M116">
        <v>1.7565535096582399E-2</v>
      </c>
      <c r="N116">
        <v>2.5431019722289699E-3</v>
      </c>
      <c r="O116">
        <v>6.7257473323324296E-3</v>
      </c>
    </row>
    <row r="117" spans="1:15" x14ac:dyDescent="0.2">
      <c r="A117">
        <v>90.201005025125596</v>
      </c>
      <c r="B117">
        <v>1.51444346581471E-3</v>
      </c>
      <c r="C117">
        <v>8.6216201782444003E-4</v>
      </c>
      <c r="D117">
        <v>1.2702682365226901E-3</v>
      </c>
      <c r="E117">
        <v>1.27128760677976E-3</v>
      </c>
      <c r="F117">
        <v>1.02169764091154E-3</v>
      </c>
      <c r="G117">
        <v>2.2387388963310498E-3</v>
      </c>
      <c r="I117">
        <v>67</v>
      </c>
      <c r="J117">
        <v>2.8423059020880699E-3</v>
      </c>
      <c r="K117">
        <v>2.77462551756437E-3</v>
      </c>
      <c r="L117">
        <v>4.4825027383302704E-3</v>
      </c>
      <c r="M117">
        <v>1.2632500089080101E-2</v>
      </c>
      <c r="N117">
        <v>2.3221722661185399E-3</v>
      </c>
      <c r="O117">
        <v>6.2244139596873199E-3</v>
      </c>
    </row>
    <row r="118" spans="1:15" x14ac:dyDescent="0.2">
      <c r="A118">
        <v>90.904522613065296</v>
      </c>
      <c r="B118">
        <v>1.3931788941837599E-3</v>
      </c>
      <c r="C118">
        <v>7.7042351082484597E-4</v>
      </c>
      <c r="D118">
        <v>1.1497909682340001E-3</v>
      </c>
      <c r="E118">
        <v>1.1192490162586E-3</v>
      </c>
      <c r="F118">
        <v>9.3899503790408003E-4</v>
      </c>
      <c r="G118">
        <v>2.0566506191420498E-3</v>
      </c>
      <c r="I118">
        <v>67.5</v>
      </c>
      <c r="J118">
        <v>2.50610264593311E-3</v>
      </c>
      <c r="K118">
        <v>2.4640421288427698E-3</v>
      </c>
      <c r="L118">
        <v>3.8291694393248099E-3</v>
      </c>
      <c r="M118">
        <v>9.39950362319634E-3</v>
      </c>
      <c r="N118">
        <v>2.1408102808584302E-3</v>
      </c>
      <c r="O118">
        <v>5.7392126180278802E-3</v>
      </c>
    </row>
    <row r="119" spans="1:15" x14ac:dyDescent="0.2">
      <c r="A119">
        <v>91.608040201004997</v>
      </c>
      <c r="B119">
        <v>1.27817495454222E-3</v>
      </c>
      <c r="C119">
        <v>6.8736509617036703E-4</v>
      </c>
      <c r="D119">
        <v>1.0383682693285801E-3</v>
      </c>
      <c r="E119">
        <v>9.8382671841357899E-4</v>
      </c>
      <c r="F119">
        <v>8.6075721731648596E-4</v>
      </c>
      <c r="G119">
        <v>1.8845159031998201E-3</v>
      </c>
      <c r="I119">
        <v>68</v>
      </c>
      <c r="J119">
        <v>2.2722693487719401E-3</v>
      </c>
      <c r="K119">
        <v>2.2487956086103601E-3</v>
      </c>
      <c r="L119">
        <v>3.0921021055831102E-3</v>
      </c>
      <c r="M119">
        <v>7.3033925296791102E-3</v>
      </c>
      <c r="N119">
        <v>1.9921096775154098E-3</v>
      </c>
      <c r="O119">
        <v>5.2877439317741397E-3</v>
      </c>
    </row>
    <row r="120" spans="1:15" x14ac:dyDescent="0.2">
      <c r="A120">
        <v>92.311557788944697</v>
      </c>
      <c r="B120">
        <v>1.1819543525077899E-3</v>
      </c>
      <c r="C120">
        <v>6.1879370106433698E-4</v>
      </c>
      <c r="D120">
        <v>9.4557035780423195E-4</v>
      </c>
      <c r="E120">
        <v>8.7262285797074499E-4</v>
      </c>
      <c r="F120">
        <v>7.9536636121477298E-4</v>
      </c>
      <c r="G120">
        <v>1.7406602461435201E-3</v>
      </c>
      <c r="I120">
        <v>68.5</v>
      </c>
      <c r="J120">
        <v>2.11942417491466E-3</v>
      </c>
      <c r="K120">
        <v>2.10412759973256E-3</v>
      </c>
      <c r="L120">
        <v>2.57084285060409E-3</v>
      </c>
      <c r="M120">
        <v>5.94612876316232E-3</v>
      </c>
      <c r="N120">
        <v>1.8727688027636101E-3</v>
      </c>
      <c r="O120">
        <v>4.8811494429531104E-3</v>
      </c>
    </row>
    <row r="121" spans="1:15" x14ac:dyDescent="0.2">
      <c r="A121">
        <v>93.015075376884397</v>
      </c>
      <c r="B121">
        <v>1.0917152619577401E-3</v>
      </c>
      <c r="C121">
        <v>5.5700806772981698E-4</v>
      </c>
      <c r="D121">
        <v>8.6043836819968997E-4</v>
      </c>
      <c r="E121">
        <v>7.73977655617884E-4</v>
      </c>
      <c r="F121">
        <v>7.34158763248354E-4</v>
      </c>
      <c r="G121">
        <v>1.60609103094681E-3</v>
      </c>
      <c r="I121">
        <v>69</v>
      </c>
      <c r="J121">
        <v>2.0224084083927201E-3</v>
      </c>
      <c r="K121">
        <v>2.01489004441107E-3</v>
      </c>
      <c r="L121">
        <v>2.3228208153225302E-3</v>
      </c>
      <c r="M121">
        <v>5.05114544142271E-3</v>
      </c>
      <c r="N121">
        <v>1.7751492245976499E-3</v>
      </c>
      <c r="O121">
        <v>4.5247508022306796E-3</v>
      </c>
    </row>
    <row r="122" spans="1:15" x14ac:dyDescent="0.2">
      <c r="A122">
        <v>93.718592964824097</v>
      </c>
      <c r="B122">
        <v>1.0156101991145199E-3</v>
      </c>
      <c r="C122">
        <v>5.0551057570897E-4</v>
      </c>
      <c r="D122">
        <v>7.8893473189836595E-4</v>
      </c>
      <c r="E122">
        <v>6.9221098980332802E-4</v>
      </c>
      <c r="F122">
        <v>6.8258362392923299E-4</v>
      </c>
      <c r="G122">
        <v>1.4927087508781599E-3</v>
      </c>
      <c r="I122">
        <v>69.5</v>
      </c>
      <c r="J122">
        <v>1.9741980851811099E-3</v>
      </c>
      <c r="K122">
        <v>1.9720890751743401E-3</v>
      </c>
      <c r="L122">
        <v>2.1917879483282199E-3</v>
      </c>
      <c r="M122">
        <v>4.3909338450897903E-3</v>
      </c>
      <c r="N122">
        <v>1.69564778341011E-3</v>
      </c>
      <c r="O122">
        <v>4.2195682428494497E-3</v>
      </c>
    </row>
    <row r="123" spans="1:15" x14ac:dyDescent="0.2">
      <c r="A123">
        <v>94.422110552763797</v>
      </c>
      <c r="B123">
        <v>9.4674152566457499E-4</v>
      </c>
      <c r="C123">
        <v>4.6016653822289499E-4</v>
      </c>
      <c r="D123">
        <v>7.2516315113134596E-4</v>
      </c>
      <c r="E123">
        <v>6.2106294188355197E-4</v>
      </c>
      <c r="F123">
        <v>6.3597361065790105E-4</v>
      </c>
      <c r="G123">
        <v>1.3902821384183101E-3</v>
      </c>
      <c r="I123">
        <v>70</v>
      </c>
      <c r="J123">
        <v>2.00381480238144E-3</v>
      </c>
      <c r="K123">
        <v>1.9709911840420299E-3</v>
      </c>
      <c r="L123">
        <v>2.1414968000137199E-3</v>
      </c>
      <c r="M123">
        <v>3.9822349611126897E-3</v>
      </c>
      <c r="N123">
        <v>1.6367878486007099E-3</v>
      </c>
      <c r="O123">
        <v>3.9639242696144399E-3</v>
      </c>
    </row>
    <row r="124" spans="1:15" x14ac:dyDescent="0.2">
      <c r="A124">
        <v>95.125628140703498</v>
      </c>
      <c r="B124">
        <v>8.9077771233533702E-4</v>
      </c>
      <c r="C124">
        <v>4.2320215973689902E-4</v>
      </c>
      <c r="D124">
        <v>6.7305413383751905E-4</v>
      </c>
      <c r="E124">
        <v>5.6307411342511305E-4</v>
      </c>
      <c r="F124">
        <v>5.9811321361608798E-4</v>
      </c>
      <c r="G124">
        <v>1.30706556615872E-3</v>
      </c>
      <c r="I124">
        <v>70.5</v>
      </c>
      <c r="J124">
        <v>2.0799195461401101E-3</v>
      </c>
      <c r="K124">
        <v>2.01006987306354E-3</v>
      </c>
      <c r="L124">
        <v>2.1534019706332002E-3</v>
      </c>
      <c r="M124">
        <v>3.75617133145508E-3</v>
      </c>
      <c r="N124">
        <v>1.5948897540850201E-3</v>
      </c>
      <c r="O124">
        <v>3.7547082659958602E-3</v>
      </c>
    </row>
    <row r="125" spans="1:15" x14ac:dyDescent="0.2">
      <c r="A125">
        <v>95.829145728643198</v>
      </c>
      <c r="B125">
        <v>8.4094170996267404E-4</v>
      </c>
      <c r="C125">
        <v>3.9087611213249298E-4</v>
      </c>
      <c r="D125">
        <v>6.2705796080136402E-4</v>
      </c>
      <c r="E125">
        <v>5.1280282037030904E-4</v>
      </c>
      <c r="F125">
        <v>5.6443123333406496E-4</v>
      </c>
      <c r="G125">
        <v>1.23304954680239E-3</v>
      </c>
      <c r="I125">
        <v>71</v>
      </c>
      <c r="J125">
        <v>2.2057239565673298E-3</v>
      </c>
      <c r="K125">
        <v>2.0904394903457201E-3</v>
      </c>
      <c r="L125">
        <v>2.1840581338046102E-3</v>
      </c>
      <c r="M125">
        <v>3.6745201809862001E-3</v>
      </c>
      <c r="N125">
        <v>1.56750562832935E-3</v>
      </c>
      <c r="O125">
        <v>3.58838019134438E-3</v>
      </c>
    </row>
    <row r="126" spans="1:15" x14ac:dyDescent="0.2">
      <c r="A126">
        <v>96.532663316582898</v>
      </c>
      <c r="B126">
        <v>7.9889622928842603E-4</v>
      </c>
      <c r="C126">
        <v>3.6361645129799603E-4</v>
      </c>
      <c r="D126">
        <v>5.8813386713016803E-4</v>
      </c>
      <c r="E126">
        <v>4.7049472478449399E-4</v>
      </c>
      <c r="F126">
        <v>5.3602958781193198E-4</v>
      </c>
      <c r="G126">
        <v>1.17062832868591E-3</v>
      </c>
      <c r="I126">
        <v>71.5</v>
      </c>
      <c r="J126">
        <v>1.79147750781671E-3</v>
      </c>
      <c r="K126">
        <v>2.2155493843835101E-3</v>
      </c>
      <c r="L126">
        <v>2.2197907894361802E-3</v>
      </c>
      <c r="M126">
        <v>3.7177246290705998E-3</v>
      </c>
      <c r="N126">
        <v>1.5529900751691699E-3</v>
      </c>
      <c r="O126">
        <v>3.4610278938980101E-3</v>
      </c>
    </row>
    <row r="127" spans="1:15" x14ac:dyDescent="0.2">
      <c r="A127">
        <v>97.236180904522598</v>
      </c>
      <c r="B127">
        <v>7.6125930324127998E-4</v>
      </c>
      <c r="C127">
        <v>3.3957565437304197E-4</v>
      </c>
      <c r="D127">
        <v>5.5353223119885598E-4</v>
      </c>
      <c r="E127">
        <v>4.33473292951856E-4</v>
      </c>
      <c r="F127">
        <v>5.1062739281060798E-4</v>
      </c>
      <c r="G127">
        <v>1.11480853740592E-3</v>
      </c>
      <c r="I127">
        <v>72</v>
      </c>
      <c r="J127">
        <v>1.94341904146506E-3</v>
      </c>
      <c r="K127">
        <v>2.3908490440705198E-3</v>
      </c>
      <c r="L127">
        <v>2.2959490474758399E-3</v>
      </c>
      <c r="M127">
        <v>3.8688696113551402E-3</v>
      </c>
      <c r="N127">
        <v>1.54998032218694E-3</v>
      </c>
      <c r="O127">
        <v>3.3695711160384202E-3</v>
      </c>
    </row>
    <row r="128" spans="1:15" x14ac:dyDescent="0.2">
      <c r="A128">
        <v>97.939698492462298</v>
      </c>
      <c r="B128">
        <v>7.2729084376562097E-4</v>
      </c>
      <c r="C128">
        <v>3.1821424241933503E-4</v>
      </c>
      <c r="D128">
        <v>5.2254114417686702E-4</v>
      </c>
      <c r="E128">
        <v>4.00849488445951E-4</v>
      </c>
      <c r="F128">
        <v>4.8771993204622499E-4</v>
      </c>
      <c r="G128">
        <v>1.06448019823007E-3</v>
      </c>
      <c r="I128">
        <v>72.5</v>
      </c>
      <c r="J128">
        <v>2.13807393657284E-3</v>
      </c>
      <c r="K128">
        <v>2.6230387695157101E-3</v>
      </c>
      <c r="L128">
        <v>2.4087840764924501E-3</v>
      </c>
      <c r="M128">
        <v>4.0798030578960897E-3</v>
      </c>
      <c r="N128">
        <v>1.5573126858693599E-3</v>
      </c>
      <c r="O128">
        <v>3.3108006070943202E-3</v>
      </c>
    </row>
    <row r="129" spans="1:15" x14ac:dyDescent="0.2">
      <c r="A129">
        <v>98.643216080401999</v>
      </c>
      <c r="B129">
        <v>6.9541693372582997E-4</v>
      </c>
      <c r="C129">
        <v>2.9868080497593899E-4</v>
      </c>
      <c r="D129">
        <v>4.9389433623915797E-4</v>
      </c>
      <c r="E129">
        <v>3.7139130814714397E-4</v>
      </c>
      <c r="F129">
        <v>4.66245279982922E-4</v>
      </c>
      <c r="G129">
        <v>1.0173193125175E-3</v>
      </c>
      <c r="I129">
        <v>73</v>
      </c>
      <c r="J129">
        <v>2.27362590959329E-3</v>
      </c>
      <c r="K129">
        <v>2.91818597916457E-3</v>
      </c>
      <c r="L129">
        <v>2.56643204565098E-3</v>
      </c>
      <c r="M129">
        <v>4.4295344104111102E-3</v>
      </c>
      <c r="N129">
        <v>1.5739197204553E-3</v>
      </c>
      <c r="O129">
        <v>3.2824349423794998E-3</v>
      </c>
    </row>
    <row r="130" spans="1:15" x14ac:dyDescent="0.2">
      <c r="A130">
        <v>99.346733668341699</v>
      </c>
      <c r="B130">
        <v>6.6483602251508997E-4</v>
      </c>
      <c r="C130">
        <v>2.8051539362851998E-4</v>
      </c>
      <c r="D130">
        <v>4.6692865529093401E-4</v>
      </c>
      <c r="E130">
        <v>3.4440927958628398E-4</v>
      </c>
      <c r="F130">
        <v>4.4566113081747E-4</v>
      </c>
      <c r="G130">
        <v>9.72138324386105E-4</v>
      </c>
      <c r="I130">
        <v>73.5</v>
      </c>
      <c r="J130">
        <v>2.42167363868392E-3</v>
      </c>
      <c r="K130">
        <v>3.27751365413507E-3</v>
      </c>
      <c r="L130">
        <v>2.7624329069664698E-3</v>
      </c>
      <c r="M130">
        <v>4.9373479730459397E-3</v>
      </c>
      <c r="N130">
        <v>1.5987429327248401E-3</v>
      </c>
      <c r="O130">
        <v>3.2823625655299098E-3</v>
      </c>
    </row>
    <row r="131" spans="1:15" x14ac:dyDescent="0.2">
      <c r="A131">
        <v>100.050251256281</v>
      </c>
      <c r="B131">
        <v>6.3452520635201896E-4</v>
      </c>
      <c r="C131">
        <v>2.6320103410973702E-4</v>
      </c>
      <c r="D131">
        <v>4.4085832705618999E-4</v>
      </c>
      <c r="E131">
        <v>3.1917852876719099E-4</v>
      </c>
      <c r="F131">
        <v>4.2527791426102903E-4</v>
      </c>
      <c r="G131">
        <v>9.2743004543670098E-4</v>
      </c>
      <c r="I131">
        <v>74</v>
      </c>
      <c r="J131">
        <v>2.58081245482576E-3</v>
      </c>
      <c r="K131">
        <v>3.6890811085150601E-3</v>
      </c>
      <c r="L131">
        <v>2.9741637346856098E-3</v>
      </c>
      <c r="M131">
        <v>5.6201301979571499E-3</v>
      </c>
      <c r="N131">
        <v>1.6306410093298101E-3</v>
      </c>
      <c r="O131">
        <v>3.3087356235395001E-3</v>
      </c>
    </row>
    <row r="132" spans="1:15" x14ac:dyDescent="0.2">
      <c r="A132">
        <v>100.753768844221</v>
      </c>
      <c r="B132">
        <v>6.0433837755507103E-4</v>
      </c>
      <c r="C132">
        <v>2.46614820144318E-4</v>
      </c>
      <c r="D132">
        <v>4.1553490421170899E-4</v>
      </c>
      <c r="E132">
        <v>2.95481057706093E-4</v>
      </c>
      <c r="F132">
        <v>4.0499456593597001E-4</v>
      </c>
      <c r="G132">
        <v>8.8297206676357697E-4</v>
      </c>
      <c r="I132">
        <v>74.5</v>
      </c>
      <c r="J132">
        <v>2.7155776071847702E-3</v>
      </c>
      <c r="K132">
        <v>4.1151778872415296E-3</v>
      </c>
      <c r="L132">
        <v>3.20972845668224E-3</v>
      </c>
      <c r="M132">
        <v>6.4691400072265396E-3</v>
      </c>
      <c r="N132">
        <v>1.6681864547825E-3</v>
      </c>
      <c r="O132">
        <v>3.3597013637999599E-3</v>
      </c>
    </row>
    <row r="133" spans="1:15" x14ac:dyDescent="0.2">
      <c r="A133">
        <v>101.457286432161</v>
      </c>
      <c r="B133">
        <v>5.7336615650324999E-4</v>
      </c>
      <c r="C133">
        <v>2.3033648167082601E-4</v>
      </c>
      <c r="D133">
        <v>3.9029714999767298E-4</v>
      </c>
      <c r="E133">
        <v>2.7275674243810001E-4</v>
      </c>
      <c r="F133">
        <v>3.8419901673361401E-4</v>
      </c>
      <c r="G133">
        <v>8.3742846140396905E-4</v>
      </c>
      <c r="I133">
        <v>75</v>
      </c>
      <c r="J133">
        <v>2.8388098281171702E-3</v>
      </c>
      <c r="K133">
        <v>4.4812507784054104E-3</v>
      </c>
      <c r="L133">
        <v>3.4322379064160198E-3</v>
      </c>
      <c r="M133">
        <v>7.40113067118059E-3</v>
      </c>
      <c r="N133">
        <v>1.7097438126188599E-3</v>
      </c>
      <c r="O133">
        <v>3.4332930479622202E-3</v>
      </c>
    </row>
    <row r="134" spans="1:15" x14ac:dyDescent="0.2">
      <c r="A134">
        <v>102.160804020101</v>
      </c>
      <c r="B134">
        <v>5.4223994666671596E-4</v>
      </c>
      <c r="C134">
        <v>2.1458200944930199E-4</v>
      </c>
      <c r="D134">
        <v>3.6554881363346197E-4</v>
      </c>
      <c r="E134">
        <v>2.5121581400337702E-4</v>
      </c>
      <c r="F134">
        <v>3.6331210320183799E-4</v>
      </c>
      <c r="G134">
        <v>7.9171550223516396E-4</v>
      </c>
      <c r="I134">
        <v>75.5</v>
      </c>
      <c r="J134">
        <v>2.94725848521469E-3</v>
      </c>
      <c r="K134">
        <v>4.68437499472865E-3</v>
      </c>
      <c r="L134">
        <v>3.6186210583456901E-3</v>
      </c>
      <c r="M134">
        <v>8.1979135043251296E-3</v>
      </c>
      <c r="N134">
        <v>1.7534378574638001E-3</v>
      </c>
      <c r="O134">
        <v>3.5269485299575299E-3</v>
      </c>
    </row>
    <row r="135" spans="1:15" x14ac:dyDescent="0.2">
      <c r="A135">
        <v>102.86432160804</v>
      </c>
      <c r="B135">
        <v>5.1016615944793201E-4</v>
      </c>
      <c r="C135">
        <v>1.98999724488077E-4</v>
      </c>
      <c r="D135">
        <v>3.4072677806422998E-4</v>
      </c>
      <c r="E135">
        <v>2.30401724415433E-4</v>
      </c>
      <c r="F135">
        <v>3.4180007597377497E-4</v>
      </c>
      <c r="G135">
        <v>7.4466890990393104E-4</v>
      </c>
      <c r="I135">
        <v>76</v>
      </c>
      <c r="J135">
        <v>2.81105961569126E-3</v>
      </c>
      <c r="K135">
        <v>4.6387451572954697E-3</v>
      </c>
      <c r="L135">
        <v>3.7581964806116001E-3</v>
      </c>
      <c r="M135">
        <v>8.5224633901360095E-3</v>
      </c>
      <c r="N135">
        <v>1.7968019926718601E-3</v>
      </c>
      <c r="O135">
        <v>3.6371024714756E-3</v>
      </c>
    </row>
    <row r="136" spans="1:15" x14ac:dyDescent="0.2">
      <c r="A136">
        <v>103.56783919598</v>
      </c>
      <c r="B136">
        <v>4.77642876125671E-4</v>
      </c>
      <c r="C136">
        <v>1.8375531947311199E-4</v>
      </c>
      <c r="D136">
        <v>3.1614366333149998E-4</v>
      </c>
      <c r="E136">
        <v>2.10470367903448E-4</v>
      </c>
      <c r="F136">
        <v>3.1999489416810998E-4</v>
      </c>
      <c r="G136">
        <v>6.9701115286387096E-4</v>
      </c>
      <c r="I136">
        <v>76.5</v>
      </c>
      <c r="J136">
        <v>2.66345588835247E-3</v>
      </c>
      <c r="K136">
        <v>4.3357998173053098E-3</v>
      </c>
      <c r="L136">
        <v>3.8499954767188698E-3</v>
      </c>
      <c r="M136">
        <v>8.1473249060247492E-3</v>
      </c>
      <c r="N136">
        <v>1.8368583597570701E-3</v>
      </c>
      <c r="O136">
        <v>3.75869854184459E-3</v>
      </c>
    </row>
    <row r="137" spans="1:15" x14ac:dyDescent="0.2">
      <c r="A137">
        <v>104.27135678392</v>
      </c>
      <c r="B137">
        <v>4.4324801966612001E-4</v>
      </c>
      <c r="C137">
        <v>1.6827717893244299E-4</v>
      </c>
      <c r="D137">
        <v>2.9084119741601601E-4</v>
      </c>
      <c r="E137">
        <v>1.9073539734824099E-4</v>
      </c>
      <c r="F137">
        <v>2.9694229057013302E-4</v>
      </c>
      <c r="G137">
        <v>6.4666302558764996E-4</v>
      </c>
      <c r="I137">
        <v>77</v>
      </c>
      <c r="J137">
        <v>2.5266837637055398E-3</v>
      </c>
      <c r="K137">
        <v>3.8551054321224899E-3</v>
      </c>
      <c r="L137">
        <v>3.89702643721325E-3</v>
      </c>
      <c r="M137">
        <v>7.1843174723699599E-3</v>
      </c>
      <c r="N137">
        <v>1.87016255161852E-3</v>
      </c>
      <c r="O137">
        <v>3.8846395801070098E-3</v>
      </c>
    </row>
    <row r="138" spans="1:15" x14ac:dyDescent="0.2">
      <c r="A138">
        <v>104.974874371859</v>
      </c>
      <c r="B138">
        <v>4.0974806385593799E-4</v>
      </c>
      <c r="C138">
        <v>1.5359348657168601E-4</v>
      </c>
      <c r="D138">
        <v>2.6661891072307501E-4</v>
      </c>
      <c r="E138">
        <v>1.7233353343092399E-4</v>
      </c>
      <c r="F138">
        <v>2.7449422482125202E-4</v>
      </c>
      <c r="G138">
        <v>5.9765703063337304E-4</v>
      </c>
      <c r="I138">
        <v>77.5</v>
      </c>
      <c r="J138">
        <v>2.49700705509296E-3</v>
      </c>
      <c r="K138">
        <v>3.3098188638597502E-3</v>
      </c>
      <c r="L138">
        <v>3.5507186658861201E-3</v>
      </c>
      <c r="M138">
        <v>5.9848042957313004E-3</v>
      </c>
      <c r="N138">
        <v>1.8928186636194601E-3</v>
      </c>
      <c r="O138">
        <v>4.0053652513821498E-3</v>
      </c>
    </row>
    <row r="139" spans="1:15" x14ac:dyDescent="0.2">
      <c r="A139">
        <v>105.678391959799</v>
      </c>
      <c r="B139">
        <v>3.7839421086524101E-4</v>
      </c>
      <c r="C139">
        <v>1.4012110421754101E-4</v>
      </c>
      <c r="D139">
        <v>2.4423957197246699E-4</v>
      </c>
      <c r="E139">
        <v>1.55677420430849E-4</v>
      </c>
      <c r="F139">
        <v>2.5348760493704397E-4</v>
      </c>
      <c r="G139">
        <v>5.5181284925484402E-4</v>
      </c>
      <c r="I139">
        <v>78</v>
      </c>
      <c r="J139">
        <v>2.3867215675396599E-3</v>
      </c>
      <c r="K139">
        <v>2.7879126499538299E-3</v>
      </c>
      <c r="L139">
        <v>3.1704672349704699E-3</v>
      </c>
      <c r="M139">
        <v>4.8514036925973898E-3</v>
      </c>
      <c r="N139">
        <v>1.90108922517135E-3</v>
      </c>
      <c r="O139">
        <v>4.1087683798517001E-3</v>
      </c>
    </row>
    <row r="140" spans="1:15" x14ac:dyDescent="0.2">
      <c r="A140">
        <v>106.381909547739</v>
      </c>
      <c r="B140">
        <v>3.4778629142259699E-4</v>
      </c>
      <c r="C140">
        <v>1.2728899172682E-4</v>
      </c>
      <c r="D140">
        <v>2.2274591188836299E-4</v>
      </c>
      <c r="E140">
        <v>1.4007806660669401E-4</v>
      </c>
      <c r="F140">
        <v>2.32983380893091E-4</v>
      </c>
      <c r="G140">
        <v>5.0708360400515402E-4</v>
      </c>
      <c r="I140">
        <v>78.5</v>
      </c>
      <c r="J140">
        <v>2.2999639657605101E-3</v>
      </c>
      <c r="K140">
        <v>2.33351236885627E-3</v>
      </c>
      <c r="L140">
        <v>2.8567885281920698E-3</v>
      </c>
      <c r="M140">
        <v>3.9154019386168099E-3</v>
      </c>
      <c r="N140">
        <v>1.8918196193701501E-3</v>
      </c>
      <c r="O140">
        <v>4.18074890668578E-3</v>
      </c>
    </row>
    <row r="141" spans="1:15" x14ac:dyDescent="0.2">
      <c r="A141">
        <v>107.085427135678</v>
      </c>
      <c r="B141">
        <v>3.1814283994009902E-4</v>
      </c>
      <c r="C141">
        <v>1.1514015495047199E-4</v>
      </c>
      <c r="D141">
        <v>2.0224095138926101E-4</v>
      </c>
      <c r="E141">
        <v>1.25543194867499E-4</v>
      </c>
      <c r="F141">
        <v>2.1312708244781899E-4</v>
      </c>
      <c r="G141">
        <v>4.6378421937034E-4</v>
      </c>
      <c r="I141">
        <v>79</v>
      </c>
      <c r="J141">
        <v>2.2388265495535899E-3</v>
      </c>
      <c r="K141">
        <v>1.9576628954131102E-3</v>
      </c>
      <c r="L141">
        <v>2.6173626965967402E-3</v>
      </c>
      <c r="M141">
        <v>3.1889450648388698E-3</v>
      </c>
      <c r="N141">
        <v>1.8624793926052901E-3</v>
      </c>
      <c r="O141">
        <v>4.2069022619699303E-3</v>
      </c>
    </row>
    <row r="142" spans="1:15" x14ac:dyDescent="0.2">
      <c r="A142">
        <v>107.788944723618</v>
      </c>
      <c r="B142">
        <v>2.90866383535925E-4</v>
      </c>
      <c r="C142">
        <v>1.04141200694658E-4</v>
      </c>
      <c r="D142">
        <v>1.8357343838404101E-4</v>
      </c>
      <c r="E142">
        <v>1.1253909102685E-4</v>
      </c>
      <c r="F142">
        <v>1.9485758398368999E-4</v>
      </c>
      <c r="G142">
        <v>4.2395560253784102E-4</v>
      </c>
      <c r="I142">
        <v>79.5</v>
      </c>
      <c r="J142">
        <v>2.1922240462469299E-3</v>
      </c>
      <c r="K142">
        <v>1.65450894589635E-3</v>
      </c>
      <c r="L142">
        <v>2.44335291345746E-3</v>
      </c>
      <c r="M142">
        <v>2.6388123903112498E-3</v>
      </c>
      <c r="N142">
        <v>1.8121140242970499E-3</v>
      </c>
      <c r="O142">
        <v>4.1748390229501397E-3</v>
      </c>
    </row>
    <row r="143" spans="1:15" x14ac:dyDescent="0.2">
      <c r="A143">
        <v>108.492462311558</v>
      </c>
      <c r="B143">
        <v>2.6561689734665302E-4</v>
      </c>
      <c r="C143" s="1">
        <v>9.4123659705208301E-5</v>
      </c>
      <c r="D143">
        <v>1.6647802673028201E-4</v>
      </c>
      <c r="E143">
        <v>1.0083674283035699E-4</v>
      </c>
      <c r="F143">
        <v>1.7794657834178701E-4</v>
      </c>
      <c r="G143">
        <v>3.87098387331721E-4</v>
      </c>
      <c r="I143">
        <v>80</v>
      </c>
      <c r="J143">
        <v>2.1812811219634499E-3</v>
      </c>
      <c r="K143">
        <v>1.41234610826197E-3</v>
      </c>
      <c r="L143">
        <v>2.3222773880969701E-3</v>
      </c>
      <c r="M143">
        <v>2.21582467857874E-3</v>
      </c>
      <c r="N143">
        <v>1.74152660745633E-3</v>
      </c>
      <c r="O143">
        <v>4.0771965400203999E-3</v>
      </c>
    </row>
    <row r="144" spans="1:15" x14ac:dyDescent="0.2">
      <c r="A144">
        <v>109.195979899497</v>
      </c>
      <c r="B144">
        <v>2.4420257538014799E-4</v>
      </c>
      <c r="C144" s="1">
        <v>8.5681868798903203E-5</v>
      </c>
      <c r="D144">
        <v>1.5203649915607401E-4</v>
      </c>
      <c r="E144" s="1">
        <v>9.1026968464255506E-5</v>
      </c>
      <c r="F144">
        <v>1.6360510115558401E-4</v>
      </c>
      <c r="G144">
        <v>3.5584430252042501E-4</v>
      </c>
      <c r="I144">
        <v>80.5</v>
      </c>
      <c r="J144">
        <v>2.1851509570244899E-3</v>
      </c>
      <c r="K144">
        <v>1.21899347538024E-3</v>
      </c>
      <c r="L144">
        <v>2.1843574866367002E-3</v>
      </c>
      <c r="M144">
        <v>1.8944489290908201E-3</v>
      </c>
      <c r="N144">
        <v>1.65307251376594E-3</v>
      </c>
      <c r="O144">
        <v>3.9138613489042798E-3</v>
      </c>
    </row>
    <row r="145" spans="1:15" x14ac:dyDescent="0.2">
      <c r="A145">
        <v>109.899497487437</v>
      </c>
      <c r="B145">
        <v>2.2494716686706701E-4</v>
      </c>
      <c r="C145" s="1">
        <v>7.8178720879309502E-5</v>
      </c>
      <c r="D145">
        <v>1.3914962931670401E-4</v>
      </c>
      <c r="E145" s="1">
        <v>8.2385336576014799E-5</v>
      </c>
      <c r="F145">
        <v>1.5070995288873299E-4</v>
      </c>
      <c r="G145">
        <v>3.2774740054804301E-4</v>
      </c>
      <c r="I145">
        <v>81</v>
      </c>
      <c r="J145">
        <v>2.17854538712655E-3</v>
      </c>
      <c r="K145">
        <v>1.0638741227032701E-3</v>
      </c>
      <c r="L145">
        <v>1.9638686851162E-3</v>
      </c>
      <c r="M145">
        <v>1.6474769334443101E-3</v>
      </c>
      <c r="N145">
        <v>1.5515490593195E-3</v>
      </c>
      <c r="O145">
        <v>3.6926030283277499E-3</v>
      </c>
    </row>
    <row r="146" spans="1:15" x14ac:dyDescent="0.2">
      <c r="A146">
        <v>110.603015075377</v>
      </c>
      <c r="B146">
        <v>2.0896699861477401E-4</v>
      </c>
      <c r="C146" s="1">
        <v>7.1965004322310298E-5</v>
      </c>
      <c r="D146">
        <v>1.28465579184585E-4</v>
      </c>
      <c r="E146" s="1">
        <v>7.5245244282459402E-5</v>
      </c>
      <c r="F146">
        <v>1.4000894272363199E-4</v>
      </c>
      <c r="G146">
        <v>3.0443166505578098E-4</v>
      </c>
      <c r="I146">
        <v>81.5</v>
      </c>
      <c r="J146">
        <v>2.1631314977090099E-3</v>
      </c>
      <c r="K146">
        <v>9.3845075992784696E-4</v>
      </c>
      <c r="L146">
        <v>1.79981419119048E-3</v>
      </c>
      <c r="M146">
        <v>1.4541233489457201E-3</v>
      </c>
      <c r="N146">
        <v>1.44391386069052E-3</v>
      </c>
      <c r="O146">
        <v>3.4276814771604701E-3</v>
      </c>
    </row>
    <row r="147" spans="1:15" x14ac:dyDescent="0.2">
      <c r="A147">
        <v>111.306532663317</v>
      </c>
      <c r="B147">
        <v>1.9425351104617201E-4</v>
      </c>
      <c r="C147" s="1">
        <v>6.6314318107656199E-5</v>
      </c>
      <c r="D147">
        <v>1.1870946358215401E-4</v>
      </c>
      <c r="E147" s="1">
        <v>6.8813625807719102E-5</v>
      </c>
      <c r="F147">
        <v>1.3015629511994999E-4</v>
      </c>
      <c r="G147">
        <v>2.8296871931072598E-4</v>
      </c>
      <c r="I147">
        <v>82</v>
      </c>
      <c r="J147">
        <v>2.1286255151582701E-3</v>
      </c>
      <c r="K147">
        <v>8.3606708380954396E-4</v>
      </c>
      <c r="L147">
        <v>1.6749689044059999E-3</v>
      </c>
      <c r="M147">
        <v>1.3004421787144E-3</v>
      </c>
      <c r="N147">
        <v>1.33098513663269E-3</v>
      </c>
      <c r="O147">
        <v>3.1367012662217798E-3</v>
      </c>
    </row>
    <row r="148" spans="1:15" x14ac:dyDescent="0.2">
      <c r="A148">
        <v>112.010050251256</v>
      </c>
      <c r="B148">
        <v>1.82933474868998E-4</v>
      </c>
      <c r="C148" s="1">
        <v>6.1926802120827797E-5</v>
      </c>
      <c r="D148">
        <v>1.11150968418485E-4</v>
      </c>
      <c r="E148" s="1">
        <v>6.3791866723797197E-5</v>
      </c>
      <c r="F148">
        <v>1.22577024800923E-4</v>
      </c>
      <c r="G148">
        <v>2.6645501645050401E-4</v>
      </c>
      <c r="I148">
        <v>82.5</v>
      </c>
      <c r="J148">
        <v>2.0607262787221501E-3</v>
      </c>
      <c r="K148">
        <v>7.5161135466003898E-4</v>
      </c>
      <c r="L148">
        <v>1.55184304596835E-3</v>
      </c>
      <c r="M148">
        <v>1.17570719603426E-3</v>
      </c>
      <c r="N148">
        <v>1.2174646305520801E-3</v>
      </c>
      <c r="O148">
        <v>2.8371447716463399E-3</v>
      </c>
    </row>
    <row r="149" spans="1:15" x14ac:dyDescent="0.2">
      <c r="A149">
        <v>112.713567839196</v>
      </c>
      <c r="B149">
        <v>1.7246555577157799E-4</v>
      </c>
      <c r="C149" s="1">
        <v>5.79136118067775E-5</v>
      </c>
      <c r="D149">
        <v>1.04212219441869E-4</v>
      </c>
      <c r="E149" s="1">
        <v>5.9237103404346597E-5</v>
      </c>
      <c r="F149">
        <v>1.1556836324837799E-4</v>
      </c>
      <c r="G149">
        <v>2.5118727921541201E-4</v>
      </c>
      <c r="I149">
        <v>83</v>
      </c>
      <c r="J149">
        <v>1.8925729255280699E-3</v>
      </c>
      <c r="K149">
        <v>6.8117032378555602E-4</v>
      </c>
      <c r="L149">
        <v>1.4408700616137199E-3</v>
      </c>
      <c r="M149">
        <v>1.0700458297737199E-3</v>
      </c>
      <c r="N149">
        <v>1.1072044548256601E-3</v>
      </c>
      <c r="O149">
        <v>2.5443860796962301E-3</v>
      </c>
    </row>
    <row r="150" spans="1:15" x14ac:dyDescent="0.2">
      <c r="A150">
        <v>113.417085427136</v>
      </c>
      <c r="B150">
        <v>1.63904758460581E-4</v>
      </c>
      <c r="C150" s="1">
        <v>5.4613764269164503E-5</v>
      </c>
      <c r="D150" s="1">
        <v>9.8512924325918304E-5</v>
      </c>
      <c r="E150" s="1">
        <v>5.5481182901768397E-5</v>
      </c>
      <c r="F150">
        <v>1.09837284913621E-4</v>
      </c>
      <c r="G150">
        <v>2.3870114538367099E-4</v>
      </c>
      <c r="I150">
        <v>83.5</v>
      </c>
      <c r="J150">
        <v>1.7008128005600101E-3</v>
      </c>
      <c r="K150">
        <v>6.2175023082601099E-4</v>
      </c>
      <c r="L150">
        <v>1.33609008047618E-3</v>
      </c>
      <c r="M150">
        <v>9.78061553894023E-4</v>
      </c>
      <c r="N150">
        <v>1.00302279600282E-3</v>
      </c>
      <c r="O150">
        <v>2.26733614044391E-3</v>
      </c>
    </row>
    <row r="151" spans="1:15" x14ac:dyDescent="0.2">
      <c r="A151">
        <v>114.12060301507501</v>
      </c>
      <c r="B151">
        <v>1.5590226444537499E-4</v>
      </c>
      <c r="C151" s="1">
        <v>5.1561882312160199E-5</v>
      </c>
      <c r="D151" s="1">
        <v>9.3223464551845395E-5</v>
      </c>
      <c r="E151" s="1">
        <v>5.2035969011510503E-5</v>
      </c>
      <c r="F151">
        <v>1.0447996691299399E-4</v>
      </c>
      <c r="G151">
        <v>2.2703137139914699E-4</v>
      </c>
      <c r="I151">
        <v>84</v>
      </c>
      <c r="J151">
        <v>1.9297976802261599E-3</v>
      </c>
      <c r="K151">
        <v>5.7105382140914499E-4</v>
      </c>
      <c r="L151">
        <v>1.15921554104369E-3</v>
      </c>
      <c r="M151">
        <v>8.95744514540326E-4</v>
      </c>
      <c r="N151">
        <v>9.0671354812395103E-4</v>
      </c>
      <c r="O151">
        <v>2.0141677674000002E-3</v>
      </c>
    </row>
    <row r="152" spans="1:15" x14ac:dyDescent="0.2">
      <c r="A152">
        <v>114.824120603015</v>
      </c>
      <c r="B152">
        <v>1.4906650761080701E-4</v>
      </c>
      <c r="C152" s="1">
        <v>4.8949692309252103E-5</v>
      </c>
      <c r="D152" s="1">
        <v>8.8696528564806404E-5</v>
      </c>
      <c r="E152" s="1">
        <v>4.9085581187367399E-5</v>
      </c>
      <c r="F152" s="1">
        <v>9.99041799030157E-5</v>
      </c>
      <c r="G152">
        <v>2.1706342113941599E-4</v>
      </c>
      <c r="I152">
        <v>84.5</v>
      </c>
      <c r="J152">
        <v>1.6591417131194401E-3</v>
      </c>
      <c r="K152">
        <v>5.2730838527365498E-4</v>
      </c>
      <c r="L152">
        <v>1.0157291494783201E-3</v>
      </c>
      <c r="M152">
        <v>8.2047078705416003E-4</v>
      </c>
      <c r="N152">
        <v>8.1919479854164901E-4</v>
      </c>
      <c r="O152">
        <v>1.7876262075600801E-3</v>
      </c>
    </row>
    <row r="153" spans="1:15" x14ac:dyDescent="0.2">
      <c r="A153">
        <v>115.527638190955</v>
      </c>
      <c r="B153">
        <v>1.42299205752668E-4</v>
      </c>
      <c r="C153" s="1">
        <v>4.6407509132982997E-5</v>
      </c>
      <c r="D153" s="1">
        <v>8.4267895699598406E-5</v>
      </c>
      <c r="E153" s="1">
        <v>4.6250465094587103E-5</v>
      </c>
      <c r="F153" s="1">
        <v>9.5373885511460094E-5</v>
      </c>
      <c r="G153">
        <v>2.07197509646089E-4</v>
      </c>
      <c r="I153">
        <v>85</v>
      </c>
      <c r="J153">
        <v>1.4073372358384599E-3</v>
      </c>
      <c r="K153">
        <v>4.8914470043739803E-4</v>
      </c>
      <c r="L153">
        <v>8.9154996829475096E-4</v>
      </c>
      <c r="M153">
        <v>7.5057188553224097E-4</v>
      </c>
      <c r="N153">
        <v>7.4070813702256601E-4</v>
      </c>
      <c r="O153">
        <v>1.58820819504182E-3</v>
      </c>
    </row>
    <row r="154" spans="1:15" x14ac:dyDescent="0.2">
      <c r="A154">
        <v>116.23115577889401</v>
      </c>
      <c r="B154">
        <v>1.3564339399419701E-4</v>
      </c>
      <c r="C154" s="1">
        <v>4.3945806812208602E-5</v>
      </c>
      <c r="D154" s="1">
        <v>7.9959084460810495E-5</v>
      </c>
      <c r="E154" s="1">
        <v>4.3537249266465501E-5</v>
      </c>
      <c r="F154" s="1">
        <v>9.0917897034414506E-5</v>
      </c>
      <c r="G154">
        <v>1.9749602620786099E-4</v>
      </c>
      <c r="I154">
        <v>85.5</v>
      </c>
      <c r="J154">
        <v>1.19184562055985E-3</v>
      </c>
      <c r="K154">
        <v>4.5550234725164301E-4</v>
      </c>
      <c r="L154">
        <v>7.8229066826257098E-4</v>
      </c>
      <c r="M154">
        <v>6.8519342733207496E-4</v>
      </c>
      <c r="N154">
        <v>6.7102357170390999E-4</v>
      </c>
      <c r="O154">
        <v>1.4147810609272801E-3</v>
      </c>
    </row>
    <row r="155" spans="1:15" x14ac:dyDescent="0.2">
      <c r="A155">
        <v>116.93467336683401</v>
      </c>
      <c r="B155">
        <v>1.2868525831585199E-4</v>
      </c>
      <c r="C155" s="1">
        <v>4.1427885630430999E-5</v>
      </c>
      <c r="D155" s="1">
        <v>7.5523285767378201E-5</v>
      </c>
      <c r="E155" s="1">
        <v>4.0807589654100799E-5</v>
      </c>
      <c r="F155" s="1">
        <v>8.6258809216118701E-5</v>
      </c>
      <c r="G155">
        <v>1.8735623420010301E-4</v>
      </c>
      <c r="I155">
        <v>86</v>
      </c>
      <c r="J155">
        <v>1.00450549647624E-3</v>
      </c>
      <c r="K155">
        <v>4.2555958599980499E-4</v>
      </c>
      <c r="L155">
        <v>7.0726470952608902E-4</v>
      </c>
      <c r="M155">
        <v>6.2406767448270402E-4</v>
      </c>
      <c r="N155">
        <v>6.0961451834300596E-4</v>
      </c>
      <c r="O155">
        <v>1.26528005114535E-3</v>
      </c>
    </row>
    <row r="156" spans="1:15" x14ac:dyDescent="0.2">
      <c r="A156">
        <v>117.638190954774</v>
      </c>
      <c r="B156">
        <v>1.21268445912297E-4</v>
      </c>
      <c r="C156" s="1">
        <v>3.8802918103162098E-5</v>
      </c>
      <c r="D156" s="1">
        <v>7.0868524017887201E-5</v>
      </c>
      <c r="E156" s="1">
        <v>3.8010476847699297E-5</v>
      </c>
      <c r="F156" s="1">
        <v>8.1291751841836704E-5</v>
      </c>
      <c r="G156">
        <v>1.7655035836371599E-4</v>
      </c>
      <c r="I156">
        <v>86.5</v>
      </c>
      <c r="J156">
        <v>8.4885889905245897E-4</v>
      </c>
      <c r="K156">
        <v>3.9868208070001598E-4</v>
      </c>
      <c r="L156">
        <v>6.4138141310928897E-4</v>
      </c>
      <c r="M156">
        <v>5.6727752486593905E-4</v>
      </c>
      <c r="N156">
        <v>5.5579283815675195E-4</v>
      </c>
      <c r="O156">
        <v>1.13722402061356E-3</v>
      </c>
    </row>
    <row r="157" spans="1:15" x14ac:dyDescent="0.2">
      <c r="A157">
        <v>118.341708542714</v>
      </c>
      <c r="B157" s="1">
        <v>2.1712410430979E-5</v>
      </c>
      <c r="C157" s="1">
        <v>6.90853330681818E-6</v>
      </c>
      <c r="D157" s="1">
        <v>1.2636443825254699E-5</v>
      </c>
      <c r="E157" s="1">
        <v>6.7325514633953403E-6</v>
      </c>
      <c r="F157" s="1">
        <v>1.4555282477941E-5</v>
      </c>
      <c r="G157" s="1">
        <v>3.1609862368833598E-5</v>
      </c>
      <c r="I157">
        <v>87</v>
      </c>
      <c r="J157">
        <v>7.2218171895330197E-4</v>
      </c>
      <c r="K157">
        <v>3.7438056076988501E-4</v>
      </c>
      <c r="L157">
        <v>5.7802481251352099E-4</v>
      </c>
      <c r="M157">
        <v>5.1542096442609199E-4</v>
      </c>
      <c r="N157">
        <v>5.08804860929391E-4</v>
      </c>
      <c r="O157">
        <v>1.0280518701516099E-3</v>
      </c>
    </row>
    <row r="158" spans="1:15" x14ac:dyDescent="0.2">
      <c r="A158">
        <v>119.04522613065301</v>
      </c>
      <c r="B158" s="1">
        <v>2.1689193925831799E-5</v>
      </c>
      <c r="C158" s="1">
        <v>6.8623885896843304E-6</v>
      </c>
      <c r="D158" s="1">
        <v>1.25732402612373E-5</v>
      </c>
      <c r="E158" s="1">
        <v>6.6531136576619501E-6</v>
      </c>
      <c r="F158" s="1">
        <v>1.45405323469246E-5</v>
      </c>
      <c r="G158" s="1">
        <v>3.1574959273872297E-5</v>
      </c>
      <c r="I158">
        <v>87.5</v>
      </c>
      <c r="J158">
        <v>6.2012195918433705E-4</v>
      </c>
      <c r="K158">
        <v>3.5227928821904102E-4</v>
      </c>
      <c r="L158">
        <v>5.1902851771913898E-4</v>
      </c>
      <c r="M158">
        <v>4.6769077929720201E-4</v>
      </c>
      <c r="N158">
        <v>4.6789511057771199E-4</v>
      </c>
      <c r="O158">
        <v>9.3532043434671995E-4</v>
      </c>
    </row>
    <row r="159" spans="1:15" x14ac:dyDescent="0.2">
      <c r="A159">
        <v>119.748743718593</v>
      </c>
      <c r="B159" s="1">
        <v>2.1666877328733702E-5</v>
      </c>
      <c r="C159" s="1">
        <v>6.8183056775053701E-6</v>
      </c>
      <c r="D159" s="1">
        <v>1.2512665979664501E-5</v>
      </c>
      <c r="E159" s="1">
        <v>6.5774786871279896E-6</v>
      </c>
      <c r="F159" s="1">
        <v>1.4526380563281E-5</v>
      </c>
      <c r="G159" s="1">
        <v>3.1541470079568297E-5</v>
      </c>
      <c r="I159">
        <v>88</v>
      </c>
      <c r="J159">
        <v>5.3834936504657004E-4</v>
      </c>
      <c r="K159">
        <v>3.3209060951173102E-4</v>
      </c>
      <c r="L159">
        <v>4.6627325298354699E-4</v>
      </c>
      <c r="M159">
        <v>4.2779355801521502E-4</v>
      </c>
      <c r="N159">
        <v>4.32346402849266E-4</v>
      </c>
      <c r="O159">
        <v>8.5680764721876503E-4</v>
      </c>
    </row>
    <row r="160" spans="1:15" x14ac:dyDescent="0.2">
      <c r="A160">
        <v>120.452261306533</v>
      </c>
      <c r="B160" s="1">
        <v>2.16454221625085E-5</v>
      </c>
      <c r="C160" s="1">
        <v>6.7761754238109298E-6</v>
      </c>
      <c r="D160" s="1">
        <v>1.2454595641133801E-5</v>
      </c>
      <c r="E160" s="1">
        <v>6.5054277545049596E-6</v>
      </c>
      <c r="F160" s="1">
        <v>1.4512799542369701E-5</v>
      </c>
      <c r="G160" s="1">
        <v>3.1509329757350501E-5</v>
      </c>
      <c r="I160">
        <v>88.5</v>
      </c>
      <c r="J160">
        <v>4.7262267818728098E-4</v>
      </c>
      <c r="K160">
        <v>3.1359344226311402E-4</v>
      </c>
      <c r="L160">
        <v>4.1865137001909699E-4</v>
      </c>
      <c r="M160">
        <v>3.9162410536631699E-4</v>
      </c>
      <c r="N160">
        <v>4.0149179242785399E-4</v>
      </c>
      <c r="O160">
        <v>7.9055345156551105E-4</v>
      </c>
    </row>
    <row r="161" spans="1:15" x14ac:dyDescent="0.2">
      <c r="A161">
        <v>121.15577889447199</v>
      </c>
      <c r="B161" s="1">
        <v>2.1624791702716899E-5</v>
      </c>
      <c r="C161" s="1">
        <v>6.7358954253358198E-6</v>
      </c>
      <c r="D161" s="1">
        <v>1.23989106037041E-5</v>
      </c>
      <c r="E161" s="1">
        <v>6.4367567507568798E-6</v>
      </c>
      <c r="F161" s="1">
        <v>1.4499763121667399E-5</v>
      </c>
      <c r="G161" s="1">
        <v>3.1478476617943997E-5</v>
      </c>
      <c r="I161">
        <v>89</v>
      </c>
      <c r="J161">
        <v>4.2046906222680501E-4</v>
      </c>
      <c r="K161">
        <v>2.9661682033136499E-4</v>
      </c>
      <c r="L161">
        <v>3.7759537374978399E-4</v>
      </c>
      <c r="M161">
        <v>3.59345609258491E-4</v>
      </c>
      <c r="N161">
        <v>3.7473954180175501E-4</v>
      </c>
      <c r="O161">
        <v>7.3486600610630603E-4</v>
      </c>
    </row>
    <row r="162" spans="1:15" x14ac:dyDescent="0.2">
      <c r="A162">
        <v>121.85929648241201</v>
      </c>
      <c r="B162" s="1">
        <v>2.1604950896805298E-5</v>
      </c>
      <c r="C162" s="1">
        <v>6.69736954167538E-6</v>
      </c>
      <c r="D162" s="1">
        <v>1.23454985331868E-5</v>
      </c>
      <c r="E162" s="1">
        <v>6.3712750740970703E-6</v>
      </c>
      <c r="F162" s="1">
        <v>1.44872464798776E-5</v>
      </c>
      <c r="G162" s="1">
        <v>3.1448852122738E-5</v>
      </c>
      <c r="I162">
        <v>89.5</v>
      </c>
      <c r="J162">
        <v>3.7920404188730098E-4</v>
      </c>
      <c r="K162">
        <v>2.8102636950253803E-4</v>
      </c>
      <c r="L162">
        <v>3.4294463887617801E-4</v>
      </c>
      <c r="M162">
        <v>3.3107300805927501E-4</v>
      </c>
      <c r="N162">
        <v>3.5155972915225798E-4</v>
      </c>
      <c r="O162">
        <v>6.8830585972870398E-4</v>
      </c>
    </row>
    <row r="163" spans="1:15" x14ac:dyDescent="0.2">
      <c r="A163">
        <v>122.562814070352</v>
      </c>
      <c r="B163" s="1">
        <v>2.158586628663E-5</v>
      </c>
      <c r="C163" s="1">
        <v>6.6605074526940202E-6</v>
      </c>
      <c r="D163" s="1">
        <v>1.2294253037056101E-5</v>
      </c>
      <c r="E163" s="1">
        <v>6.3088045244019904E-6</v>
      </c>
      <c r="F163" s="1">
        <v>1.44752260610441E-5</v>
      </c>
      <c r="G163" s="1">
        <v>3.1420400706588598E-5</v>
      </c>
      <c r="I163">
        <v>90</v>
      </c>
      <c r="J163">
        <v>3.4671592944758898E-4</v>
      </c>
      <c r="K163">
        <v>2.6671366660289302E-4</v>
      </c>
      <c r="L163">
        <v>3.13916647577303E-4</v>
      </c>
      <c r="M163">
        <v>3.0665408711210497E-4</v>
      </c>
      <c r="N163">
        <v>3.3148731937249302E-4</v>
      </c>
      <c r="O163">
        <v>6.4965879029584396E-4</v>
      </c>
    </row>
    <row r="164" spans="1:15" x14ac:dyDescent="0.2">
      <c r="A164">
        <v>123.26633165829099</v>
      </c>
      <c r="B164" s="1">
        <v>2.15675059342818E-5</v>
      </c>
      <c r="C164" s="1">
        <v>6.6252242500095302E-6</v>
      </c>
      <c r="D164" s="1">
        <v>1.2245073320593001E-5</v>
      </c>
      <c r="E164" s="1">
        <v>6.2491782621880798E-6</v>
      </c>
      <c r="F164" s="1">
        <v>1.4463679503339E-5</v>
      </c>
      <c r="G164" s="1">
        <v>3.1393069611368199E-5</v>
      </c>
      <c r="I164">
        <v>90.5</v>
      </c>
      <c r="J164">
        <v>3.21455705518702E-4</v>
      </c>
      <c r="K164">
        <v>2.5358820266142297E-4</v>
      </c>
      <c r="L164">
        <v>2.8899989387069102E-4</v>
      </c>
      <c r="M164">
        <v>2.85834822999685E-4</v>
      </c>
      <c r="N164">
        <v>3.1411578584124799E-4</v>
      </c>
      <c r="O164">
        <v>6.1790934202494703E-4</v>
      </c>
    </row>
    <row r="165" spans="1:15" x14ac:dyDescent="0.2">
      <c r="A165">
        <v>123.96984924623101</v>
      </c>
      <c r="B165" s="1">
        <v>2.15498393511377E-5</v>
      </c>
      <c r="C165" s="1">
        <v>6.5914400590147501E-6</v>
      </c>
      <c r="D165" s="1">
        <v>1.21978638639646E-5</v>
      </c>
      <c r="E165" s="1">
        <v>6.1922398225432603E-6</v>
      </c>
      <c r="F165" s="1">
        <v>1.44525855722413E-5</v>
      </c>
      <c r="G165" s="1">
        <v>3.1366808729937101E-5</v>
      </c>
      <c r="I165">
        <v>91</v>
      </c>
      <c r="J165">
        <v>3.0216338929471001E-4</v>
      </c>
      <c r="K165">
        <v>2.4157128770081599E-4</v>
      </c>
      <c r="L165">
        <v>2.69464597596114E-4</v>
      </c>
      <c r="M165">
        <v>2.68275511411751E-4</v>
      </c>
      <c r="N165">
        <v>2.9909042118074399E-4</v>
      </c>
      <c r="O165">
        <v>5.9221032911624101E-4</v>
      </c>
    </row>
    <row r="166" spans="1:15" x14ac:dyDescent="0.2">
      <c r="A166">
        <v>124.67336683417101</v>
      </c>
      <c r="B166" s="1">
        <v>2.1532837430035899E-5</v>
      </c>
      <c r="C166" s="1">
        <v>6.5590796880343697E-6</v>
      </c>
      <c r="D166" s="1">
        <v>1.2152534118994099E-5</v>
      </c>
      <c r="E166" s="1">
        <v>6.13784217625074E-6</v>
      </c>
      <c r="F166" s="1">
        <v>1.44419240977757E-5</v>
      </c>
      <c r="G166" s="1">
        <v>3.1341570459202903E-5</v>
      </c>
      <c r="I166">
        <v>91.5</v>
      </c>
      <c r="J166">
        <v>2.8758644041606602E-4</v>
      </c>
      <c r="K166">
        <v>2.3059206641148301E-4</v>
      </c>
      <c r="L166">
        <v>2.5468095760236201E-4</v>
      </c>
      <c r="M166">
        <v>2.5356189820750102E-4</v>
      </c>
      <c r="N166">
        <v>2.8610168215717198E-4</v>
      </c>
      <c r="O166">
        <v>5.7185270301044898E-4</v>
      </c>
    </row>
    <row r="167" spans="1:15" x14ac:dyDescent="0.2">
      <c r="A167">
        <v>125.376884422111</v>
      </c>
      <c r="B167" s="1">
        <v>2.1516472380484801E-5</v>
      </c>
      <c r="C167" s="1">
        <v>6.5280723011464897E-6</v>
      </c>
      <c r="D167" s="1">
        <v>1.21089982244246E-5</v>
      </c>
      <c r="E167" s="1">
        <v>6.0858468323180701E-6</v>
      </c>
      <c r="F167" s="1">
        <v>1.44316759155923E-5</v>
      </c>
      <c r="G167" s="1">
        <v>3.1317309562251997E-5</v>
      </c>
      <c r="I167">
        <v>92</v>
      </c>
      <c r="J167">
        <v>2.7769980102312301E-4</v>
      </c>
      <c r="K167">
        <v>2.20584678726966E-4</v>
      </c>
      <c r="L167">
        <v>2.41501026532857E-4</v>
      </c>
      <c r="M167">
        <v>2.4153170946978001E-4</v>
      </c>
      <c r="N167">
        <v>2.7487858592385999E-4</v>
      </c>
      <c r="O167">
        <v>5.5623894650123201E-4</v>
      </c>
    </row>
    <row r="168" spans="1:15" x14ac:dyDescent="0.2">
      <c r="A168">
        <v>126.08040201004999</v>
      </c>
      <c r="B168" s="1">
        <v>2.15007176667993E-5</v>
      </c>
      <c r="C168" s="1">
        <v>6.49835111134729E-6</v>
      </c>
      <c r="D168" s="1">
        <v>1.20671747385565E-5</v>
      </c>
      <c r="E168" s="1">
        <v>6.0361229782903204E-6</v>
      </c>
      <c r="F168" s="1">
        <v>1.44218228115773E-5</v>
      </c>
      <c r="G168" s="1">
        <v>3.1293983038724601E-5</v>
      </c>
      <c r="I168">
        <v>92.5</v>
      </c>
      <c r="J168">
        <v>2.72031413758675E-4</v>
      </c>
      <c r="K168">
        <v>2.1148656296720599E-4</v>
      </c>
      <c r="L168">
        <v>2.3367002139047501E-4</v>
      </c>
      <c r="M168">
        <v>2.31871304872605E-4</v>
      </c>
      <c r="N168">
        <v>2.6518260541013401E-4</v>
      </c>
      <c r="O168">
        <v>5.4485654530854704E-4</v>
      </c>
    </row>
    <row r="169" spans="1:15" x14ac:dyDescent="0.2">
      <c r="A169">
        <v>126.78391959799001</v>
      </c>
      <c r="B169" s="1">
        <v>2.1485547949071E-5</v>
      </c>
      <c r="C169" s="1">
        <v>6.4698530907162997E-6</v>
      </c>
      <c r="D169" s="1">
        <v>1.20269863881787E-5</v>
      </c>
      <c r="E169" s="1">
        <v>5.98854665760234E-6</v>
      </c>
      <c r="F169" s="1">
        <v>1.44123474698202E-5</v>
      </c>
      <c r="G169" s="1">
        <v>3.1271550002802002E-5</v>
      </c>
      <c r="I169">
        <v>93</v>
      </c>
      <c r="J169">
        <v>2.70633443120544E-4</v>
      </c>
      <c r="K169">
        <v>2.0323753180078699E-4</v>
      </c>
      <c r="L169">
        <v>2.29943865997506E-4</v>
      </c>
      <c r="M169">
        <v>2.2428376794213299E-4</v>
      </c>
      <c r="N169">
        <v>2.56802551437669E-4</v>
      </c>
      <c r="O169">
        <v>5.3725108456931096E-4</v>
      </c>
    </row>
    <row r="170" spans="1:15" x14ac:dyDescent="0.2">
      <c r="A170">
        <v>127.48743718593001</v>
      </c>
      <c r="B170" s="1">
        <v>2.14709390268508E-5</v>
      </c>
      <c r="C170" s="1">
        <v>6.4425186947068397E-6</v>
      </c>
      <c r="D170" s="1">
        <v>1.1988359832798801E-5</v>
      </c>
      <c r="E170" s="1">
        <v>5.9429999869249704E-6</v>
      </c>
      <c r="F170" s="1">
        <v>1.44032334236805E-5</v>
      </c>
      <c r="G170" s="1">
        <v>3.1249971568678102E-5</v>
      </c>
      <c r="I170">
        <v>93.5</v>
      </c>
      <c r="J170">
        <v>2.7327866848235699E-4</v>
      </c>
      <c r="K170">
        <v>1.95779526203708E-4</v>
      </c>
      <c r="L170">
        <v>2.2886426006532801E-4</v>
      </c>
      <c r="M170">
        <v>2.1848279164223E-4</v>
      </c>
      <c r="N170">
        <v>2.49549815616344E-4</v>
      </c>
      <c r="O170">
        <v>5.3299911135378495E-4</v>
      </c>
    </row>
    <row r="171" spans="1:15" x14ac:dyDescent="0.2">
      <c r="A171">
        <v>128.19095477386901</v>
      </c>
      <c r="B171" s="1">
        <v>2.1456867785470699E-5</v>
      </c>
      <c r="C171" s="1">
        <v>6.4162915980792697E-6</v>
      </c>
      <c r="D171" s="1">
        <v>1.1951225443204099E-5</v>
      </c>
      <c r="E171" s="1">
        <v>5.8993704211681597E-6</v>
      </c>
      <c r="F171" s="1">
        <v>1.4394465009771399E-5</v>
      </c>
      <c r="G171" s="1">
        <v>3.1229210742489698E-5</v>
      </c>
      <c r="I171">
        <v>94</v>
      </c>
      <c r="J171">
        <v>2.7989943823497599E-4</v>
      </c>
      <c r="K171">
        <v>1.8905619254130801E-4</v>
      </c>
      <c r="L171">
        <v>2.2948108513594999E-4</v>
      </c>
      <c r="M171">
        <v>2.1418247086390799E-4</v>
      </c>
      <c r="N171">
        <v>2.4325467685153699E-4</v>
      </c>
      <c r="O171">
        <v>5.3167895097879002E-4</v>
      </c>
    </row>
    <row r="172" spans="1:15" x14ac:dyDescent="0.2">
      <c r="A172">
        <v>128.89447236180899</v>
      </c>
      <c r="B172" s="1">
        <v>2.1443312144849401E-5</v>
      </c>
      <c r="C172" s="1">
        <v>6.3911184411932802E-6</v>
      </c>
      <c r="D172" s="1">
        <v>1.1915517093462299E-5</v>
      </c>
      <c r="E172" s="1">
        <v>5.8575500805996102E-6</v>
      </c>
      <c r="F172" s="1">
        <v>1.4386027324665099E-5</v>
      </c>
      <c r="G172" s="1">
        <v>3.1209232320855498E-5</v>
      </c>
      <c r="I172">
        <v>94.5</v>
      </c>
      <c r="J172">
        <v>2.9050002742606003E-4</v>
      </c>
      <c r="K172">
        <v>1.8301323242907801E-4</v>
      </c>
      <c r="L172">
        <v>2.3195036146483701E-4</v>
      </c>
      <c r="M172">
        <v>2.11082619529803E-4</v>
      </c>
      <c r="N172">
        <v>2.37763293554196E-4</v>
      </c>
      <c r="O172">
        <v>5.3284000622975199E-4</v>
      </c>
    </row>
    <row r="173" spans="1:15" x14ac:dyDescent="0.2">
      <c r="A173">
        <v>129.59798994974901</v>
      </c>
      <c r="B173" s="1">
        <v>2.1430251010735699E-5</v>
      </c>
      <c r="C173" s="1">
        <v>6.36694858634213E-6</v>
      </c>
      <c r="D173" s="1">
        <v>1.1881171965527799E-5</v>
      </c>
      <c r="E173" s="1">
        <v>5.8174351636450098E-6</v>
      </c>
      <c r="F173" s="1">
        <v>1.43779061841543E-5</v>
      </c>
      <c r="G173" s="1">
        <v>3.1190002795238302E-5</v>
      </c>
      <c r="I173">
        <v>95</v>
      </c>
      <c r="J173">
        <v>3.0129819175527201E-4</v>
      </c>
      <c r="K173">
        <v>1.77598431536187E-4</v>
      </c>
      <c r="L173">
        <v>2.3769235851759399E-4</v>
      </c>
      <c r="M173">
        <v>2.0885642890662099E-4</v>
      </c>
      <c r="N173">
        <v>2.32935468286352E-4</v>
      </c>
      <c r="O173">
        <v>5.3597109350398005E-4</v>
      </c>
    </row>
    <row r="174" spans="1:15" x14ac:dyDescent="0.2">
      <c r="A174">
        <v>130.301507537688</v>
      </c>
      <c r="B174" s="1">
        <v>2.1417664228252799E-5</v>
      </c>
      <c r="C174" s="1">
        <v>6.3437338855793103E-6</v>
      </c>
      <c r="D174" s="1">
        <v>1.1848130365633E-5</v>
      </c>
      <c r="E174" s="1">
        <v>5.7789254805001704E-6</v>
      </c>
      <c r="F174" s="1">
        <v>1.4370088084890799E-5</v>
      </c>
      <c r="G174" s="1">
        <v>3.1171490261928002E-5</v>
      </c>
      <c r="I174">
        <v>95.5</v>
      </c>
      <c r="J174">
        <v>3.2010994701624001E-4</v>
      </c>
      <c r="K174">
        <v>1.7276181710256999E-4</v>
      </c>
      <c r="L174">
        <v>2.4782201493443799E-4</v>
      </c>
      <c r="M174">
        <v>2.07137206115669E-4</v>
      </c>
      <c r="N174">
        <v>2.28643196039771E-4</v>
      </c>
      <c r="O174">
        <v>5.4047053307397996E-4</v>
      </c>
    </row>
    <row r="175" spans="1:15" x14ac:dyDescent="0.2">
      <c r="A175">
        <v>131.00502512562801</v>
      </c>
      <c r="B175" s="1">
        <v>2.1405532537653799E-5</v>
      </c>
      <c r="C175" s="1">
        <v>6.3214284631161398E-6</v>
      </c>
      <c r="D175" s="1">
        <v>1.1816335551750601E-5</v>
      </c>
      <c r="E175" s="1">
        <v>5.7419241554037201E-6</v>
      </c>
      <c r="F175" s="1">
        <v>1.4362560168272E-5</v>
      </c>
      <c r="G175" s="1">
        <v>3.1153664337176401E-5</v>
      </c>
      <c r="I175">
        <v>96</v>
      </c>
      <c r="J175">
        <v>3.4385727287149502E-4</v>
      </c>
      <c r="K175">
        <v>1.6845580176193199E-4</v>
      </c>
      <c r="L175">
        <v>2.6069011840487E-4</v>
      </c>
      <c r="M175">
        <v>2.0551288521805099E-4</v>
      </c>
      <c r="N175">
        <v>2.2476993089551501E-4</v>
      </c>
      <c r="O175">
        <v>5.4562288018209404E-4</v>
      </c>
    </row>
    <row r="176" spans="1:15" x14ac:dyDescent="0.2">
      <c r="A176">
        <v>131.70854271356799</v>
      </c>
      <c r="B176" s="1">
        <v>2.13938375321852E-5</v>
      </c>
      <c r="C176" s="1">
        <v>6.2999885169209799E-6</v>
      </c>
      <c r="D176" s="1">
        <v>1.17857335714098E-5</v>
      </c>
      <c r="E176" s="1">
        <v>5.70633755410086E-6</v>
      </c>
      <c r="F176" s="1">
        <v>1.43553101864181E-5</v>
      </c>
      <c r="G176" s="1">
        <v>3.1136496077282302E-5</v>
      </c>
      <c r="I176">
        <v>96.5</v>
      </c>
      <c r="J176">
        <v>3.7372517332652001E-4</v>
      </c>
      <c r="K176">
        <v>1.6463525026449299E-4</v>
      </c>
      <c r="L176">
        <v>2.7607203959101702E-4</v>
      </c>
      <c r="M176">
        <v>2.03535234129805E-4</v>
      </c>
      <c r="N176">
        <v>2.2121043862216599E-4</v>
      </c>
      <c r="O176">
        <v>5.5059130897228202E-4</v>
      </c>
    </row>
    <row r="177" spans="1:15" x14ac:dyDescent="0.2">
      <c r="A177">
        <v>132.41206030150801</v>
      </c>
      <c r="B177" s="1">
        <v>2.13825616179881E-5</v>
      </c>
      <c r="C177" s="1">
        <v>6.27937214556318E-6</v>
      </c>
      <c r="D177" s="1">
        <v>1.17562731092063E-5</v>
      </c>
      <c r="E177" s="1">
        <v>5.6720754870577702E-6</v>
      </c>
      <c r="F177" s="1">
        <v>1.4348326470111099E-5</v>
      </c>
      <c r="G177" s="1">
        <v>3.1119957903261098E-5</v>
      </c>
      <c r="I177">
        <v>97</v>
      </c>
      <c r="J177">
        <v>4.0850884435549999E-4</v>
      </c>
      <c r="K177">
        <v>1.61257505735814E-4</v>
      </c>
      <c r="L177">
        <v>2.9262386666437101E-4</v>
      </c>
      <c r="M177">
        <v>2.0074452569995599E-4</v>
      </c>
      <c r="N177">
        <v>2.17871132333258E-4</v>
      </c>
      <c r="O177">
        <v>5.5443451395173699E-4</v>
      </c>
    </row>
    <row r="178" spans="1:15" x14ac:dyDescent="0.2">
      <c r="A178">
        <v>133.115577889447</v>
      </c>
      <c r="B178" s="1">
        <v>2.1371687975904801E-5</v>
      </c>
      <c r="C178" s="1">
        <v>6.2595392068382103E-6</v>
      </c>
      <c r="D178" s="1">
        <v>1.17279053434142E-5</v>
      </c>
      <c r="E178" s="1">
        <v>5.6390517029694701E-6</v>
      </c>
      <c r="F178" s="1">
        <v>1.4341597898567701E-5</v>
      </c>
      <c r="G178" s="1">
        <v>3.1104023529752303E-5</v>
      </c>
      <c r="I178">
        <v>97.5</v>
      </c>
      <c r="J178">
        <v>4.4639895051725202E-4</v>
      </c>
      <c r="K178">
        <v>1.58282444844167E-4</v>
      </c>
      <c r="L178">
        <v>3.0512574381087802E-4</v>
      </c>
      <c r="M178">
        <v>1.96719831496481E-4</v>
      </c>
      <c r="N178">
        <v>2.14670813977522E-4</v>
      </c>
      <c r="O178">
        <v>5.5615907063572305E-4</v>
      </c>
    </row>
    <row r="179" spans="1:15" x14ac:dyDescent="0.2">
      <c r="A179">
        <v>133.81909547738701</v>
      </c>
      <c r="B179" s="1">
        <v>2.1361200525151199E-5</v>
      </c>
      <c r="C179" s="1">
        <v>6.2404512145021297E-6</v>
      </c>
      <c r="D179" s="1">
        <v>1.17005838111038E-5</v>
      </c>
      <c r="E179" s="1">
        <v>5.6071846056188002E-6</v>
      </c>
      <c r="F179" s="1">
        <v>1.43351138709604E-5</v>
      </c>
      <c r="G179" s="1">
        <v>3.1088667898071902E-5</v>
      </c>
      <c r="I179">
        <v>98</v>
      </c>
      <c r="J179">
        <v>4.8370827167421899E-4</v>
      </c>
      <c r="K179">
        <v>1.5567233652782E-4</v>
      </c>
      <c r="L179">
        <v>3.1567712290496902E-4</v>
      </c>
      <c r="M179">
        <v>1.9114251190402299E-4</v>
      </c>
      <c r="N179">
        <v>2.1154141606429699E-4</v>
      </c>
      <c r="O179">
        <v>5.5481007387167504E-4</v>
      </c>
    </row>
    <row r="180" spans="1:15" x14ac:dyDescent="0.2">
      <c r="A180">
        <v>134.52261306532699</v>
      </c>
      <c r="B180" s="1">
        <v>2.1351083888719301E-5</v>
      </c>
      <c r="C180" s="1">
        <v>6.2220712776884099E-6</v>
      </c>
      <c r="D180" s="1">
        <v>1.16742642812385E-5</v>
      </c>
      <c r="E180" s="1">
        <v>5.5763980037659204E-6</v>
      </c>
      <c r="F180" s="1">
        <v>1.43288642795262E-5</v>
      </c>
      <c r="G180" s="1">
        <v>3.1073867113003903E-5</v>
      </c>
      <c r="I180">
        <v>98.5</v>
      </c>
      <c r="J180">
        <v>5.1439557468239397E-4</v>
      </c>
      <c r="K180">
        <v>1.5339192060599501E-4</v>
      </c>
      <c r="L180">
        <v>3.22097745434232E-4</v>
      </c>
      <c r="M180">
        <v>1.8386095049840201E-4</v>
      </c>
      <c r="N180">
        <v>2.08428770534292E-4</v>
      </c>
      <c r="O180">
        <v>5.4959175033453603E-4</v>
      </c>
    </row>
    <row r="181" spans="1:15" x14ac:dyDescent="0.2">
      <c r="A181">
        <v>135.22613065326601</v>
      </c>
      <c r="B181" s="1">
        <v>2.13413233604739E-5</v>
      </c>
      <c r="C181" s="1">
        <v>6.2043640851113199E-6</v>
      </c>
      <c r="D181" s="1">
        <v>1.1648904635244301E-5</v>
      </c>
      <c r="E181" s="1">
        <v>5.54662158218579E-6</v>
      </c>
      <c r="F181" s="1">
        <v>1.43228394842317E-5</v>
      </c>
      <c r="G181" s="1">
        <v>3.1059598383103398E-5</v>
      </c>
      <c r="I181">
        <v>99</v>
      </c>
      <c r="J181">
        <v>5.2727186268751902E-4</v>
      </c>
      <c r="K181">
        <v>1.51408222232775E-4</v>
      </c>
      <c r="L181">
        <v>3.2179261250126601E-4</v>
      </c>
      <c r="M181">
        <v>1.7480243601810801E-4</v>
      </c>
      <c r="N181">
        <v>2.0529291091699701E-4</v>
      </c>
      <c r="O181">
        <v>5.3999450594925105E-4</v>
      </c>
    </row>
    <row r="182" spans="1:15" x14ac:dyDescent="0.2">
      <c r="A182">
        <v>135.929648241206</v>
      </c>
      <c r="B182" s="1">
        <v>2.1331904873830199E-5</v>
      </c>
      <c r="C182" s="1">
        <v>6.1872959319607198E-6</v>
      </c>
      <c r="D182" s="1">
        <v>1.16244647545808E-5</v>
      </c>
      <c r="E182" s="1">
        <v>5.5177907517198102E-6</v>
      </c>
      <c r="F182" s="1">
        <v>1.43170302888242E-5</v>
      </c>
      <c r="G182" s="1">
        <v>3.1045839964331202E-5</v>
      </c>
      <c r="I182">
        <v>99.5</v>
      </c>
      <c r="J182">
        <v>5.1749280773342001E-4</v>
      </c>
      <c r="K182">
        <v>1.49690544421527E-4</v>
      </c>
      <c r="L182">
        <v>3.1359866971033201E-4</v>
      </c>
      <c r="M182">
        <v>1.64351231155073E-4</v>
      </c>
      <c r="N182">
        <v>2.02108042952083E-4</v>
      </c>
      <c r="O182">
        <v>5.2589241632521695E-4</v>
      </c>
    </row>
    <row r="183" spans="1:15" x14ac:dyDescent="0.2">
      <c r="A183">
        <v>136.63316582914601</v>
      </c>
      <c r="B183" s="1">
        <v>2.1322814971955301E-5</v>
      </c>
      <c r="C183" s="1">
        <v>6.1708347833001503E-6</v>
      </c>
      <c r="D183" s="1">
        <v>1.16009064148813E-5</v>
      </c>
      <c r="E183" s="1">
        <v>5.4898457015408204E-6</v>
      </c>
      <c r="F183" s="1">
        <v>1.4311427918260401E-5</v>
      </c>
      <c r="G183" s="1">
        <v>3.1032571107037303E-5</v>
      </c>
      <c r="I183">
        <v>100</v>
      </c>
      <c r="J183">
        <v>4.9753060867852299E-4</v>
      </c>
      <c r="K183">
        <v>1.4821035735306399E-4</v>
      </c>
      <c r="L183">
        <v>2.9775921099075799E-4</v>
      </c>
      <c r="M183">
        <v>1.52991103324152E-4</v>
      </c>
      <c r="N183">
        <v>1.98861816657114E-4</v>
      </c>
      <c r="O183">
        <v>5.0757744159890799E-4</v>
      </c>
    </row>
    <row r="184" spans="1:15" x14ac:dyDescent="0.2">
      <c r="A184">
        <v>137.336683417085</v>
      </c>
      <c r="B184" s="1">
        <v>2.13140407794154E-5</v>
      </c>
      <c r="C184" s="1">
        <v>6.15495036314597E-6</v>
      </c>
      <c r="D184" s="1">
        <v>1.15781931862376E-5</v>
      </c>
      <c r="E184" s="1">
        <v>5.4627298414952699E-6</v>
      </c>
      <c r="F184" s="1">
        <v>1.43060239973679E-5</v>
      </c>
      <c r="G184" s="1">
        <v>3.1019772005592702E-5</v>
      </c>
      <c r="I184">
        <v>100.5</v>
      </c>
      <c r="J184">
        <v>4.5084247068166098E-4</v>
      </c>
      <c r="K184">
        <v>1.46941268296604E-4</v>
      </c>
      <c r="L184">
        <v>2.7262636920288901E-4</v>
      </c>
      <c r="M184">
        <v>1.4094104307964801E-4</v>
      </c>
      <c r="N184">
        <v>1.9555411223263699E-4</v>
      </c>
      <c r="O184">
        <v>4.8571433515317203E-4</v>
      </c>
    </row>
    <row r="185" spans="1:15" x14ac:dyDescent="0.2">
      <c r="A185">
        <v>138.04020100502501</v>
      </c>
      <c r="B185" s="1">
        <v>2.13055699752019E-5</v>
      </c>
      <c r="C185" s="1">
        <v>6.1396142548263296E-6</v>
      </c>
      <c r="D185" s="1">
        <v>1.15562903392521E-5</v>
      </c>
      <c r="E185" s="1">
        <v>5.4363882551682601E-6</v>
      </c>
      <c r="F185" s="1">
        <v>1.43008105306925E-5</v>
      </c>
      <c r="G185" s="1">
        <v>3.1007423750989603E-5</v>
      </c>
      <c r="I185">
        <v>101</v>
      </c>
      <c r="J185">
        <v>3.9697820968991401E-4</v>
      </c>
      <c r="K185">
        <v>1.4585886906551699E-4</v>
      </c>
      <c r="L185">
        <v>2.4474419271544497E-4</v>
      </c>
      <c r="M185">
        <v>1.2893952496729601E-4</v>
      </c>
      <c r="N185">
        <v>1.9219518827023099E-4</v>
      </c>
      <c r="O185">
        <v>4.6122730141376101E-4</v>
      </c>
    </row>
    <row r="186" spans="1:15" x14ac:dyDescent="0.2">
      <c r="A186">
        <v>138.743718592965</v>
      </c>
      <c r="B186" s="1">
        <v>2.1297390767046501E-5</v>
      </c>
      <c r="C186" s="1">
        <v>6.1247999964932897E-6</v>
      </c>
      <c r="D186" s="1">
        <v>1.15351647565032E-5</v>
      </c>
      <c r="E186" s="1">
        <v>5.4107670208721798E-6</v>
      </c>
      <c r="F186" s="1">
        <v>1.42957798834686E-5</v>
      </c>
      <c r="G186" s="1">
        <v>3.0995508286015501E-5</v>
      </c>
      <c r="I186">
        <v>101.5</v>
      </c>
      <c r="J186">
        <v>3.4319913126889103E-4</v>
      </c>
      <c r="K186">
        <v>1.4494078402197799E-4</v>
      </c>
      <c r="L186">
        <v>2.1686417403836799E-4</v>
      </c>
      <c r="M186">
        <v>1.17475043191711E-4</v>
      </c>
      <c r="N186">
        <v>1.88803566540423E-4</v>
      </c>
      <c r="O186">
        <v>4.3515255021082998E-4</v>
      </c>
    </row>
    <row r="187" spans="1:15" x14ac:dyDescent="0.2">
      <c r="A187">
        <v>139.44723618090501</v>
      </c>
      <c r="B187" s="1">
        <v>2.12894918670163E-5</v>
      </c>
      <c r="C187" s="1">
        <v>6.1104831550592603E-6</v>
      </c>
      <c r="D187" s="1">
        <v>1.1514784849077E-5</v>
      </c>
      <c r="E187" s="1">
        <v>5.3858141240349598E-6</v>
      </c>
      <c r="F187" s="1">
        <v>1.42909247636295E-5</v>
      </c>
      <c r="G187" s="1">
        <v>3.0984008362789899E-5</v>
      </c>
      <c r="I187">
        <v>102</v>
      </c>
      <c r="J187">
        <v>2.9370775848778602E-4</v>
      </c>
      <c r="K187">
        <v>1.4416646584742901E-4</v>
      </c>
      <c r="L187">
        <v>1.8989272813135099E-4</v>
      </c>
      <c r="M187">
        <v>1.06791286843345E-4</v>
      </c>
      <c r="N187">
        <v>1.8540362766220799E-4</v>
      </c>
      <c r="O187">
        <v>4.0849737534131002E-4</v>
      </c>
    </row>
    <row r="188" spans="1:15" x14ac:dyDescent="0.2">
      <c r="A188">
        <v>140.150753768844</v>
      </c>
      <c r="B188" s="1">
        <v>2.1281862468260799E-5</v>
      </c>
      <c r="C188" s="1">
        <v>6.0966413642991897E-6</v>
      </c>
      <c r="D188" s="1">
        <v>1.14951204778578E-5</v>
      </c>
      <c r="E188" s="1">
        <v>5.3614822135549099E-6</v>
      </c>
      <c r="F188" s="1">
        <v>1.4286238204781101E-5</v>
      </c>
      <c r="G188" s="1">
        <v>3.0972907502759098E-5</v>
      </c>
      <c r="I188">
        <v>102.5</v>
      </c>
      <c r="J188">
        <v>2.5120782222400599E-4</v>
      </c>
      <c r="K188">
        <v>1.43517255587635E-4</v>
      </c>
      <c r="L188">
        <v>1.6561156030173E-4</v>
      </c>
      <c r="M188" s="1">
        <v>9.7029901085438398E-5</v>
      </c>
      <c r="N188">
        <v>1.8202326973975E-4</v>
      </c>
      <c r="O188">
        <v>3.8213538401183999E-4</v>
      </c>
    </row>
    <row r="189" spans="1:15" x14ac:dyDescent="0.2">
      <c r="A189">
        <v>140.85427135678401</v>
      </c>
      <c r="B189" s="1">
        <v>2.1274492222909801E-5</v>
      </c>
      <c r="C189" s="1">
        <v>6.0832543165682098E-6</v>
      </c>
      <c r="D189" s="1">
        <v>1.1476142879284901E-5</v>
      </c>
      <c r="E189" s="1">
        <v>5.3377329106025097E-6</v>
      </c>
      <c r="F189" s="1">
        <v>1.42817135501358E-5</v>
      </c>
      <c r="G189" s="1">
        <v>3.0962189958705503E-5</v>
      </c>
      <c r="I189">
        <v>103</v>
      </c>
      <c r="J189">
        <v>2.1583068974056899E-4</v>
      </c>
      <c r="K189">
        <v>1.42976228478061E-4</v>
      </c>
      <c r="L189">
        <v>1.4430435049691501E-4</v>
      </c>
      <c r="M189" s="1">
        <v>8.8246959498662104E-5</v>
      </c>
      <c r="N189">
        <v>1.78691697773592E-4</v>
      </c>
      <c r="O189">
        <v>3.56750251230407E-4</v>
      </c>
    </row>
    <row r="190" spans="1:15" x14ac:dyDescent="0.2">
      <c r="A190">
        <v>141.557788944724</v>
      </c>
      <c r="B190" s="1">
        <v>2.12673712210186E-5</v>
      </c>
      <c r="C190" s="1">
        <v>6.0703037024877599E-6</v>
      </c>
      <c r="D190" s="1">
        <v>1.14578245952959E-5</v>
      </c>
      <c r="E190" s="1">
        <v>5.3145420036306699E-6</v>
      </c>
      <c r="F190" s="1">
        <v>1.42773444372805E-5</v>
      </c>
      <c r="G190" s="1">
        <v>3.0951840678946401E-5</v>
      </c>
      <c r="I190">
        <v>103.5</v>
      </c>
      <c r="J190">
        <v>1.8689661113646799E-4</v>
      </c>
      <c r="K190">
        <v>1.4252817731959599E-4</v>
      </c>
      <c r="L190">
        <v>1.2591496000722999E-4</v>
      </c>
      <c r="M190" s="1">
        <v>8.0435822395966199E-5</v>
      </c>
      <c r="N190">
        <v>1.7543756852633001E-4</v>
      </c>
      <c r="O190">
        <v>3.3282271154717099E-4</v>
      </c>
    </row>
    <row r="191" spans="1:15" x14ac:dyDescent="0.2">
      <c r="A191">
        <v>142.26130653266301</v>
      </c>
      <c r="B191" s="1">
        <v>2.1260489970557701E-5</v>
      </c>
      <c r="C191" s="1">
        <v>6.0577730989816996E-6</v>
      </c>
      <c r="D191" s="1">
        <v>1.14401394072056E-5</v>
      </c>
      <c r="E191" s="1">
        <v>5.29190478596716E-6</v>
      </c>
      <c r="F191" s="1">
        <v>1.42731247837875E-5</v>
      </c>
      <c r="G191" s="1">
        <v>3.09418452733657E-5</v>
      </c>
      <c r="I191">
        <v>104</v>
      </c>
      <c r="J191">
        <v>1.6343109851150799E-4</v>
      </c>
      <c r="K191">
        <v>1.4215948484634701E-4</v>
      </c>
      <c r="L191">
        <v>1.1013035433978E-4</v>
      </c>
      <c r="M191" s="1">
        <v>7.3535607031960796E-5</v>
      </c>
      <c r="N191">
        <v>1.7228747277948901E-4</v>
      </c>
      <c r="O191">
        <v>3.1064831130669002E-4</v>
      </c>
    </row>
    <row r="192" spans="1:15" x14ac:dyDescent="0.2">
      <c r="A192">
        <v>142.964824120603</v>
      </c>
      <c r="B192" s="1">
        <v>2.1253839378344101E-5</v>
      </c>
      <c r="C192" s="1">
        <v>6.0456478106570204E-6</v>
      </c>
      <c r="D192" s="1">
        <v>1.1423062273277899E-5</v>
      </c>
      <c r="E192" s="1">
        <v>5.26984091148774E-6</v>
      </c>
      <c r="F192" s="1">
        <v>1.42690487735801E-5</v>
      </c>
      <c r="G192" s="1">
        <v>3.0932189981189703E-5</v>
      </c>
      <c r="I192">
        <v>104.5</v>
      </c>
      <c r="J192">
        <v>1.44457112860204E-4</v>
      </c>
      <c r="K192">
        <v>1.41858083360321E-4</v>
      </c>
      <c r="L192" s="1">
        <v>9.7089785763938702E-5</v>
      </c>
      <c r="M192" s="1">
        <v>6.7488443937201102E-5</v>
      </c>
      <c r="N192">
        <v>1.6926485173676101E-4</v>
      </c>
      <c r="O192">
        <v>2.9037063139522801E-4</v>
      </c>
    </row>
    <row r="193" spans="1:15" x14ac:dyDescent="0.2">
      <c r="A193">
        <v>143.66834170854301</v>
      </c>
      <c r="B193" s="1">
        <v>2.1247410731910301E-5</v>
      </c>
      <c r="C193" s="1">
        <v>6.0339146742968702E-6</v>
      </c>
      <c r="D193" s="1">
        <v>1.1406569269763201E-5</v>
      </c>
      <c r="E193" s="1">
        <v>5.2483991625618104E-6</v>
      </c>
      <c r="F193" s="1">
        <v>1.4265110844044101E-5</v>
      </c>
      <c r="G193" s="1">
        <v>3.0922861640665602E-5</v>
      </c>
      <c r="I193">
        <v>105</v>
      </c>
      <c r="J193">
        <v>1.2911669468564099E-4</v>
      </c>
      <c r="K193">
        <v>1.4161331470781299E-4</v>
      </c>
      <c r="L193" s="1">
        <v>8.6334246539495203E-5</v>
      </c>
      <c r="M193" s="1">
        <v>6.2212158468388795E-5</v>
      </c>
      <c r="N193">
        <v>1.6638932430598199E-4</v>
      </c>
      <c r="O193">
        <v>2.72019197708813E-4</v>
      </c>
    </row>
    <row r="194" spans="1:15" x14ac:dyDescent="0.2">
      <c r="A194">
        <v>144.371859296482</v>
      </c>
      <c r="B194" s="1">
        <v>2.1241195682240599E-5</v>
      </c>
      <c r="C194" s="1">
        <v>6.0225618432549301E-6</v>
      </c>
      <c r="D194" s="1">
        <v>1.1390637535202899E-5</v>
      </c>
      <c r="E194" s="1">
        <v>5.2276593952421499E-6</v>
      </c>
      <c r="F194" s="1">
        <v>1.42613056738012E-5</v>
      </c>
      <c r="G194" s="1">
        <v>3.0913847660233103E-5</v>
      </c>
      <c r="I194">
        <v>105.5</v>
      </c>
      <c r="J194">
        <v>1.16700955877801E-4</v>
      </c>
      <c r="K194">
        <v>1.4141586876700201E-4</v>
      </c>
      <c r="L194" s="1">
        <v>7.7749072386413694E-5</v>
      </c>
      <c r="M194" s="1">
        <v>5.76207083602285E-5</v>
      </c>
      <c r="N194">
        <v>1.63676298682534E-4</v>
      </c>
      <c r="O194">
        <v>2.5554440530810697E-4</v>
      </c>
    </row>
    <row r="195" spans="1:15" x14ac:dyDescent="0.2">
      <c r="A195">
        <v>145.07537688442201</v>
      </c>
      <c r="B195" s="1">
        <v>2.1235186227333599E-5</v>
      </c>
      <c r="C195" s="1">
        <v>6.0115785496288501E-6</v>
      </c>
      <c r="D195" s="1">
        <v>1.1375245217788101E-5</v>
      </c>
      <c r="E195" s="1">
        <v>5.2077323527693403E-6</v>
      </c>
      <c r="F195" s="1">
        <v>1.42576281711347E-5</v>
      </c>
      <c r="G195" s="1">
        <v>3.0905135991163802E-5</v>
      </c>
      <c r="I195">
        <v>106</v>
      </c>
      <c r="J195">
        <v>1.0663989579704E-4</v>
      </c>
      <c r="K195">
        <v>1.4125769907031801E-4</v>
      </c>
      <c r="L195" s="1">
        <v>7.1050922642152599E-5</v>
      </c>
      <c r="M195" s="1">
        <v>5.35823846509737E-5</v>
      </c>
      <c r="N195">
        <v>1.61136992849358E-4</v>
      </c>
      <c r="O195">
        <v>2.4084643733100899E-4</v>
      </c>
    </row>
    <row r="196" spans="1:15" x14ac:dyDescent="0.2">
      <c r="A196">
        <v>145.778894472362</v>
      </c>
      <c r="B196" s="1">
        <v>2.12293746965674E-5</v>
      </c>
      <c r="C196" s="1">
        <v>6.00095487183752E-6</v>
      </c>
      <c r="D196" s="1">
        <v>1.1360371425601201E-5</v>
      </c>
      <c r="E196" s="1">
        <v>5.1887586118521796E-6</v>
      </c>
      <c r="F196" s="1">
        <v>1.4254073463039599E-5</v>
      </c>
      <c r="G196" s="1">
        <v>3.08967151017169E-5</v>
      </c>
      <c r="I196">
        <v>106.5</v>
      </c>
      <c r="J196" s="1">
        <v>9.8479845568309304E-5</v>
      </c>
      <c r="K196">
        <v>1.41131857264016E-4</v>
      </c>
      <c r="L196" s="1">
        <v>6.52828586260457E-5</v>
      </c>
      <c r="M196" s="1">
        <v>5.0069976215623602E-5</v>
      </c>
      <c r="N196">
        <v>1.58778533648013E-4</v>
      </c>
      <c r="O196">
        <v>2.27797224232974E-4</v>
      </c>
    </row>
    <row r="197" spans="1:15" x14ac:dyDescent="0.2">
      <c r="A197">
        <v>146.48241206030201</v>
      </c>
      <c r="B197" s="1">
        <v>2.1223753735802302E-5</v>
      </c>
      <c r="C197" s="1">
        <v>5.9906815241016198E-6</v>
      </c>
      <c r="D197" s="1">
        <v>1.13459961795748E-5</v>
      </c>
      <c r="E197" s="1">
        <v>5.1709018799986303E-6</v>
      </c>
      <c r="F197" s="1">
        <v>1.42506368848175E-5</v>
      </c>
      <c r="G197" s="1">
        <v>3.08885739526017E-5</v>
      </c>
      <c r="I197">
        <v>107</v>
      </c>
      <c r="J197" s="1">
        <v>9.1866957010677103E-5</v>
      </c>
      <c r="K197">
        <v>1.41032433339209E-4</v>
      </c>
      <c r="L197" s="1">
        <v>6.0482481161232298E-5</v>
      </c>
      <c r="M197" s="1">
        <v>4.7023402186546701E-5</v>
      </c>
      <c r="N197">
        <v>1.5660431575178899E-4</v>
      </c>
      <c r="O197">
        <v>2.16256104577682E-4</v>
      </c>
    </row>
    <row r="198" spans="1:15" x14ac:dyDescent="0.2">
      <c r="A198">
        <v>147.185929648241</v>
      </c>
      <c r="B198" s="1">
        <v>2.1218316293199899E-5</v>
      </c>
      <c r="C198" s="1">
        <v>5.9807496587446204E-6</v>
      </c>
      <c r="D198" s="1">
        <v>1.1332100368973099E-5</v>
      </c>
      <c r="E198" s="1">
        <v>5.15433720481095E-6</v>
      </c>
      <c r="F198" s="1">
        <v>1.42473139702312E-5</v>
      </c>
      <c r="G198" s="1">
        <v>3.0880701973781101E-5</v>
      </c>
      <c r="I198">
        <v>107.5</v>
      </c>
      <c r="J198" s="1">
        <v>8.6523023806604906E-5</v>
      </c>
      <c r="K198">
        <v>1.4095444615516299E-4</v>
      </c>
      <c r="L198" s="1">
        <v>5.6402584505916297E-5</v>
      </c>
      <c r="M198" s="1">
        <v>4.4381432035334497E-5</v>
      </c>
      <c r="N198">
        <v>1.54614383664823E-4</v>
      </c>
      <c r="O198">
        <v>2.06080331286508E-4</v>
      </c>
    </row>
    <row r="199" spans="1:15" x14ac:dyDescent="0.2">
      <c r="A199">
        <v>147.88944723618101</v>
      </c>
      <c r="B199" s="1">
        <v>2.1213055605716099E-5</v>
      </c>
      <c r="C199" s="1">
        <v>5.9711506992095302E-6</v>
      </c>
      <c r="D199" s="1">
        <v>1.1318665709303299E-5</v>
      </c>
      <c r="E199" s="1">
        <v>5.1392326780665599E-6</v>
      </c>
      <c r="F199" s="1">
        <v>1.42441004421684E-5</v>
      </c>
      <c r="G199" s="1">
        <v>3.0873089042376398E-5</v>
      </c>
      <c r="I199">
        <v>108</v>
      </c>
      <c r="J199" s="1">
        <v>8.2228255797438406E-5</v>
      </c>
      <c r="K199">
        <v>1.4089369435017299E-4</v>
      </c>
      <c r="L199" s="1">
        <v>5.2920836966251603E-5</v>
      </c>
      <c r="M199" s="1">
        <v>4.2090515172076499E-5</v>
      </c>
      <c r="N199">
        <v>1.52805898927705E-4</v>
      </c>
      <c r="O199">
        <v>1.9713165310927E-4</v>
      </c>
    </row>
    <row r="200" spans="1:15" x14ac:dyDescent="0.2">
      <c r="A200">
        <v>148.592964824121</v>
      </c>
      <c r="B200" s="1">
        <v>2.1207965186243899E-5</v>
      </c>
      <c r="C200" s="1">
        <v>5.9618762046011402E-6</v>
      </c>
      <c r="D200" s="1">
        <v>1.13056747024489E-5</v>
      </c>
      <c r="E200" s="1">
        <v>5.1257246483570798E-6</v>
      </c>
      <c r="F200" s="1">
        <v>1.42409922037742E-5</v>
      </c>
      <c r="G200" s="1">
        <v>3.0865725461687702E-5</v>
      </c>
      <c r="I200">
        <v>108.5</v>
      </c>
      <c r="J200" s="1">
        <v>7.8807420706937596E-5</v>
      </c>
      <c r="K200">
        <v>1.4084669727105499E-4</v>
      </c>
      <c r="L200" s="1">
        <v>4.9959732537968199E-5</v>
      </c>
      <c r="M200" s="1">
        <v>4.0104180794743903E-5</v>
      </c>
      <c r="N200">
        <v>1.5117362289233599E-4</v>
      </c>
      <c r="O200">
        <v>1.8928011610525299E-4</v>
      </c>
    </row>
    <row r="201" spans="1:15" x14ac:dyDescent="0.2">
      <c r="A201">
        <v>149.29648241205999</v>
      </c>
      <c r="B201" s="1">
        <v>2.12030388113761E-5</v>
      </c>
      <c r="C201" s="1">
        <v>5.9529177665258597E-6</v>
      </c>
      <c r="D201" s="1">
        <v>1.12931105989534E-5</v>
      </c>
      <c r="E201" s="1">
        <v>5.1138883881685402E-6</v>
      </c>
      <c r="F201" s="1">
        <v>1.42379853300547E-5</v>
      </c>
      <c r="G201" s="1">
        <v>3.08586019415035E-5</v>
      </c>
      <c r="I201">
        <v>109</v>
      </c>
      <c r="J201" s="1">
        <v>7.6118903409855E-5</v>
      </c>
      <c r="K201">
        <v>1.4081061249769999E-4</v>
      </c>
      <c r="L201" s="1">
        <v>4.7486952572192802E-5</v>
      </c>
      <c r="M201" s="1">
        <v>3.8382281491537598E-5</v>
      </c>
      <c r="N201">
        <v>1.4971035490598099E-4</v>
      </c>
      <c r="O201">
        <v>1.82405952261482E-4</v>
      </c>
    </row>
    <row r="202" spans="1:15" x14ac:dyDescent="0.2">
      <c r="A202">
        <v>150</v>
      </c>
      <c r="B202" s="1">
        <v>2.1198270509716599E-5</v>
      </c>
      <c r="C202" s="1">
        <v>5.94426693706411E-6</v>
      </c>
      <c r="D202" s="1">
        <v>1.12809573622863E-5</v>
      </c>
      <c r="E202" s="1">
        <v>5.1037087637703897E-6</v>
      </c>
      <c r="F202" s="1">
        <v>1.42350760599001E-5</v>
      </c>
      <c r="G202" s="1">
        <v>3.0851709579146302E-5</v>
      </c>
      <c r="I202">
        <v>109.5</v>
      </c>
      <c r="J202" s="1">
        <v>7.4048652365158306E-5</v>
      </c>
      <c r="K202">
        <v>1.4078309104122101E-4</v>
      </c>
      <c r="L202" s="1">
        <v>4.5381002210561003E-5</v>
      </c>
      <c r="M202" s="1">
        <v>3.68902065715203E-5</v>
      </c>
      <c r="N202">
        <v>1.48407373746864E-4</v>
      </c>
      <c r="O202">
        <v>1.7640020710547999E-4</v>
      </c>
    </row>
    <row r="203" spans="1:15" x14ac:dyDescent="0.2">
      <c r="I203">
        <v>110</v>
      </c>
      <c r="J203" s="1">
        <v>7.25038897166077E-5</v>
      </c>
      <c r="K203">
        <v>1.4076226474758901E-4</v>
      </c>
      <c r="L203" s="1">
        <v>4.3577784487379198E-5</v>
      </c>
      <c r="M203" s="1">
        <v>3.5598130203823397E-5</v>
      </c>
      <c r="N203">
        <v>1.4725485232435401E-4</v>
      </c>
      <c r="O203">
        <v>1.7116461920853299E-4</v>
      </c>
    </row>
    <row r="204" spans="1:15" x14ac:dyDescent="0.2">
      <c r="I204">
        <v>110.5</v>
      </c>
      <c r="J204" s="1">
        <v>7.1386774573108206E-5</v>
      </c>
      <c r="K204">
        <v>1.4074660934730501E-4</v>
      </c>
      <c r="L204" s="1">
        <v>4.20668762653949E-5</v>
      </c>
      <c r="M204" s="1">
        <v>3.4480321203650099E-5</v>
      </c>
      <c r="N204">
        <v>1.46242186632052E-4</v>
      </c>
      <c r="O204">
        <v>1.6661103676916301E-4</v>
      </c>
    </row>
    <row r="205" spans="1:15" x14ac:dyDescent="0.2">
      <c r="I205">
        <v>111</v>
      </c>
      <c r="J205" s="1">
        <v>7.0610646362870294E-5</v>
      </c>
      <c r="K205">
        <v>1.4073492320189199E-4</v>
      </c>
      <c r="L205" s="1">
        <v>4.0773929100811597E-5</v>
      </c>
      <c r="M205" s="1">
        <v>3.3514535285489E-5</v>
      </c>
      <c r="N205">
        <v>1.4535832583345101E-4</v>
      </c>
      <c r="O205">
        <v>1.62660621742902E-4</v>
      </c>
    </row>
    <row r="206" spans="1:15" x14ac:dyDescent="0.2">
      <c r="I206">
        <v>111.5</v>
      </c>
      <c r="J206" s="1">
        <v>7.0105017855964598E-5</v>
      </c>
      <c r="K206">
        <v>1.40726269249309E-4</v>
      </c>
      <c r="L206" s="1">
        <v>3.9660024093339902E-5</v>
      </c>
      <c r="M206" s="1">
        <v>3.26814885889801E-5</v>
      </c>
      <c r="N206">
        <v>1.4459204126034101E-4</v>
      </c>
      <c r="O206">
        <v>1.59242972066049E-4</v>
      </c>
    </row>
    <row r="207" spans="1:15" x14ac:dyDescent="0.2">
      <c r="I207">
        <v>112</v>
      </c>
      <c r="J207" s="1">
        <v>6.9796083513819904E-5</v>
      </c>
      <c r="K207">
        <v>1.40719888676155E-4</v>
      </c>
      <c r="L207" s="1">
        <v>3.8697073573770197E-5</v>
      </c>
      <c r="M207" s="1">
        <v>3.1964407173820201E-5</v>
      </c>
      <c r="N207">
        <v>1.43932157379137E-4</v>
      </c>
      <c r="O207">
        <v>1.5629523469746801E-4</v>
      </c>
    </row>
    <row r="208" spans="1:15" x14ac:dyDescent="0.2">
      <c r="I208">
        <v>112.5</v>
      </c>
      <c r="J208" s="1">
        <v>6.9609005524025794E-5</v>
      </c>
      <c r="K208">
        <v>1.40715242115195E-4</v>
      </c>
      <c r="L208" s="1">
        <v>3.7860535786724503E-5</v>
      </c>
      <c r="M208" s="1">
        <v>3.1348650235572301E-5</v>
      </c>
      <c r="N208">
        <v>1.4336775537919399E-4</v>
      </c>
      <c r="O208">
        <v>1.5376128578321199E-4</v>
      </c>
    </row>
    <row r="209" spans="9:15" x14ac:dyDescent="0.2">
      <c r="I209">
        <v>113</v>
      </c>
      <c r="J209" s="1">
        <v>6.9506318216448195E-5</v>
      </c>
      <c r="K209">
        <v>1.40711862540245E-4</v>
      </c>
      <c r="L209" s="1">
        <v>3.7128897923491699E-5</v>
      </c>
      <c r="M209" s="1">
        <v>3.0821392029529799E-5</v>
      </c>
      <c r="N209">
        <v>1.4288832142617699E-4</v>
      </c>
      <c r="O209">
        <v>1.5159097394607299E-4</v>
      </c>
    </row>
    <row r="210" spans="9:15" x14ac:dyDescent="0.2">
      <c r="I210">
        <v>113.5</v>
      </c>
      <c r="J210" s="1">
        <v>6.9370488516781696E-5</v>
      </c>
      <c r="K210">
        <v>1.4070943566805901E-4</v>
      </c>
      <c r="L210" s="1">
        <v>3.6483293390400898E-5</v>
      </c>
      <c r="M210" s="1">
        <v>3.0371360568491999E-5</v>
      </c>
      <c r="N210">
        <v>1.4248386774210899E-4</v>
      </c>
      <c r="O210">
        <v>1.4973946054592E-4</v>
      </c>
    </row>
    <row r="211" spans="9:15" x14ac:dyDescent="0.2">
      <c r="I211">
        <v>114</v>
      </c>
      <c r="J211" s="1">
        <v>6.9127888354133396E-5</v>
      </c>
      <c r="K211">
        <v>1.40707694717553E-4</v>
      </c>
      <c r="L211" s="1">
        <v>3.5907231929051397E-5</v>
      </c>
      <c r="M211" s="1">
        <v>2.9988619363472502E-5</v>
      </c>
      <c r="N211">
        <v>1.42145045893301E-4</v>
      </c>
      <c r="O211">
        <v>1.4816664370998701E-4</v>
      </c>
    </row>
    <row r="212" spans="9:15" x14ac:dyDescent="0.2">
      <c r="I212">
        <v>114.5</v>
      </c>
      <c r="J212" s="1">
        <v>6.8688420536656093E-5</v>
      </c>
      <c r="K212">
        <v>1.4070646660442601E-4</v>
      </c>
      <c r="L212" s="1">
        <v>3.5386408163863097E-5</v>
      </c>
      <c r="M212" s="1">
        <v>2.9664390123153501E-5</v>
      </c>
      <c r="N212">
        <v>1.41863195171907E-4</v>
      </c>
      <c r="O212">
        <v>1.4683666230469201E-4</v>
      </c>
    </row>
    <row r="213" spans="9:15" x14ac:dyDescent="0.2">
      <c r="I213">
        <v>115</v>
      </c>
      <c r="J213" s="1">
        <v>6.8007031498705799E-5</v>
      </c>
      <c r="K213">
        <v>1.40705596975259E-4</v>
      </c>
      <c r="L213" s="1">
        <v>3.4908566788946098E-5</v>
      </c>
      <c r="M213" s="1">
        <v>2.9390905159598101E-5</v>
      </c>
      <c r="N213">
        <v>1.4163039638164399E-4</v>
      </c>
      <c r="O213">
        <v>1.45717472443821E-4</v>
      </c>
    </row>
    <row r="214" spans="9:15" x14ac:dyDescent="0.2">
      <c r="I214">
        <v>115.5</v>
      </c>
      <c r="J214" s="1">
        <v>6.7064925239258995E-5</v>
      </c>
      <c r="K214">
        <v>1.40704984115242E-4</v>
      </c>
      <c r="L214" s="1">
        <v>3.44634001279654E-5</v>
      </c>
      <c r="M214" s="1">
        <v>2.9161286489909999E-5</v>
      </c>
      <c r="N214">
        <v>1.41439480939129E-4</v>
      </c>
      <c r="O214">
        <v>1.44780487204854E-4</v>
      </c>
    </row>
    <row r="215" spans="9:15" x14ac:dyDescent="0.2">
      <c r="I215">
        <v>116</v>
      </c>
      <c r="J215" s="1">
        <v>6.5842610023134204E-5</v>
      </c>
      <c r="K215">
        <v>1.4070456433871499E-4</v>
      </c>
      <c r="L215" s="1">
        <v>3.4042464577214498E-5</v>
      </c>
      <c r="M215" s="1">
        <v>2.8969446389153001E-5</v>
      </c>
      <c r="N215">
        <v>1.4128403764133101E-4</v>
      </c>
      <c r="O215">
        <v>1.4400025803627399E-4</v>
      </c>
    </row>
    <row r="216" spans="9:15" x14ac:dyDescent="0.2">
      <c r="I216">
        <v>116.5</v>
      </c>
      <c r="J216" s="1">
        <v>6.4344335309943405E-5</v>
      </c>
      <c r="K216">
        <v>1.4070427391728701E-4</v>
      </c>
      <c r="L216" s="1">
        <v>3.3639086366491101E-5</v>
      </c>
      <c r="M216" s="1">
        <v>2.88100025195474E-5</v>
      </c>
      <c r="N216">
        <v>1.4115838922389799E-4</v>
      </c>
      <c r="O216">
        <v>1.43354203498922E-4</v>
      </c>
    </row>
    <row r="217" spans="9:15" x14ac:dyDescent="0.2">
      <c r="I217">
        <v>117</v>
      </c>
      <c r="J217" s="1">
        <v>6.2594807212695995E-5</v>
      </c>
      <c r="K217">
        <v>1.4070406982395699E-4</v>
      </c>
      <c r="L217" s="1">
        <v>3.3248248829343202E-5</v>
      </c>
      <c r="M217" s="1">
        <v>2.867820761053E-5</v>
      </c>
      <c r="N217">
        <v>1.4105755762264E-4</v>
      </c>
      <c r="O217">
        <v>1.42822365074572E-4</v>
      </c>
    </row>
    <row r="218" spans="9:15" x14ac:dyDescent="0.2">
      <c r="I218">
        <v>117.5</v>
      </c>
      <c r="J218" s="1">
        <v>6.0635046469218703E-5</v>
      </c>
      <c r="K218">
        <v>1.40703931794102E-4</v>
      </c>
      <c r="L218" s="1">
        <v>3.2866453260290798E-5</v>
      </c>
      <c r="M218" s="1">
        <v>2.8569887216417501E-5</v>
      </c>
      <c r="N218">
        <v>1.40977234235902E-4</v>
      </c>
      <c r="O218">
        <v>1.4238718808883799E-4</v>
      </c>
    </row>
    <row r="219" spans="9:15" x14ac:dyDescent="0.2">
      <c r="I219">
        <v>118</v>
      </c>
      <c r="J219" s="1">
        <v>5.8512041790476798E-5</v>
      </c>
      <c r="K219">
        <v>1.4070383834919499E-4</v>
      </c>
      <c r="L219" s="1">
        <v>3.2491558937851499E-5</v>
      </c>
      <c r="M219" s="1">
        <v>2.84813855227744E-5</v>
      </c>
      <c r="N219">
        <v>1.4091370959345899E-4</v>
      </c>
      <c r="O219">
        <v>1.42033308487671E-4</v>
      </c>
    </row>
    <row r="220" spans="9:15" x14ac:dyDescent="0.2">
      <c r="I220">
        <v>118.5</v>
      </c>
      <c r="J220" s="1">
        <v>5.6286881903762301E-5</v>
      </c>
      <c r="K220">
        <v>1.4070379463493199E-4</v>
      </c>
      <c r="L220" s="1">
        <v>3.2122584503563397E-5</v>
      </c>
      <c r="M220" s="1">
        <v>2.84095168228042E-5</v>
      </c>
      <c r="N220">
        <v>1.4086383677499299E-4</v>
      </c>
      <c r="O220">
        <v>1.41747363227329E-4</v>
      </c>
    </row>
    <row r="221" spans="9:15" x14ac:dyDescent="0.2">
      <c r="I221">
        <v>119</v>
      </c>
      <c r="J221" s="1">
        <v>5.4019667205908401E-5</v>
      </c>
      <c r="K221">
        <v>1.4070375216189001E-4</v>
      </c>
      <c r="L221" s="1">
        <v>3.1759504036093203E-5</v>
      </c>
      <c r="M221" s="1">
        <v>2.83515205393778E-5</v>
      </c>
      <c r="N221">
        <v>1.40824977070948E-4</v>
      </c>
      <c r="O221">
        <v>1.4151781095057399E-4</v>
      </c>
    </row>
    <row r="222" spans="9:15" x14ac:dyDescent="0.2">
      <c r="I222">
        <v>119.5</v>
      </c>
      <c r="J222" s="1">
        <v>5.1763664682521899E-5</v>
      </c>
      <c r="K222">
        <v>1.40703734294731E-4</v>
      </c>
      <c r="L222" s="1">
        <v>3.1403033806623798E-5</v>
      </c>
      <c r="M222" s="1">
        <v>2.83050181077378E-5</v>
      </c>
      <c r="N222">
        <v>1.4079491782569101E-4</v>
      </c>
      <c r="O222">
        <v>1.4133474419543801E-4</v>
      </c>
    </row>
    <row r="223" spans="9:15" x14ac:dyDescent="0.2">
      <c r="I223">
        <v>120</v>
      </c>
      <c r="J223" s="1">
        <v>4.9558293683532898E-5</v>
      </c>
      <c r="K223">
        <v>1.40703719182298E-4</v>
      </c>
      <c r="L223" s="1">
        <v>3.1074089955887602E-5</v>
      </c>
      <c r="M223" s="1">
        <v>2.8267974849112701E-5</v>
      </c>
      <c r="N223">
        <v>1.4077183733249399E-4</v>
      </c>
      <c r="O223">
        <v>1.4118972856811299E-4</v>
      </c>
    </row>
    <row r="224" spans="9:15" x14ac:dyDescent="0.2">
      <c r="I224">
        <v>120.5</v>
      </c>
      <c r="J224" s="1">
        <v>4.7438190646149098E-5</v>
      </c>
      <c r="K224">
        <v>1.4070372450926099E-4</v>
      </c>
      <c r="L224" s="1">
        <v>3.0757635949818099E-5</v>
      </c>
      <c r="M224" s="1">
        <v>2.82386632798381E-5</v>
      </c>
      <c r="N224">
        <v>1.4075424953323499E-4</v>
      </c>
      <c r="O224">
        <v>1.41075636513998E-4</v>
      </c>
    </row>
    <row r="225" spans="9:15" x14ac:dyDescent="0.2">
      <c r="I225">
        <v>121</v>
      </c>
      <c r="J225" s="1">
        <v>4.5428820538416001E-5</v>
      </c>
      <c r="K225">
        <v>1.4070374508079101E-4</v>
      </c>
      <c r="L225" s="1">
        <v>3.0454356145575399E-5</v>
      </c>
      <c r="M225" s="1">
        <v>2.8215625652536899E-5</v>
      </c>
      <c r="N225">
        <v>1.4074095158927001E-4</v>
      </c>
      <c r="O225">
        <v>1.40986491304954E-4</v>
      </c>
    </row>
    <row r="226" spans="9:15" x14ac:dyDescent="0.2">
      <c r="I226">
        <v>121.5</v>
      </c>
      <c r="J226" s="1">
        <v>4.3547305641488798E-5</v>
      </c>
      <c r="K226">
        <v>1.40703781630844E-4</v>
      </c>
      <c r="L226" s="1">
        <v>3.01775592729152E-5</v>
      </c>
      <c r="M226" s="1">
        <v>2.8197643564062099E-5</v>
      </c>
      <c r="N226">
        <v>1.40730979652036E-4</v>
      </c>
      <c r="O226">
        <v>1.40917327124539E-4</v>
      </c>
    </row>
    <row r="227" spans="9:15" x14ac:dyDescent="0.2">
      <c r="I227">
        <v>122</v>
      </c>
      <c r="J227" s="1">
        <v>4.1803522311371501E-5</v>
      </c>
      <c r="K227">
        <v>1.4070382813582199E-4</v>
      </c>
      <c r="L227" s="1">
        <v>2.9926212872778799E-5</v>
      </c>
      <c r="M227" s="1">
        <v>2.8183706111785299E-5</v>
      </c>
      <c r="N227">
        <v>1.4072357129649499E-4</v>
      </c>
      <c r="O227">
        <v>1.4086404957026501E-4</v>
      </c>
    </row>
    <row r="228" spans="9:15" x14ac:dyDescent="0.2">
      <c r="I228">
        <v>122.5</v>
      </c>
      <c r="J228" s="1">
        <v>4.02015291107956E-5</v>
      </c>
      <c r="K228">
        <v>1.4070390640628599E-4</v>
      </c>
      <c r="L228" s="1">
        <v>2.9687610771752099E-5</v>
      </c>
      <c r="M228" s="1">
        <v>2.8172981276280102E-5</v>
      </c>
      <c r="N228">
        <v>1.4071812574438001E-4</v>
      </c>
      <c r="O228">
        <v>1.4082331481960199E-4</v>
      </c>
    </row>
    <row r="229" spans="9:15" x14ac:dyDescent="0.2">
      <c r="I229">
        <v>123</v>
      </c>
      <c r="J229" s="1">
        <v>3.8740869831181297E-5</v>
      </c>
      <c r="K229">
        <v>1.4070401820278299E-4</v>
      </c>
      <c r="L229" s="1">
        <v>2.9462668047905301E-5</v>
      </c>
      <c r="M229" s="1">
        <v>2.81647910961174E-5</v>
      </c>
      <c r="N229">
        <v>1.40714181139461E-4</v>
      </c>
      <c r="O229">
        <v>1.40792413905901E-4</v>
      </c>
    </row>
    <row r="230" spans="9:15" x14ac:dyDescent="0.2">
      <c r="I230">
        <v>123.5</v>
      </c>
      <c r="J230" s="1">
        <v>3.7417843243329503E-5</v>
      </c>
      <c r="K230">
        <v>1.40704191156469E-4</v>
      </c>
      <c r="L230" s="1">
        <v>2.9252111081820798E-5</v>
      </c>
      <c r="M230" s="1">
        <v>2.81585881679088E-5</v>
      </c>
      <c r="N230">
        <v>1.4071139426787501E-4</v>
      </c>
      <c r="O230">
        <v>1.4076917897648701E-4</v>
      </c>
    </row>
    <row r="231" spans="9:15" x14ac:dyDescent="0.2">
      <c r="I231">
        <v>124</v>
      </c>
      <c r="J231" s="1">
        <v>3.6226465247377402E-5</v>
      </c>
      <c r="K231">
        <v>1.4070444982632299E-4</v>
      </c>
      <c r="L231" s="1">
        <v>2.9056451797748299E-5</v>
      </c>
      <c r="M231" s="1">
        <v>2.8153934410801701E-5</v>
      </c>
      <c r="N231">
        <v>1.4070949723035599E-4</v>
      </c>
      <c r="O231">
        <v>1.40751888844798E-4</v>
      </c>
    </row>
    <row r="232" spans="9:15" x14ac:dyDescent="0.2">
      <c r="I232">
        <v>124.5</v>
      </c>
      <c r="J232" s="1">
        <v>3.5159302695773598E-5</v>
      </c>
      <c r="K232">
        <v>1.4070480166744999E-4</v>
      </c>
      <c r="L232" s="1">
        <v>2.8948986550422099E-5</v>
      </c>
      <c r="M232" s="1">
        <v>2.81504842186589E-5</v>
      </c>
      <c r="N232">
        <v>1.4070831629054499E-4</v>
      </c>
      <c r="O232">
        <v>1.4073919834345101E-4</v>
      </c>
    </row>
    <row r="233" spans="9:15" x14ac:dyDescent="0.2">
      <c r="I233">
        <v>125</v>
      </c>
      <c r="J233" s="1">
        <v>3.4208058998222799E-5</v>
      </c>
      <c r="K233">
        <v>1.4070531940488999E-4</v>
      </c>
      <c r="L233" s="1">
        <v>2.8868176988645499E-5</v>
      </c>
      <c r="M233" s="1">
        <v>2.8147968231812001E-5</v>
      </c>
      <c r="N233">
        <v>1.40707731770951E-4</v>
      </c>
      <c r="O233">
        <v>1.4073007237654E-4</v>
      </c>
    </row>
    <row r="234" spans="9:15" x14ac:dyDescent="0.2">
      <c r="I234">
        <v>125.5</v>
      </c>
      <c r="J234" s="1">
        <v>3.3364062917560201E-5</v>
      </c>
      <c r="K234">
        <v>1.4070606370418501E-4</v>
      </c>
      <c r="L234" s="1">
        <v>2.8793738279481701E-5</v>
      </c>
      <c r="M234" s="1">
        <v>2.8146181357740499E-5</v>
      </c>
      <c r="N234">
        <v>1.40707689781616E-4</v>
      </c>
      <c r="O234">
        <v>1.4072373444923799E-4</v>
      </c>
    </row>
    <row r="235" spans="9:15" x14ac:dyDescent="0.2">
      <c r="I235">
        <v>126</v>
      </c>
      <c r="J235" s="1">
        <v>3.2618572980204297E-5</v>
      </c>
      <c r="K235">
        <v>1.40707101918712E-4</v>
      </c>
      <c r="L235" s="1">
        <v>2.8725683487909499E-5</v>
      </c>
      <c r="M235" s="1">
        <v>2.8144971038845602E-5</v>
      </c>
      <c r="N235">
        <v>1.40708180589537E-4</v>
      </c>
      <c r="O235">
        <v>1.4071962054023799E-4</v>
      </c>
    </row>
    <row r="236" spans="9:15" x14ac:dyDescent="0.2">
      <c r="I236">
        <v>126.5</v>
      </c>
      <c r="J236" s="1">
        <v>3.1963018276911999E-5</v>
      </c>
      <c r="K236">
        <v>1.4070856072190301E-4</v>
      </c>
      <c r="L236" s="1">
        <v>2.8663955831157401E-5</v>
      </c>
      <c r="M236" s="1">
        <v>2.8144230185769798E-5</v>
      </c>
      <c r="N236">
        <v>1.4070925538978599E-4</v>
      </c>
      <c r="O236">
        <v>1.40717352128161E-4</v>
      </c>
    </row>
    <row r="237" spans="9:15" x14ac:dyDescent="0.2">
      <c r="I237">
        <v>127</v>
      </c>
      <c r="J237" s="1">
        <v>3.1389122676876802E-5</v>
      </c>
      <c r="K237">
        <v>1.40710590083485E-4</v>
      </c>
      <c r="L237" s="1">
        <v>2.86084375706791E-5</v>
      </c>
      <c r="M237" s="1">
        <v>2.81438899888224E-5</v>
      </c>
      <c r="N237">
        <v>1.4071102380085201E-4</v>
      </c>
      <c r="O237">
        <v>1.4071670721127201E-4</v>
      </c>
    </row>
    <row r="238" spans="9:15" x14ac:dyDescent="0.2">
      <c r="I238">
        <v>127.5</v>
      </c>
      <c r="J238" s="1">
        <v>3.08890386667632E-5</v>
      </c>
      <c r="K238">
        <v>1.4071340890827301E-4</v>
      </c>
      <c r="L238" s="1">
        <v>2.85575292581985E-5</v>
      </c>
      <c r="M238" s="1">
        <v>2.81439168199019E-5</v>
      </c>
      <c r="N238">
        <v>1.4071365395978901E-4</v>
      </c>
      <c r="O238">
        <v>1.40717609648462E-4</v>
      </c>
    </row>
    <row r="239" spans="9:15" x14ac:dyDescent="0.2">
      <c r="I239">
        <v>128</v>
      </c>
      <c r="J239" s="1">
        <v>3.0455368563545801E-5</v>
      </c>
      <c r="K239">
        <v>1.4071727313329601E-4</v>
      </c>
      <c r="L239" s="1">
        <v>2.8511054473717799E-5</v>
      </c>
      <c r="M239" s="1">
        <v>2.8144307392672501E-5</v>
      </c>
      <c r="N239">
        <v>1.4071739329395499E-4</v>
      </c>
      <c r="O239">
        <v>1.4072012203424401E-4</v>
      </c>
    </row>
    <row r="240" spans="9:15" x14ac:dyDescent="0.2">
      <c r="I240">
        <v>128.5</v>
      </c>
      <c r="J240" s="1">
        <v>3.0081200367288999E-5</v>
      </c>
      <c r="K240">
        <v>1.407225496247E-4</v>
      </c>
      <c r="L240" s="1">
        <v>2.8454562064210901E-5</v>
      </c>
      <c r="M240" s="1">
        <v>2.8145091535147601E-5</v>
      </c>
      <c r="N240">
        <v>1.4072257945057999E-4</v>
      </c>
      <c r="O240">
        <v>1.4072444458613299E-4</v>
      </c>
    </row>
    <row r="241" spans="9:15" x14ac:dyDescent="0.2">
      <c r="I241">
        <v>129</v>
      </c>
      <c r="J241" s="1">
        <v>2.9760143627204198E-5</v>
      </c>
      <c r="K241">
        <v>1.4072968867952199E-4</v>
      </c>
      <c r="L241" s="1">
        <v>2.8404348868875701E-5</v>
      </c>
      <c r="M241" s="1">
        <v>2.8146330195915001E-5</v>
      </c>
      <c r="N241">
        <v>1.4072967059372701E-4</v>
      </c>
      <c r="O241">
        <v>1.40730925178718E-4</v>
      </c>
    </row>
    <row r="242" spans="9:15" x14ac:dyDescent="0.2">
      <c r="I242">
        <v>129.5</v>
      </c>
      <c r="J242" s="1">
        <v>2.9486315871275701E-5</v>
      </c>
      <c r="K242">
        <v>1.4073930642579099E-4</v>
      </c>
      <c r="L242" s="1">
        <v>2.83618374918559E-5</v>
      </c>
      <c r="M242" s="1">
        <v>2.8148120264864299E-5</v>
      </c>
      <c r="N242">
        <v>1.4073924586498001E-4</v>
      </c>
      <c r="O242">
        <v>1.40740078863237E-4</v>
      </c>
    </row>
    <row r="243" spans="9:15" x14ac:dyDescent="0.2">
      <c r="I243">
        <v>130</v>
      </c>
      <c r="J243" s="1">
        <v>2.92543390157028E-5</v>
      </c>
      <c r="K243">
        <v>1.40752156625879E-4</v>
      </c>
      <c r="L243" s="1">
        <v>2.8326462177067399E-5</v>
      </c>
      <c r="M243" s="1">
        <v>2.81505977046186E-5</v>
      </c>
      <c r="N243">
        <v>1.4075206915262499E-4</v>
      </c>
      <c r="O243">
        <v>1.40752609366872E-4</v>
      </c>
    </row>
    <row r="244" spans="9:15" x14ac:dyDescent="0.2">
      <c r="I244">
        <v>130.5</v>
      </c>
      <c r="J244" s="1">
        <v>2.9059341129293901E-5</v>
      </c>
      <c r="K244">
        <v>1.4076920108100301E-4</v>
      </c>
      <c r="L244" s="1">
        <v>2.8297711701881599E-5</v>
      </c>
      <c r="M244" s="1">
        <v>2.81539446445291E-5</v>
      </c>
      <c r="N244">
        <v>1.4076910214157201E-4</v>
      </c>
      <c r="O244">
        <v>1.40769444144933E-4</v>
      </c>
    </row>
    <row r="245" spans="9:15" x14ac:dyDescent="0.2">
      <c r="I245">
        <v>131</v>
      </c>
      <c r="J245" s="1">
        <v>2.88969490910661E-5</v>
      </c>
      <c r="K245">
        <v>1.4079167175188399E-4</v>
      </c>
      <c r="L245" s="1">
        <v>2.8275150762773701E-5</v>
      </c>
      <c r="M245" s="1">
        <v>2.8158396356776702E-5</v>
      </c>
      <c r="N245">
        <v>1.4079156710525601E-4</v>
      </c>
      <c r="O245">
        <v>1.40791771478433E-4</v>
      </c>
    </row>
    <row r="246" spans="9:15" x14ac:dyDescent="0.2">
      <c r="I246">
        <v>131.5</v>
      </c>
      <c r="J246" s="1">
        <v>2.87632802304725E-5</v>
      </c>
      <c r="K246">
        <v>1.4082109901840099E-4</v>
      </c>
      <c r="L246" s="1">
        <v>2.8258444935377902E-5</v>
      </c>
      <c r="M246" s="1">
        <v>2.8164250936143301E-5</v>
      </c>
      <c r="N246">
        <v>1.40820981443526E-4</v>
      </c>
      <c r="O246">
        <v>1.4082109312032001E-4</v>
      </c>
    </row>
    <row r="247" spans="9:15" x14ac:dyDescent="0.2">
      <c r="I247">
        <v>132</v>
      </c>
      <c r="J247" s="1">
        <v>2.8654935673283499E-5</v>
      </c>
      <c r="K247">
        <v>1.4085935372104799E-4</v>
      </c>
      <c r="L247" s="1">
        <v>2.8247374461538399E-5</v>
      </c>
      <c r="M247" s="1">
        <v>2.81718811910984E-5</v>
      </c>
      <c r="N247">
        <v>1.4085922672926699E-4</v>
      </c>
      <c r="O247">
        <v>1.40859276701716E-4</v>
      </c>
    </row>
    <row r="248" spans="9:15" x14ac:dyDescent="0.2">
      <c r="I248">
        <v>132.5</v>
      </c>
      <c r="J248" s="1">
        <v>2.8568998807313399E-5</v>
      </c>
      <c r="K248">
        <v>1.4090874986880399E-4</v>
      </c>
      <c r="L248" s="1">
        <v>2.8241854380979799E-5</v>
      </c>
      <c r="M248" s="1">
        <v>2.81817466278836E-5</v>
      </c>
      <c r="N248">
        <v>1.4090861725354699E-4</v>
      </c>
      <c r="O248">
        <v>1.40908625909533E-4</v>
      </c>
    </row>
    <row r="249" spans="9:15" x14ac:dyDescent="0.2">
      <c r="I249">
        <v>133</v>
      </c>
      <c r="J249" s="1">
        <v>2.8503020037501499E-5</v>
      </c>
      <c r="K249">
        <v>1.40972092811143E-4</v>
      </c>
      <c r="L249" s="1">
        <v>2.8241953052918901E-5</v>
      </c>
      <c r="M249" s="1">
        <v>2.8194407835878999E-5</v>
      </c>
      <c r="N249">
        <v>1.4097196490553499E-4</v>
      </c>
      <c r="O249">
        <v>1.40971947385422E-4</v>
      </c>
    </row>
    <row r="250" spans="9:15" x14ac:dyDescent="0.2">
      <c r="I250">
        <v>133.5</v>
      </c>
      <c r="J250" s="1">
        <v>2.8455016426755699E-5</v>
      </c>
      <c r="K250">
        <v>1.4105280145928199E-4</v>
      </c>
      <c r="L250" s="1">
        <v>2.82479064729866E-5</v>
      </c>
      <c r="M250" s="1">
        <v>2.8210543703766399E-5</v>
      </c>
      <c r="N250">
        <v>1.4105267183829899E-4</v>
      </c>
      <c r="O250">
        <v>1.4105263671069401E-4</v>
      </c>
    </row>
    <row r="251" spans="9:15" x14ac:dyDescent="0.2">
      <c r="I251">
        <v>134</v>
      </c>
      <c r="J251" s="1">
        <v>2.8423474074327001E-5</v>
      </c>
      <c r="K251">
        <v>1.4115494510458199E-4</v>
      </c>
      <c r="L251" s="1">
        <v>2.8260138307272499E-5</v>
      </c>
      <c r="M251" s="1">
        <v>2.8230967423499398E-5</v>
      </c>
      <c r="N251">
        <v>1.41154811370527E-4</v>
      </c>
      <c r="O251">
        <v>1.41154762818327E-4</v>
      </c>
    </row>
    <row r="252" spans="9:15" x14ac:dyDescent="0.2">
      <c r="I252">
        <v>134.5</v>
      </c>
      <c r="J252" s="1">
        <v>2.84073181269202E-5</v>
      </c>
      <c r="K252">
        <v>1.4128334029087699E-4</v>
      </c>
      <c r="L252" s="1">
        <v>2.82792758676065E-5</v>
      </c>
      <c r="M252" s="1">
        <v>2.8256646143068899E-5</v>
      </c>
      <c r="N252">
        <v>1.4128321472558301E-4</v>
      </c>
      <c r="O252">
        <v>1.41283159183139E-4</v>
      </c>
    </row>
    <row r="253" spans="9:15" x14ac:dyDescent="0.2">
      <c r="I253">
        <v>135</v>
      </c>
      <c r="J253" s="1">
        <v>2.8405949222059298E-5</v>
      </c>
      <c r="K253">
        <v>1.41443727489328E-4</v>
      </c>
      <c r="L253" s="1">
        <v>2.8306163467393599E-5</v>
      </c>
      <c r="M253" s="1">
        <v>2.8288720052886102E-5</v>
      </c>
      <c r="N253">
        <v>1.4144359275677901E-4</v>
      </c>
      <c r="O253">
        <v>1.4144353131657401E-4</v>
      </c>
    </row>
    <row r="254" spans="9:15" x14ac:dyDescent="0.2">
      <c r="I254">
        <v>135.5</v>
      </c>
      <c r="J254" s="1">
        <v>2.8419189273513099E-5</v>
      </c>
      <c r="K254">
        <v>1.4164274411694101E-4</v>
      </c>
      <c r="L254" s="1">
        <v>2.8341884667625701E-5</v>
      </c>
      <c r="M254" s="1">
        <v>2.8328522843105E-5</v>
      </c>
      <c r="N254">
        <v>1.4164261096338601E-4</v>
      </c>
      <c r="O254">
        <v>1.4164254826397801E-4</v>
      </c>
    </row>
    <row r="255" spans="9:15" x14ac:dyDescent="0.2">
      <c r="I255">
        <v>136</v>
      </c>
      <c r="J255" s="1">
        <v>2.8447311453814999E-5</v>
      </c>
      <c r="K255">
        <v>1.4188816241648001E-4</v>
      </c>
      <c r="L255" s="1">
        <v>2.8387776758231599E-5</v>
      </c>
      <c r="M255" s="1">
        <v>2.8377604530798701E-5</v>
      </c>
      <c r="N255">
        <v>1.4188802248094899E-4</v>
      </c>
      <c r="O255">
        <v>1.4188795757980201E-4</v>
      </c>
    </row>
    <row r="256" spans="9:15" x14ac:dyDescent="0.2">
      <c r="I256">
        <v>136.5</v>
      </c>
      <c r="J256" s="1">
        <v>2.8491032082165899E-5</v>
      </c>
      <c r="K256">
        <v>1.4218889544466201E-4</v>
      </c>
      <c r="L256" s="1">
        <v>2.8445447835783702E-5</v>
      </c>
      <c r="M256" s="1">
        <v>2.8437750844012401E-5</v>
      </c>
      <c r="N256">
        <v>1.4218875801928399E-4</v>
      </c>
      <c r="O256">
        <v>1.4218869019795899E-4</v>
      </c>
    </row>
    <row r="257" spans="9:15" x14ac:dyDescent="0.2">
      <c r="I257">
        <v>137</v>
      </c>
      <c r="J257" s="1">
        <v>2.85514995575961E-5</v>
      </c>
      <c r="K257">
        <v>1.4255517155591199E-4</v>
      </c>
      <c r="L257" s="1">
        <v>2.85167980747249E-5</v>
      </c>
      <c r="M257" s="1">
        <v>2.8511007537142699E-5</v>
      </c>
      <c r="N257">
        <v>1.42555042326775E-4</v>
      </c>
      <c r="O257">
        <v>1.4255497481783399E-4</v>
      </c>
    </row>
    <row r="258" spans="9:15" x14ac:dyDescent="0.2">
      <c r="I258">
        <v>137.5</v>
      </c>
      <c r="J258" s="1">
        <v>2.86303055904283E-5</v>
      </c>
      <c r="K258">
        <v>1.4299865520426999E-4</v>
      </c>
      <c r="L258" s="1">
        <v>2.8604032904265198E-5</v>
      </c>
      <c r="M258" s="1">
        <v>2.85997019519629E-5</v>
      </c>
      <c r="N258">
        <v>1.4299851264296299E-4</v>
      </c>
      <c r="O258">
        <v>1.4299844683078201E-4</v>
      </c>
    </row>
    <row r="259" spans="9:15" x14ac:dyDescent="0.2">
      <c r="I259">
        <v>138</v>
      </c>
      <c r="J259" s="1">
        <v>2.8729468748519999E-5</v>
      </c>
      <c r="K259">
        <v>1.4353248765192799E-4</v>
      </c>
      <c r="L259" s="1">
        <v>2.87096884170897E-5</v>
      </c>
      <c r="M259" s="1">
        <v>2.8706466757671501E-5</v>
      </c>
      <c r="N259">
        <v>1.43532338932266E-4</v>
      </c>
      <c r="O259">
        <v>1.4353227120484399E-4</v>
      </c>
    </row>
    <row r="260" spans="9:15" x14ac:dyDescent="0.2">
      <c r="I260">
        <v>138.5</v>
      </c>
      <c r="J260" s="1">
        <v>2.8851458797505899E-5</v>
      </c>
      <c r="K260">
        <v>1.44171470160074E-4</v>
      </c>
      <c r="L260" s="1">
        <v>2.8836647372713799E-5</v>
      </c>
      <c r="M260" s="1">
        <v>2.88342639475595E-5</v>
      </c>
      <c r="N260">
        <v>1.44171325411338E-4</v>
      </c>
      <c r="O260">
        <v>1.4417125803981701E-4</v>
      </c>
    </row>
    <row r="261" spans="9:15" x14ac:dyDescent="0.2">
      <c r="I261">
        <v>139</v>
      </c>
      <c r="J261" s="1">
        <v>2.89992013631742E-5</v>
      </c>
      <c r="K261">
        <v>1.4493221753768501E-4</v>
      </c>
      <c r="L261" s="1">
        <v>2.89881669839922E-5</v>
      </c>
      <c r="M261" s="1">
        <v>2.8986411614246902E-5</v>
      </c>
      <c r="N261">
        <v>1.4493206337392599E-4</v>
      </c>
      <c r="O261">
        <v>1.4493199634522E-4</v>
      </c>
    </row>
    <row r="262" spans="9:15" x14ac:dyDescent="0.2">
      <c r="I262">
        <v>139.5</v>
      </c>
      <c r="J262" s="1">
        <v>2.91760749362192E-5</v>
      </c>
      <c r="K262">
        <v>1.4583321139071499E-4</v>
      </c>
      <c r="L262" s="1">
        <v>2.9167896951171201E-5</v>
      </c>
      <c r="M262" s="1">
        <v>2.91666111395878E-5</v>
      </c>
      <c r="N262">
        <v>1.4583306404507599E-4</v>
      </c>
      <c r="O262">
        <v>1.4583299392464201E-4</v>
      </c>
    </row>
    <row r="263" spans="9:15" x14ac:dyDescent="0.2">
      <c r="I263">
        <v>140</v>
      </c>
      <c r="J263" s="1">
        <v>2.9385950353208801E-5</v>
      </c>
      <c r="K263">
        <v>1.4689506199534399E-4</v>
      </c>
      <c r="L263" s="1">
        <v>2.9379917486975399E-5</v>
      </c>
      <c r="M263" s="1">
        <v>2.9378979340460401E-5</v>
      </c>
      <c r="N263">
        <v>1.4689490388424101E-4</v>
      </c>
      <c r="O263">
        <v>1.4689483636373199E-4</v>
      </c>
    </row>
    <row r="264" spans="9:15" x14ac:dyDescent="0.2">
      <c r="I264">
        <v>140.5</v>
      </c>
      <c r="J264" s="1">
        <v>2.9633192113535599E-5</v>
      </c>
      <c r="K264">
        <v>1.4814058042854599E-4</v>
      </c>
      <c r="L264" s="1">
        <v>2.9628766123152801E-5</v>
      </c>
      <c r="M264" s="1">
        <v>2.9628084570137699E-5</v>
      </c>
      <c r="N264">
        <v>1.4814043015606401E-4</v>
      </c>
      <c r="O264">
        <v>1.4814036285831599E-4</v>
      </c>
    </row>
    <row r="265" spans="9:15" x14ac:dyDescent="0.2">
      <c r="I265">
        <v>141</v>
      </c>
      <c r="J265" s="1">
        <v>2.99227173202124E-5</v>
      </c>
      <c r="K265">
        <v>1.4959511095394401E-4</v>
      </c>
      <c r="L265" s="1">
        <v>2.9919483531171099E-5</v>
      </c>
      <c r="M265" s="1">
        <v>2.99189895496286E-5</v>
      </c>
      <c r="N265">
        <v>1.4959495304389699E-4</v>
      </c>
      <c r="O265">
        <v>1.4959488941680699E-4</v>
      </c>
    </row>
    <row r="266" spans="9:15" x14ac:dyDescent="0.2">
      <c r="I266">
        <v>141.5</v>
      </c>
      <c r="J266" s="1">
        <v>3.02600101068401E-5</v>
      </c>
      <c r="K266">
        <v>1.51286682147599E-4</v>
      </c>
      <c r="L266" s="1">
        <v>3.0257659223078999E-5</v>
      </c>
      <c r="M266" s="1">
        <v>3.02573023330231E-5</v>
      </c>
      <c r="N266">
        <v>1.5128651903046901E-4</v>
      </c>
      <c r="O266">
        <v>1.5128645555806299E-4</v>
      </c>
    </row>
    <row r="267" spans="9:15" x14ac:dyDescent="0.2">
      <c r="I267">
        <v>142</v>
      </c>
      <c r="J267" s="1">
        <v>3.0651192609493298E-5</v>
      </c>
      <c r="K267">
        <v>1.5324637008545201E-4</v>
      </c>
      <c r="L267" s="1">
        <v>3.0649495318058403E-5</v>
      </c>
      <c r="M267" s="1">
        <v>3.06492374818476E-5</v>
      </c>
      <c r="N267">
        <v>1.5324619540785001E-4</v>
      </c>
      <c r="O267">
        <v>1.5324613339368399E-4</v>
      </c>
    </row>
    <row r="268" spans="9:15" x14ac:dyDescent="0.2">
      <c r="I268">
        <v>142.5</v>
      </c>
      <c r="J268" s="1">
        <v>3.1103099015647803E-5</v>
      </c>
      <c r="K268">
        <v>1.5550864287905099E-4</v>
      </c>
      <c r="L268" s="1">
        <v>3.1101876217598402E-5</v>
      </c>
      <c r="M268" s="1">
        <v>3.1101690162970901E-5</v>
      </c>
      <c r="N268">
        <v>1.5550845952392301E-4</v>
      </c>
      <c r="O268">
        <v>1.55508401417539E-4</v>
      </c>
    </row>
    <row r="269" spans="9:15" x14ac:dyDescent="0.2">
      <c r="I269">
        <v>143</v>
      </c>
      <c r="J269" s="1">
        <v>3.16233343273494E-5</v>
      </c>
      <c r="K269">
        <v>1.58111844818072E-4</v>
      </c>
      <c r="L269" s="1">
        <v>3.1622460952165499E-5</v>
      </c>
      <c r="M269" s="1">
        <v>3.1622327146581102E-5</v>
      </c>
      <c r="N269">
        <v>1.5811164510830199E-4</v>
      </c>
      <c r="O269">
        <v>1.5811159027157099E-4</v>
      </c>
    </row>
    <row r="270" spans="9:15" x14ac:dyDescent="0.2">
      <c r="I270">
        <v>143.5</v>
      </c>
      <c r="J270" s="1">
        <v>3.2220415661644E-5</v>
      </c>
      <c r="K270">
        <v>1.6109868870527999E-4</v>
      </c>
      <c r="L270" s="1">
        <v>3.2219793699414498E-5</v>
      </c>
      <c r="M270" s="1">
        <v>3.22196959828106E-5</v>
      </c>
      <c r="N270">
        <v>1.6109848570814E-4</v>
      </c>
      <c r="O270">
        <v>1.6109844087171799E-4</v>
      </c>
    </row>
    <row r="271" spans="9:15" x14ac:dyDescent="0.2">
      <c r="I271">
        <v>144</v>
      </c>
      <c r="J271" s="1">
        <v>3.2903866035931499E-5</v>
      </c>
      <c r="K271">
        <v>1.64517025268517E-4</v>
      </c>
      <c r="L271" s="1">
        <v>3.2903429282275397E-5</v>
      </c>
      <c r="M271" s="1">
        <v>3.2903357773038802E-5</v>
      </c>
      <c r="N271">
        <v>1.6451679735270699E-4</v>
      </c>
      <c r="O271">
        <v>1.64516757235155E-4</v>
      </c>
    </row>
    <row r="272" spans="9:15" x14ac:dyDescent="0.2">
      <c r="I272">
        <v>144.5</v>
      </c>
      <c r="J272" s="1">
        <v>3.3684400616386898E-5</v>
      </c>
      <c r="K272">
        <v>1.68420497610941E-4</v>
      </c>
      <c r="L272" s="1">
        <v>3.36841007196744E-5</v>
      </c>
      <c r="M272" s="1">
        <v>3.3684047971341497E-5</v>
      </c>
      <c r="N272">
        <v>1.6842024974407399E-4</v>
      </c>
      <c r="O272">
        <v>1.68420220477305E-4</v>
      </c>
    </row>
    <row r="273" spans="9:15" x14ac:dyDescent="0.2">
      <c r="I273">
        <v>145</v>
      </c>
      <c r="J273" s="1">
        <v>3.45741095809901E-5</v>
      </c>
      <c r="K273">
        <v>1.7286962591811999E-4</v>
      </c>
      <c r="L273" s="1">
        <v>3.4573911245971498E-5</v>
      </c>
      <c r="M273" s="1">
        <v>3.4573871060405299E-5</v>
      </c>
      <c r="N273">
        <v>1.72869365366868E-4</v>
      </c>
      <c r="O273">
        <v>1.7286935167728701E-4</v>
      </c>
    </row>
    <row r="274" spans="9:15" x14ac:dyDescent="0.2">
      <c r="I274">
        <v>145.5</v>
      </c>
      <c r="J274" s="1">
        <v>3.5586693691527202E-5</v>
      </c>
      <c r="K274">
        <v>1.7793296103873601E-4</v>
      </c>
      <c r="L274" s="1">
        <v>3.5586565153477098E-5</v>
      </c>
      <c r="M274" s="1">
        <v>3.5586533022158002E-5</v>
      </c>
      <c r="N274">
        <v>1.7793267699418199E-4</v>
      </c>
      <c r="O274">
        <v>1.7793268353989499E-4</v>
      </c>
    </row>
    <row r="275" spans="9:15" x14ac:dyDescent="0.2">
      <c r="I275">
        <v>146</v>
      </c>
      <c r="J275" s="1">
        <v>3.6737724750413801E-5</v>
      </c>
      <c r="K275">
        <v>1.8368843263559599E-4</v>
      </c>
      <c r="L275" s="1">
        <v>3.6737648777421601E-5</v>
      </c>
      <c r="M275" s="1">
        <v>3.67376231643388E-5</v>
      </c>
      <c r="N275">
        <v>1.8368812972325099E-4</v>
      </c>
      <c r="O275">
        <v>1.8368816546289799E-4</v>
      </c>
    </row>
    <row r="276" spans="9:15" x14ac:dyDescent="0.2">
      <c r="I276">
        <v>146.5</v>
      </c>
      <c r="J276" s="1">
        <v>3.8045010741030602E-5</v>
      </c>
      <c r="K276">
        <v>1.90225123944993E-4</v>
      </c>
      <c r="L276" s="1">
        <v>3.8044973587223797E-5</v>
      </c>
      <c r="M276" s="1">
        <v>3.8044951983647298E-5</v>
      </c>
      <c r="N276">
        <v>1.9022477536501301E-4</v>
      </c>
      <c r="O276">
        <v>1.9022485388421099E-4</v>
      </c>
    </row>
    <row r="277" spans="9:15" x14ac:dyDescent="0.2">
      <c r="I277">
        <v>147</v>
      </c>
      <c r="J277" s="1">
        <v>3.95289770651584E-5</v>
      </c>
      <c r="K277">
        <v>1.9764517877139201E-4</v>
      </c>
      <c r="L277" s="1">
        <v>3.9528977976153597E-5</v>
      </c>
      <c r="M277" s="1">
        <v>3.95289577997216E-5</v>
      </c>
      <c r="N277">
        <v>1.97644805003192E-4</v>
      </c>
      <c r="O277">
        <v>1.97644947936355E-4</v>
      </c>
    </row>
    <row r="278" spans="9:15" x14ac:dyDescent="0.2">
      <c r="I278">
        <v>147.5</v>
      </c>
      <c r="J278" s="1">
        <v>4.12131936439152E-5</v>
      </c>
      <c r="K278">
        <v>2.0606645485042699E-4</v>
      </c>
      <c r="L278" s="1">
        <v>4.1213216831188299E-5</v>
      </c>
      <c r="M278" s="1">
        <v>4.12131969366522E-5</v>
      </c>
      <c r="N278">
        <v>2.06066004481098E-4</v>
      </c>
      <c r="O278">
        <v>2.06066233237432E-4</v>
      </c>
    </row>
    <row r="279" spans="9:15" x14ac:dyDescent="0.2">
      <c r="I279">
        <v>148</v>
      </c>
      <c r="J279" s="1">
        <v>4.3124904815221699E-5</v>
      </c>
      <c r="K279">
        <v>2.1562523065144201E-4</v>
      </c>
      <c r="L279" s="1">
        <v>4.3124952975613402E-5</v>
      </c>
      <c r="M279" s="1">
        <v>4.3124932873035997E-5</v>
      </c>
      <c r="N279">
        <v>2.1562468623860401E-4</v>
      </c>
      <c r="O279">
        <v>2.1562504846861299E-4</v>
      </c>
    </row>
    <row r="280" spans="9:15" x14ac:dyDescent="0.2">
      <c r="I280">
        <v>148.5</v>
      </c>
      <c r="J280" s="1">
        <v>4.5295813277035403E-5</v>
      </c>
      <c r="K280">
        <v>2.2647988142878101E-4</v>
      </c>
      <c r="L280" s="1">
        <v>4.5295873799341998E-5</v>
      </c>
      <c r="M280" s="1">
        <v>4.52958520843469E-5</v>
      </c>
      <c r="N280">
        <v>2.26479288946529E-4</v>
      </c>
      <c r="O280">
        <v>2.2647984149071001E-4</v>
      </c>
    </row>
    <row r="281" spans="9:15" x14ac:dyDescent="0.2">
      <c r="I281">
        <v>149</v>
      </c>
      <c r="J281" s="1">
        <v>4.7762866247001099E-5</v>
      </c>
      <c r="K281">
        <v>2.38815379228689E-4</v>
      </c>
      <c r="L281" s="1">
        <v>4.7762950767128697E-5</v>
      </c>
      <c r="M281" s="1">
        <v>4.77629251946645E-5</v>
      </c>
      <c r="N281">
        <v>2.3881465829618501E-4</v>
      </c>
      <c r="O281">
        <v>2.3881550304880099E-4</v>
      </c>
    </row>
    <row r="282" spans="9:15" x14ac:dyDescent="0.2">
      <c r="I282">
        <v>149.5</v>
      </c>
      <c r="J282" s="1">
        <v>5.0569373867368999E-5</v>
      </c>
      <c r="K282">
        <v>2.5284817041177802E-4</v>
      </c>
      <c r="L282" s="1">
        <v>5.0569486709252297E-5</v>
      </c>
      <c r="M282" s="1">
        <v>5.0569458593666402E-5</v>
      </c>
      <c r="N282">
        <v>2.5284733538747902E-4</v>
      </c>
      <c r="O282">
        <v>2.5284860915290701E-4</v>
      </c>
    </row>
    <row r="283" spans="9:15" x14ac:dyDescent="0.2">
      <c r="I283">
        <v>150</v>
      </c>
      <c r="J283" s="1">
        <v>5.3766264761093698E-5</v>
      </c>
      <c r="K283">
        <v>2.6883293672031399E-4</v>
      </c>
      <c r="L283" s="1">
        <v>5.3766402223698799E-5</v>
      </c>
      <c r="M283" s="1">
        <v>5.3766368548758501E-5</v>
      </c>
      <c r="N283">
        <v>2.6883189757176E-4</v>
      </c>
      <c r="O283">
        <v>2.6883384785229901E-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D50F3-5F15-6E4E-9080-D4D5702E115B}">
  <dimension ref="A1:W189"/>
  <sheetViews>
    <sheetView workbookViewId="0">
      <selection sqref="A1:W1048576"/>
    </sheetView>
  </sheetViews>
  <sheetFormatPr baseColWidth="10" defaultRowHeight="16" x14ac:dyDescent="0.2"/>
  <cols>
    <col min="7" max="7" width="11.6640625" customWidth="1"/>
  </cols>
  <sheetData>
    <row r="1" spans="1:23" x14ac:dyDescent="0.2">
      <c r="A1" s="3" t="s">
        <v>10</v>
      </c>
      <c r="B1" s="3"/>
      <c r="C1" s="3"/>
      <c r="D1" s="3"/>
      <c r="E1" s="3"/>
      <c r="G1" s="3" t="s">
        <v>11</v>
      </c>
      <c r="H1" s="3"/>
      <c r="I1" s="3"/>
      <c r="J1" s="3"/>
      <c r="K1" s="3"/>
      <c r="M1" s="3" t="s">
        <v>12</v>
      </c>
      <c r="N1" s="3"/>
      <c r="O1" s="3"/>
      <c r="P1" s="3"/>
      <c r="Q1" s="3"/>
      <c r="S1" s="3" t="s">
        <v>13</v>
      </c>
      <c r="T1" s="3"/>
      <c r="U1" s="3"/>
      <c r="V1" s="3"/>
      <c r="W1" s="3"/>
    </row>
    <row r="3" spans="1:23" x14ac:dyDescent="0.2">
      <c r="A3" s="4" t="s">
        <v>14</v>
      </c>
      <c r="B3" t="s">
        <v>15</v>
      </c>
      <c r="C3" t="s">
        <v>16</v>
      </c>
      <c r="D3" t="s">
        <v>17</v>
      </c>
      <c r="E3" t="s">
        <v>18</v>
      </c>
      <c r="G3" s="4" t="s">
        <v>14</v>
      </c>
      <c r="H3" t="s">
        <v>15</v>
      </c>
      <c r="I3" t="s">
        <v>16</v>
      </c>
      <c r="J3" t="s">
        <v>17</v>
      </c>
      <c r="K3" t="s">
        <v>18</v>
      </c>
      <c r="M3" s="4" t="s">
        <v>14</v>
      </c>
      <c r="N3" t="s">
        <v>15</v>
      </c>
      <c r="O3" t="s">
        <v>16</v>
      </c>
      <c r="P3" t="s">
        <v>17</v>
      </c>
      <c r="Q3" t="s">
        <v>18</v>
      </c>
      <c r="S3" s="4" t="s">
        <v>14</v>
      </c>
      <c r="T3" t="s">
        <v>15</v>
      </c>
      <c r="U3" t="s">
        <v>16</v>
      </c>
      <c r="V3" t="s">
        <v>17</v>
      </c>
      <c r="W3" t="s">
        <v>18</v>
      </c>
    </row>
    <row r="4" spans="1:23" x14ac:dyDescent="0.2">
      <c r="A4" s="1">
        <v>3.7499999999999998E-8</v>
      </c>
      <c r="B4">
        <v>11.880144365780501</v>
      </c>
      <c r="C4">
        <v>1.0530976391981599</v>
      </c>
      <c r="D4">
        <v>10.1679343307677</v>
      </c>
      <c r="E4">
        <v>1.6258796632727499</v>
      </c>
      <c r="G4" s="1">
        <v>3.7499999999999998E-8</v>
      </c>
      <c r="H4">
        <v>17.901381209577199</v>
      </c>
      <c r="I4">
        <v>1.1074096698176299</v>
      </c>
      <c r="J4">
        <v>15.3799188927815</v>
      </c>
      <c r="K4">
        <v>2.27690111935802</v>
      </c>
      <c r="M4" s="1">
        <v>3.7499999999999998E-8</v>
      </c>
      <c r="N4">
        <v>-3.7204252810364702</v>
      </c>
      <c r="O4">
        <v>0.82035515240225398</v>
      </c>
      <c r="P4">
        <v>-1.7629715049091299</v>
      </c>
      <c r="Q4">
        <v>-2.3861052989005</v>
      </c>
      <c r="S4" s="1">
        <v>3.7499999999999998E-8</v>
      </c>
      <c r="T4">
        <v>-2.8428688147077201</v>
      </c>
      <c r="U4">
        <v>0.87570951917196205</v>
      </c>
      <c r="V4">
        <v>-1.43969937080342</v>
      </c>
      <c r="W4">
        <v>-1.60232293150255</v>
      </c>
    </row>
    <row r="5" spans="1:23" x14ac:dyDescent="0.2">
      <c r="A5" s="1">
        <v>7.4999999999999997E-8</v>
      </c>
      <c r="B5">
        <v>11.053759876036599</v>
      </c>
      <c r="C5">
        <v>1.00088442568778</v>
      </c>
      <c r="D5">
        <v>10.147267548021899</v>
      </c>
      <c r="E5">
        <v>0.90569131135375802</v>
      </c>
      <c r="G5" s="1">
        <v>7.4999999999999997E-8</v>
      </c>
      <c r="H5">
        <v>15.2143775429311</v>
      </c>
      <c r="I5">
        <v>1.06896959562758</v>
      </c>
      <c r="J5">
        <v>15.345264689159301</v>
      </c>
      <c r="K5">
        <v>-0.12244234706359899</v>
      </c>
      <c r="M5" s="1">
        <v>7.4999999999999997E-8</v>
      </c>
      <c r="N5">
        <v>-2.1587822877043101</v>
      </c>
      <c r="O5">
        <v>0.87969948248434104</v>
      </c>
      <c r="P5">
        <v>-1.7462408168579999</v>
      </c>
      <c r="Q5">
        <v>-0.46895727354671701</v>
      </c>
      <c r="S5" s="1">
        <v>7.4999999999999997E-8</v>
      </c>
      <c r="T5">
        <v>-2.6966964651365202</v>
      </c>
      <c r="U5">
        <v>0.81955905870712098</v>
      </c>
      <c r="V5">
        <v>-1.4235129294541899</v>
      </c>
      <c r="W5">
        <v>-1.5534982160905</v>
      </c>
    </row>
    <row r="6" spans="1:23" x14ac:dyDescent="0.2">
      <c r="A6" s="1">
        <v>1.1249999999999999E-7</v>
      </c>
      <c r="B6">
        <v>12.425741443329899</v>
      </c>
      <c r="C6">
        <v>0.99232665937651598</v>
      </c>
      <c r="D6">
        <v>10.126768165461799</v>
      </c>
      <c r="E6">
        <v>2.3167504935446601</v>
      </c>
      <c r="G6" s="1">
        <v>1.1249999999999999E-7</v>
      </c>
      <c r="H6">
        <v>17.553226702777501</v>
      </c>
      <c r="I6">
        <v>1.15940071308264</v>
      </c>
      <c r="J6">
        <v>15.3108923196679</v>
      </c>
      <c r="K6">
        <v>1.9340460617345001</v>
      </c>
      <c r="M6" s="1">
        <v>1.1249999999999999E-7</v>
      </c>
      <c r="N6">
        <v>-3.7680881490196501</v>
      </c>
      <c r="O6">
        <v>0.81786376262899996</v>
      </c>
      <c r="P6">
        <v>-1.7296472178077</v>
      </c>
      <c r="Q6">
        <v>-2.4923966855548598</v>
      </c>
      <c r="S6" s="1">
        <v>1.1249999999999999E-7</v>
      </c>
      <c r="T6">
        <v>-2.3592564980267001</v>
      </c>
      <c r="U6">
        <v>0.80409309146849395</v>
      </c>
      <c r="V6">
        <v>-1.4074586980533601</v>
      </c>
      <c r="W6">
        <v>-1.18369105526712</v>
      </c>
    </row>
    <row r="7" spans="1:23" x14ac:dyDescent="0.2">
      <c r="A7" s="1">
        <v>1.4999999999999999E-7</v>
      </c>
      <c r="B7">
        <v>13.0378833014412</v>
      </c>
      <c r="C7">
        <v>1.1194301428943101</v>
      </c>
      <c r="D7">
        <v>10.106434793415801</v>
      </c>
      <c r="E7">
        <v>2.61869713499595</v>
      </c>
      <c r="G7" s="1">
        <v>1.4999999999999999E-7</v>
      </c>
      <c r="H7">
        <v>13.574707011898401</v>
      </c>
      <c r="I7">
        <v>1.11406406690826</v>
      </c>
      <c r="J7">
        <v>15.2767994443691</v>
      </c>
      <c r="K7">
        <v>-1.5278227554671899</v>
      </c>
      <c r="M7" s="1">
        <v>1.4999999999999999E-7</v>
      </c>
      <c r="N7">
        <v>-2.7395433779873302</v>
      </c>
      <c r="O7">
        <v>0.98943408387130904</v>
      </c>
      <c r="P7">
        <v>-1.7131895697913</v>
      </c>
      <c r="Q7">
        <v>-1.0373139807153799</v>
      </c>
      <c r="S7" s="1">
        <v>1.4999999999999999E-7</v>
      </c>
      <c r="T7">
        <v>-1.32529882594481</v>
      </c>
      <c r="U7">
        <v>1.03436185376176</v>
      </c>
      <c r="V7">
        <v>-1.3915355792898501</v>
      </c>
      <c r="W7">
        <v>6.4036345795376301E-2</v>
      </c>
    </row>
    <row r="8" spans="1:23" x14ac:dyDescent="0.2">
      <c r="A8" s="1">
        <v>1.875E-7</v>
      </c>
      <c r="B8">
        <v>12.354223947649899</v>
      </c>
      <c r="C8">
        <v>1.0033218398405701</v>
      </c>
      <c r="D8">
        <v>10.0862660537544</v>
      </c>
      <c r="E8">
        <v>2.2604490442028702</v>
      </c>
      <c r="G8" s="1">
        <v>1.875E-7</v>
      </c>
      <c r="H8">
        <v>19.431050623351801</v>
      </c>
      <c r="I8">
        <v>1.12885110085411</v>
      </c>
      <c r="J8">
        <v>15.2429837427603</v>
      </c>
      <c r="K8">
        <v>3.7100259524242598</v>
      </c>
      <c r="M8" s="1">
        <v>1.875E-7</v>
      </c>
      <c r="N8">
        <v>-3.2206743003060501</v>
      </c>
      <c r="O8">
        <v>0.94938048555521903</v>
      </c>
      <c r="P8">
        <v>-1.6968667442935601</v>
      </c>
      <c r="Q8">
        <v>-1.6050546426824099</v>
      </c>
      <c r="S8" s="1">
        <v>1.875E-7</v>
      </c>
      <c r="T8">
        <v>-3.6733223420235599</v>
      </c>
      <c r="U8">
        <v>0.778557428483173</v>
      </c>
      <c r="V8">
        <v>-1.37574248496659</v>
      </c>
      <c r="W8">
        <v>-2.9510730653912498</v>
      </c>
    </row>
    <row r="9" spans="1:23" x14ac:dyDescent="0.2">
      <c r="A9" s="1">
        <v>2.2499999999999999E-7</v>
      </c>
      <c r="B9">
        <v>11.042219809618601</v>
      </c>
      <c r="C9">
        <v>0.93394680823769005</v>
      </c>
      <c r="D9">
        <v>10.066260579794999</v>
      </c>
      <c r="E9">
        <v>1.04498374127454</v>
      </c>
      <c r="G9" s="1">
        <v>2.2499999999999999E-7</v>
      </c>
      <c r="H9">
        <v>15.682632413751399</v>
      </c>
      <c r="I9">
        <v>0.97544649763838298</v>
      </c>
      <c r="J9">
        <v>15.2094429136125</v>
      </c>
      <c r="K9">
        <v>0.48510041430721201</v>
      </c>
      <c r="M9" s="1">
        <v>2.2499999999999999E-7</v>
      </c>
      <c r="N9">
        <v>-1.9766101313477999</v>
      </c>
      <c r="O9">
        <v>0.77452306801198101</v>
      </c>
      <c r="P9">
        <v>-1.6806776221724899</v>
      </c>
      <c r="Q9">
        <v>-0.38208353165632802</v>
      </c>
      <c r="S9" s="1">
        <v>2.2499999999999999E-7</v>
      </c>
      <c r="T9">
        <v>-1.5591413159980501</v>
      </c>
      <c r="U9">
        <v>0.94332327326412302</v>
      </c>
      <c r="V9">
        <v>-1.3600783359247901</v>
      </c>
      <c r="W9">
        <v>-0.21102307736398301</v>
      </c>
    </row>
    <row r="10" spans="1:23" x14ac:dyDescent="0.2">
      <c r="A10" s="1">
        <v>2.6249999999999997E-7</v>
      </c>
      <c r="B10">
        <v>11.2700603483673</v>
      </c>
      <c r="C10">
        <v>0.94789445462441602</v>
      </c>
      <c r="D10">
        <v>10.0464170162061</v>
      </c>
      <c r="E10">
        <v>1.29090673143146</v>
      </c>
      <c r="G10" s="1">
        <v>2.6249999999999997E-7</v>
      </c>
      <c r="H10">
        <v>14.789404143143599</v>
      </c>
      <c r="I10">
        <v>1.23793252252718</v>
      </c>
      <c r="J10">
        <v>15.1761746748103</v>
      </c>
      <c r="K10">
        <v>-0.31243264445233399</v>
      </c>
      <c r="M10" s="1">
        <v>2.6249999999999997E-7</v>
      </c>
      <c r="N10">
        <v>-1.58320483526819</v>
      </c>
      <c r="O10">
        <v>0.86995241410931101</v>
      </c>
      <c r="P10">
        <v>-1.6646210935814301</v>
      </c>
      <c r="Q10">
        <v>9.3587024982966394E-2</v>
      </c>
      <c r="S10" s="1">
        <v>2.6249999999999997E-7</v>
      </c>
      <c r="T10">
        <v>-0.97357130410279702</v>
      </c>
      <c r="U10">
        <v>0.938814406576441</v>
      </c>
      <c r="V10">
        <v>-1.3445420619688899</v>
      </c>
      <c r="W10">
        <v>0.39514813073534599</v>
      </c>
    </row>
    <row r="11" spans="1:23" x14ac:dyDescent="0.2">
      <c r="A11" s="1">
        <v>2.9999999999999999E-7</v>
      </c>
      <c r="B11">
        <v>9.3484809275080192</v>
      </c>
      <c r="C11">
        <v>0.963670725592087</v>
      </c>
      <c r="D11">
        <v>10.026734018913499</v>
      </c>
      <c r="E11">
        <v>-0.70382245033824697</v>
      </c>
      <c r="G11" s="1">
        <v>2.9999999999999999E-7</v>
      </c>
      <c r="H11">
        <v>15.498282622206901</v>
      </c>
      <c r="I11">
        <v>1.17439464164751</v>
      </c>
      <c r="J11">
        <v>15.1431767631935</v>
      </c>
      <c r="K11">
        <v>0.30237353477290502</v>
      </c>
      <c r="M11" s="1">
        <v>2.9999999999999999E-7</v>
      </c>
      <c r="N11">
        <v>-2.67281846996265</v>
      </c>
      <c r="O11">
        <v>0.760271232421736</v>
      </c>
      <c r="P11">
        <v>-1.6486960578918799</v>
      </c>
      <c r="Q11">
        <v>-1.3470487483902001</v>
      </c>
      <c r="S11" s="1">
        <v>2.9999999999999999E-7</v>
      </c>
      <c r="T11">
        <v>-0.254652927681292</v>
      </c>
      <c r="U11">
        <v>0.86168561148436795</v>
      </c>
      <c r="V11">
        <v>-1.3291326017920899</v>
      </c>
      <c r="W11">
        <v>1.24695092942293</v>
      </c>
    </row>
    <row r="12" spans="1:23" x14ac:dyDescent="0.2">
      <c r="A12" s="1">
        <v>3.375E-7</v>
      </c>
      <c r="B12">
        <v>10.024277030849101</v>
      </c>
      <c r="C12">
        <v>1.0482105685490399</v>
      </c>
      <c r="D12">
        <v>10.007210255006701</v>
      </c>
      <c r="E12">
        <v>1.62818200412038E-2</v>
      </c>
      <c r="G12" s="1">
        <v>3.375E-7</v>
      </c>
      <c r="H12">
        <v>14.5102147882418</v>
      </c>
      <c r="I12">
        <v>1.18131254794131</v>
      </c>
      <c r="J12">
        <v>15.1104469343994</v>
      </c>
      <c r="K12">
        <v>-0.50810612924042098</v>
      </c>
      <c r="M12" s="1">
        <v>3.375E-7</v>
      </c>
      <c r="N12">
        <v>-0.54737744804626698</v>
      </c>
      <c r="O12">
        <v>1.0256628214811201</v>
      </c>
      <c r="P12">
        <v>-1.6329014236169099</v>
      </c>
      <c r="Q12">
        <v>1.0583633849602501</v>
      </c>
      <c r="S12" s="1">
        <v>3.375E-7</v>
      </c>
      <c r="T12">
        <v>-0.876597564030974</v>
      </c>
      <c r="U12">
        <v>1.0515036999629199</v>
      </c>
      <c r="V12">
        <v>-1.31384890290252</v>
      </c>
      <c r="W12">
        <v>0.41583433219204302</v>
      </c>
    </row>
    <row r="13" spans="1:23" x14ac:dyDescent="0.2">
      <c r="A13" s="1">
        <v>3.7500000000000001E-7</v>
      </c>
      <c r="B13">
        <v>11.6343847267421</v>
      </c>
      <c r="C13">
        <v>0.85860810392501996</v>
      </c>
      <c r="D13">
        <v>9.9878444026460098</v>
      </c>
      <c r="E13">
        <v>1.91768551516015</v>
      </c>
      <c r="G13" s="1">
        <v>3.7500000000000001E-7</v>
      </c>
      <c r="H13">
        <v>14.465970262154499</v>
      </c>
      <c r="I13">
        <v>1.0377920772225</v>
      </c>
      <c r="J13">
        <v>15.0779829627065</v>
      </c>
      <c r="K13">
        <v>-0.58972573985146703</v>
      </c>
      <c r="M13" s="1">
        <v>3.7500000000000001E-7</v>
      </c>
      <c r="N13">
        <v>-1.68273587066907</v>
      </c>
      <c r="O13">
        <v>0.74940066797752503</v>
      </c>
      <c r="P13">
        <v>-1.61723610833527</v>
      </c>
      <c r="Q13">
        <v>-8.7402860889580797E-2</v>
      </c>
      <c r="S13" s="1">
        <v>3.7500000000000001E-7</v>
      </c>
      <c r="T13">
        <v>-2.3549441208246198</v>
      </c>
      <c r="U13">
        <v>0.88273946954468596</v>
      </c>
      <c r="V13">
        <v>-1.29868992155004</v>
      </c>
      <c r="W13">
        <v>-1.19656391915884</v>
      </c>
    </row>
    <row r="14" spans="1:23" x14ac:dyDescent="0.2">
      <c r="A14" s="1">
        <v>4.1250000000000002E-7</v>
      </c>
      <c r="B14">
        <v>9.1076204786537502</v>
      </c>
      <c r="C14">
        <v>0.90511034109467703</v>
      </c>
      <c r="D14">
        <v>9.9686351509708793</v>
      </c>
      <c r="E14">
        <v>-0.95128144406766901</v>
      </c>
      <c r="G14" s="1">
        <v>4.1250000000000002E-7</v>
      </c>
      <c r="H14">
        <v>14.403535984148</v>
      </c>
      <c r="I14">
        <v>1.06032485068394</v>
      </c>
      <c r="J14">
        <v>15.045782640879899</v>
      </c>
      <c r="K14">
        <v>-0.605707445522638</v>
      </c>
      <c r="M14" s="1">
        <v>4.1250000000000002E-7</v>
      </c>
      <c r="N14">
        <v>-0.48759339166549698</v>
      </c>
      <c r="O14">
        <v>0.78040173982944605</v>
      </c>
      <c r="P14">
        <v>-1.6016990386160299</v>
      </c>
      <c r="Q14">
        <v>1.4276052833941899</v>
      </c>
      <c r="S14" s="1">
        <v>4.1250000000000002E-7</v>
      </c>
      <c r="T14">
        <v>-1.0051497817684201</v>
      </c>
      <c r="U14">
        <v>1.0463496847064899</v>
      </c>
      <c r="V14">
        <v>-1.2836546226536301</v>
      </c>
      <c r="W14">
        <v>0.26616803632270197</v>
      </c>
    </row>
    <row r="15" spans="1:23" x14ac:dyDescent="0.2">
      <c r="A15" s="1">
        <v>4.4999999999999998E-7</v>
      </c>
      <c r="B15">
        <v>12.6816649901236</v>
      </c>
      <c r="C15">
        <v>1.1530779698996301</v>
      </c>
      <c r="D15">
        <v>9.9495812000084101</v>
      </c>
      <c r="E15">
        <v>2.3693833907459099</v>
      </c>
      <c r="G15" s="1">
        <v>4.4999999999999998E-7</v>
      </c>
      <c r="H15">
        <v>14.634546852230301</v>
      </c>
      <c r="I15">
        <v>1.09997572156324</v>
      </c>
      <c r="J15">
        <v>15.013843780017901</v>
      </c>
      <c r="K15">
        <v>-0.34482299959185198</v>
      </c>
      <c r="M15" s="1">
        <v>4.4999999999999998E-7</v>
      </c>
      <c r="N15">
        <v>-3.45603777032531</v>
      </c>
      <c r="O15">
        <v>0.76561552272779898</v>
      </c>
      <c r="P15">
        <v>-1.58628914994396</v>
      </c>
      <c r="Q15">
        <v>-2.4421508771395399</v>
      </c>
      <c r="S15" s="1">
        <v>4.4999999999999998E-7</v>
      </c>
      <c r="T15">
        <v>-0.95338244817658202</v>
      </c>
      <c r="U15">
        <v>0.87079167667006796</v>
      </c>
      <c r="V15">
        <v>-1.26874197972935</v>
      </c>
      <c r="W15">
        <v>0.36215267095651699</v>
      </c>
    </row>
    <row r="16" spans="1:23" x14ac:dyDescent="0.2">
      <c r="A16" s="1">
        <v>4.8749999999999999E-7</v>
      </c>
      <c r="B16">
        <v>12.5012625646243</v>
      </c>
      <c r="C16">
        <v>1.15313283519288</v>
      </c>
      <c r="D16">
        <v>9.9306812605830697</v>
      </c>
      <c r="E16">
        <v>2.2292152522144302</v>
      </c>
      <c r="G16" s="1">
        <v>4.8749999999999999E-7</v>
      </c>
      <c r="H16">
        <v>13.1954122879728</v>
      </c>
      <c r="I16">
        <v>1.0590703321313699</v>
      </c>
      <c r="J16">
        <v>14.982164209399199</v>
      </c>
      <c r="K16">
        <v>-1.68709467843425</v>
      </c>
      <c r="M16" s="1">
        <v>4.8749999999999999E-7</v>
      </c>
      <c r="N16">
        <v>-2.5936527810397099</v>
      </c>
      <c r="O16">
        <v>0.84549120947131895</v>
      </c>
      <c r="P16">
        <v>-1.5710053866454401</v>
      </c>
      <c r="Q16">
        <v>-1.2095304870570101</v>
      </c>
      <c r="S16" s="1">
        <v>4.8749999999999999E-7</v>
      </c>
      <c r="T16">
        <v>-2.49500982063832</v>
      </c>
      <c r="U16">
        <v>0.91241201538031402</v>
      </c>
      <c r="V16">
        <v>-1.2539509748189801</v>
      </c>
      <c r="W16">
        <v>-1.3601956406745099</v>
      </c>
    </row>
    <row r="17" spans="1:23" x14ac:dyDescent="0.2">
      <c r="A17" s="1">
        <v>5.2499999999999995E-7</v>
      </c>
      <c r="B17">
        <v>11.2979621421592</v>
      </c>
      <c r="C17">
        <v>0.75907405294305097</v>
      </c>
      <c r="D17">
        <v>9.9119340542270393</v>
      </c>
      <c r="E17">
        <v>1.8259458119511101</v>
      </c>
      <c r="G17" s="1">
        <v>5.2499999999999995E-7</v>
      </c>
      <c r="H17">
        <v>15.769591360155401</v>
      </c>
      <c r="I17">
        <v>0.96258148592674797</v>
      </c>
      <c r="J17">
        <v>14.950741776332499</v>
      </c>
      <c r="K17">
        <v>0.85068079512725003</v>
      </c>
      <c r="M17" s="1">
        <v>5.2499999999999995E-7</v>
      </c>
      <c r="N17">
        <v>-2.5298324755592798</v>
      </c>
      <c r="O17">
        <v>0.93367209487959701</v>
      </c>
      <c r="P17">
        <v>-1.5558467018150399</v>
      </c>
      <c r="Q17">
        <v>-1.0431775556812</v>
      </c>
      <c r="S17" s="1">
        <v>5.2499999999999995E-7</v>
      </c>
      <c r="T17">
        <v>-1.27218872730268</v>
      </c>
      <c r="U17">
        <v>0.92709581650217698</v>
      </c>
      <c r="V17">
        <v>-1.2392805984191599</v>
      </c>
      <c r="W17">
        <v>-3.5495930730956603E-2</v>
      </c>
    </row>
    <row r="18" spans="1:23" x14ac:dyDescent="0.2">
      <c r="A18" s="1">
        <v>5.6250000000000001E-7</v>
      </c>
      <c r="B18">
        <v>9.4037643097933596</v>
      </c>
      <c r="C18">
        <v>0.76379947273557003</v>
      </c>
      <c r="D18">
        <v>9.8933383130911601</v>
      </c>
      <c r="E18">
        <v>-0.64097190528867298</v>
      </c>
      <c r="G18" s="1">
        <v>5.6250000000000001E-7</v>
      </c>
      <c r="H18">
        <v>16.6372205898152</v>
      </c>
      <c r="I18">
        <v>1.2039094912978301</v>
      </c>
      <c r="J18">
        <v>14.919574346006099</v>
      </c>
      <c r="K18">
        <v>1.4267237331582601</v>
      </c>
      <c r="M18" s="1">
        <v>5.6250000000000001E-7</v>
      </c>
      <c r="N18">
        <v>-1.5402580049269601</v>
      </c>
      <c r="O18">
        <v>0.75856220981730005</v>
      </c>
      <c r="P18">
        <v>-1.54081205724268</v>
      </c>
      <c r="Q18">
        <v>7.3039799313263595E-4</v>
      </c>
      <c r="S18" s="1">
        <v>5.6250000000000001E-7</v>
      </c>
      <c r="T18">
        <v>-1.1091496656170401</v>
      </c>
      <c r="U18">
        <v>0.96560078212965506</v>
      </c>
      <c r="V18">
        <v>-1.22472984941119</v>
      </c>
      <c r="W18">
        <v>0.119697690736375</v>
      </c>
    </row>
    <row r="19" spans="1:23" x14ac:dyDescent="0.2">
      <c r="A19" s="1">
        <v>5.9999999999999997E-7</v>
      </c>
      <c r="B19">
        <v>9.1731220899739103</v>
      </c>
      <c r="C19">
        <v>0.82320404251558499</v>
      </c>
      <c r="D19">
        <v>9.8748927798568502</v>
      </c>
      <c r="E19">
        <v>-0.85248693354132399</v>
      </c>
      <c r="G19" s="1">
        <v>5.9999999999999997E-7</v>
      </c>
      <c r="H19">
        <v>15.610391579120099</v>
      </c>
      <c r="I19">
        <v>1.1824603542168299</v>
      </c>
      <c r="J19">
        <v>14.8886598013402</v>
      </c>
      <c r="K19">
        <v>0.61036446186637805</v>
      </c>
      <c r="M19" s="1">
        <v>5.9999999999999997E-7</v>
      </c>
      <c r="N19">
        <v>-0.38241905534981901</v>
      </c>
      <c r="O19">
        <v>0.84590917072184102</v>
      </c>
      <c r="P19">
        <v>-1.52590042334141</v>
      </c>
      <c r="Q19">
        <v>1.3517779539094299</v>
      </c>
      <c r="S19" s="1">
        <v>5.9999999999999997E-7</v>
      </c>
      <c r="T19">
        <v>-0.98380252109345601</v>
      </c>
      <c r="U19">
        <v>0.79496949772464698</v>
      </c>
      <c r="V19">
        <v>-1.2102977349913999</v>
      </c>
      <c r="W19">
        <v>0.28491057146999799</v>
      </c>
    </row>
    <row r="20" spans="1:23" x14ac:dyDescent="0.2">
      <c r="A20" s="1">
        <v>6.3750000000000004E-7</v>
      </c>
      <c r="B20">
        <v>9.5676486265668998</v>
      </c>
      <c r="C20">
        <v>0.95170932053476598</v>
      </c>
      <c r="D20">
        <v>9.8565962076485398</v>
      </c>
      <c r="E20">
        <v>-0.30360906933147103</v>
      </c>
      <c r="G20" s="1">
        <v>6.3750000000000004E-7</v>
      </c>
      <c r="H20">
        <v>13.414761481751899</v>
      </c>
      <c r="I20">
        <v>1.10423322589957</v>
      </c>
      <c r="J20">
        <v>14.857996042838799</v>
      </c>
      <c r="K20">
        <v>-1.3070015710776499</v>
      </c>
      <c r="M20" s="1">
        <v>6.3750000000000004E-7</v>
      </c>
      <c r="N20">
        <v>-0.49473051940032198</v>
      </c>
      <c r="O20">
        <v>0.71308908047804898</v>
      </c>
      <c r="P20">
        <v>-1.5111107790757901</v>
      </c>
      <c r="Q20">
        <v>1.4253201843928101</v>
      </c>
      <c r="S20" s="1">
        <v>6.3750000000000004E-7</v>
      </c>
      <c r="T20">
        <v>-0.33406528294515098</v>
      </c>
      <c r="U20">
        <v>1.01537723969843</v>
      </c>
      <c r="V20">
        <v>-1.1959832706020399</v>
      </c>
      <c r="W20">
        <v>0.84886479030481499</v>
      </c>
    </row>
    <row r="21" spans="1:23" x14ac:dyDescent="0.2">
      <c r="A21" s="1">
        <v>6.75E-7</v>
      </c>
      <c r="B21">
        <v>10.060179215068599</v>
      </c>
      <c r="C21">
        <v>1.1753274708916499</v>
      </c>
      <c r="D21">
        <v>9.8384473599470201</v>
      </c>
      <c r="E21">
        <v>0.18865538380838201</v>
      </c>
      <c r="G21" s="1">
        <v>6.75E-7</v>
      </c>
      <c r="H21">
        <v>12.663626652509601</v>
      </c>
      <c r="I21">
        <v>1.2181252947588399</v>
      </c>
      <c r="J21">
        <v>14.827580988444099</v>
      </c>
      <c r="K21">
        <v>-1.77646285258603</v>
      </c>
      <c r="M21" s="1">
        <v>6.75E-7</v>
      </c>
      <c r="N21">
        <v>-1.52462389600976</v>
      </c>
      <c r="O21">
        <v>0.88402436795541295</v>
      </c>
      <c r="P21">
        <v>-1.49644211189085</v>
      </c>
      <c r="Q21">
        <v>-3.1878967526746203E-2</v>
      </c>
      <c r="S21" s="1">
        <v>6.75E-7</v>
      </c>
      <c r="T21">
        <v>-2.9850238850215498</v>
      </c>
      <c r="U21">
        <v>0.80891069322085796</v>
      </c>
      <c r="V21">
        <v>-1.18178547986282</v>
      </c>
      <c r="W21">
        <v>-2.2292181575431198</v>
      </c>
    </row>
    <row r="22" spans="1:23" x14ac:dyDescent="0.2">
      <c r="A22" s="1">
        <v>7.1249999999999995E-7</v>
      </c>
      <c r="B22">
        <v>9.4037764038575293</v>
      </c>
      <c r="C22">
        <v>0.96949902824564904</v>
      </c>
      <c r="D22">
        <v>9.8204450105033505</v>
      </c>
      <c r="E22">
        <v>-0.42977722979238903</v>
      </c>
      <c r="G22" s="1">
        <v>7.1249999999999995E-7</v>
      </c>
      <c r="H22">
        <v>14.915829707776499</v>
      </c>
      <c r="I22">
        <v>1.1123964722075499</v>
      </c>
      <c r="J22">
        <v>14.7974125733917</v>
      </c>
      <c r="K22">
        <v>0.10645227429556101</v>
      </c>
      <c r="M22" s="1">
        <v>7.1249999999999995E-7</v>
      </c>
      <c r="N22">
        <v>-2.0545840621021898</v>
      </c>
      <c r="O22">
        <v>0.77667835140160302</v>
      </c>
      <c r="P22">
        <v>-1.48189341764167</v>
      </c>
      <c r="Q22">
        <v>-0.73735883513044198</v>
      </c>
      <c r="S22" s="1">
        <v>7.1249999999999995E-7</v>
      </c>
      <c r="T22">
        <v>-0.72490092371847104</v>
      </c>
      <c r="U22">
        <v>1.06185441561901</v>
      </c>
      <c r="V22">
        <v>-1.16770339450299</v>
      </c>
      <c r="W22">
        <v>0.41700864475511601</v>
      </c>
    </row>
    <row r="23" spans="1:23" x14ac:dyDescent="0.2">
      <c r="A23" s="1">
        <v>7.5000000000000002E-7</v>
      </c>
      <c r="B23">
        <v>8.7886769215118292</v>
      </c>
      <c r="C23">
        <v>0.90776417851056102</v>
      </c>
      <c r="D23">
        <v>9.8025879432535898</v>
      </c>
      <c r="E23">
        <v>-1.1169321788015001</v>
      </c>
      <c r="G23" s="1">
        <v>7.5000000000000002E-7</v>
      </c>
      <c r="H23">
        <v>13.8889586721769</v>
      </c>
      <c r="I23">
        <v>1.14757178968523</v>
      </c>
      <c r="J23">
        <v>14.767488750066599</v>
      </c>
      <c r="K23">
        <v>-0.76555565916332302</v>
      </c>
      <c r="M23" s="1">
        <v>7.5000000000000002E-7</v>
      </c>
      <c r="N23">
        <v>-4.6142785295019799E-2</v>
      </c>
      <c r="O23">
        <v>0.773885381304114</v>
      </c>
      <c r="P23">
        <v>-1.4674637005234901</v>
      </c>
      <c r="Q23">
        <v>1.83660390745892</v>
      </c>
      <c r="S23" s="1">
        <v>7.5000000000000002E-7</v>
      </c>
      <c r="T23">
        <v>-0.79693599991806496</v>
      </c>
      <c r="U23">
        <v>0.86969484142914399</v>
      </c>
      <c r="V23">
        <v>-1.1537360542939601</v>
      </c>
      <c r="W23">
        <v>0.41025890620389999</v>
      </c>
    </row>
    <row r="24" spans="1:23" x14ac:dyDescent="0.2">
      <c r="A24" s="1">
        <v>7.8749999999999998E-7</v>
      </c>
      <c r="B24">
        <v>9.7259866216094899</v>
      </c>
      <c r="C24">
        <v>0.895034315672814</v>
      </c>
      <c r="D24">
        <v>9.7848749522341691</v>
      </c>
      <c r="E24">
        <v>-6.57944947958954E-2</v>
      </c>
      <c r="G24" s="1">
        <v>7.8749999999999998E-7</v>
      </c>
      <c r="H24">
        <v>16.189614706506099</v>
      </c>
      <c r="I24">
        <v>1.19537937852915</v>
      </c>
      <c r="J24">
        <v>14.737807487861099</v>
      </c>
      <c r="K24">
        <v>1.21451586393555</v>
      </c>
      <c r="M24" s="1">
        <v>7.8749999999999998E-7</v>
      </c>
      <c r="N24">
        <v>-1.30303224740746</v>
      </c>
      <c r="O24">
        <v>0.76805433983261995</v>
      </c>
      <c r="P24">
        <v>-1.45315197300247</v>
      </c>
      <c r="Q24">
        <v>0.19545456331609501</v>
      </c>
      <c r="S24" s="1">
        <v>7.8749999999999998E-7</v>
      </c>
      <c r="T24">
        <v>-0.74207684275196895</v>
      </c>
      <c r="U24">
        <v>0.99044404458097901</v>
      </c>
      <c r="V24">
        <v>-1.13988250698253</v>
      </c>
      <c r="W24">
        <v>0.40164375403847702</v>
      </c>
    </row>
    <row r="25" spans="1:23" x14ac:dyDescent="0.2">
      <c r="A25" s="1">
        <v>8.2500000000000004E-7</v>
      </c>
      <c r="B25">
        <v>9.6526980112005898</v>
      </c>
      <c r="C25">
        <v>0.66190012196752601</v>
      </c>
      <c r="D25">
        <v>9.7673048414980492</v>
      </c>
      <c r="E25">
        <v>-0.17314822356700499</v>
      </c>
      <c r="G25" s="1">
        <v>8.2500000000000004E-7</v>
      </c>
      <c r="H25">
        <v>15.769416917266</v>
      </c>
      <c r="I25">
        <v>0.72617816462559204</v>
      </c>
      <c r="J25">
        <v>14.708366773033401</v>
      </c>
      <c r="K25">
        <v>1.46114300308065</v>
      </c>
      <c r="M25" s="1">
        <v>8.2500000000000004E-7</v>
      </c>
      <c r="N25">
        <v>-1.35453789487083</v>
      </c>
      <c r="O25">
        <v>0.57319067910263499</v>
      </c>
      <c r="P25">
        <v>-1.4389572557470001</v>
      </c>
      <c r="Q25">
        <v>0.14727971677475499</v>
      </c>
      <c r="S25" s="1">
        <v>8.2500000000000004E-7</v>
      </c>
      <c r="T25">
        <v>-2.0782146708025899</v>
      </c>
      <c r="U25">
        <v>0.51857812773164902</v>
      </c>
      <c r="V25">
        <v>-1.12614180822461</v>
      </c>
      <c r="W25">
        <v>-1.8359294610872099</v>
      </c>
    </row>
    <row r="26" spans="1:23" x14ac:dyDescent="0.2">
      <c r="A26" s="1">
        <v>8.9999999999999996E-7</v>
      </c>
      <c r="B26">
        <v>10.417766472838601</v>
      </c>
      <c r="C26">
        <v>0.63610603816381195</v>
      </c>
      <c r="D26">
        <v>9.7325885266714707</v>
      </c>
      <c r="E26">
        <v>1.07714422605547</v>
      </c>
      <c r="G26" s="1">
        <v>8.9999999999999996E-7</v>
      </c>
      <c r="H26">
        <v>16.838073003155401</v>
      </c>
      <c r="I26">
        <v>0.776895547999776</v>
      </c>
      <c r="J26">
        <v>14.6501990140345</v>
      </c>
      <c r="K26">
        <v>2.8161752178319301</v>
      </c>
      <c r="M26" s="1">
        <v>8.9999999999999996E-7</v>
      </c>
      <c r="N26">
        <v>-2.6754812622138</v>
      </c>
      <c r="O26">
        <v>0.589684838447469</v>
      </c>
      <c r="P26">
        <v>-1.41091497530896</v>
      </c>
      <c r="Q26">
        <v>-2.1444782101473101</v>
      </c>
      <c r="S26" s="1">
        <v>8.9999999999999996E-7</v>
      </c>
      <c r="T26">
        <v>-1.9593417770002</v>
      </c>
      <c r="U26">
        <v>0.62706711323455799</v>
      </c>
      <c r="V26">
        <v>-1.09899521814503</v>
      </c>
      <c r="W26">
        <v>-1.3720167119230799</v>
      </c>
    </row>
    <row r="27" spans="1:23" x14ac:dyDescent="0.2">
      <c r="A27" s="1">
        <v>9.7499999999999998E-7</v>
      </c>
      <c r="B27">
        <v>8.9737661252036602</v>
      </c>
      <c r="C27">
        <v>0.681377484194432</v>
      </c>
      <c r="D27">
        <v>9.6984296283830993</v>
      </c>
      <c r="E27">
        <v>-1.06352722241209</v>
      </c>
      <c r="G27" s="1">
        <v>9.7499999999999998E-7</v>
      </c>
      <c r="H27">
        <v>15.0876107404597</v>
      </c>
      <c r="I27">
        <v>0.72253275117925997</v>
      </c>
      <c r="J27">
        <v>14.592969695159301</v>
      </c>
      <c r="K27">
        <v>0.68459325129974502</v>
      </c>
      <c r="M27" s="1">
        <v>9.7499999999999998E-7</v>
      </c>
      <c r="N27">
        <v>-1.55110247763578</v>
      </c>
      <c r="O27">
        <v>0.636855977247059</v>
      </c>
      <c r="P27">
        <v>-1.3833291860257799</v>
      </c>
      <c r="Q27">
        <v>-0.26343992614348599</v>
      </c>
      <c r="S27" s="1">
        <v>9.7499999999999998E-7</v>
      </c>
      <c r="T27">
        <v>-1.4524065554034</v>
      </c>
      <c r="U27">
        <v>0.57779628781192405</v>
      </c>
      <c r="V27">
        <v>-1.0722888850024299</v>
      </c>
      <c r="W27">
        <v>-0.657874891928524</v>
      </c>
    </row>
    <row r="28" spans="1:23" x14ac:dyDescent="0.2">
      <c r="A28" s="1">
        <v>1.0499999999999999E-6</v>
      </c>
      <c r="B28">
        <v>10.8205945866905</v>
      </c>
      <c r="C28">
        <v>0.76382833317160403</v>
      </c>
      <c r="D28">
        <v>9.6648189312528192</v>
      </c>
      <c r="E28">
        <v>1.5131353541686301</v>
      </c>
      <c r="G28" s="1">
        <v>1.0499999999999999E-6</v>
      </c>
      <c r="H28">
        <v>15.8845815015667</v>
      </c>
      <c r="I28">
        <v>0.78417294346869204</v>
      </c>
      <c r="J28">
        <v>14.5366632995065</v>
      </c>
      <c r="K28">
        <v>1.7189042459152499</v>
      </c>
      <c r="M28" s="1">
        <v>1.0499999999999999E-6</v>
      </c>
      <c r="N28">
        <v>-1.3628480261648599</v>
      </c>
      <c r="O28">
        <v>0.54344363890038405</v>
      </c>
      <c r="P28">
        <v>-1.35619234164741</v>
      </c>
      <c r="Q28">
        <v>-1.2247239715459801E-2</v>
      </c>
      <c r="S28" s="1">
        <v>1.0499999999999999E-6</v>
      </c>
      <c r="T28">
        <v>-1.70168780239046</v>
      </c>
      <c r="U28">
        <v>0.75086981971501399</v>
      </c>
      <c r="V28">
        <v>-1.0460155321420399</v>
      </c>
      <c r="W28">
        <v>-0.87321697188106195</v>
      </c>
    </row>
    <row r="29" spans="1:23" x14ac:dyDescent="0.2">
      <c r="A29" s="1">
        <v>1.125E-6</v>
      </c>
      <c r="B29">
        <v>8.4882327045020602</v>
      </c>
      <c r="C29">
        <v>0.49889876708071301</v>
      </c>
      <c r="D29">
        <v>9.6317473723468598</v>
      </c>
      <c r="E29">
        <v>-2.2920775582109201</v>
      </c>
      <c r="G29" s="1">
        <v>1.125E-6</v>
      </c>
      <c r="H29">
        <v>14.5983601799502</v>
      </c>
      <c r="I29">
        <v>0.78053204035966195</v>
      </c>
      <c r="J29">
        <v>14.4812645668658</v>
      </c>
      <c r="K29">
        <v>0.15002025160999299</v>
      </c>
      <c r="M29" s="1">
        <v>1.125E-6</v>
      </c>
      <c r="N29">
        <v>-1.10958765498877</v>
      </c>
      <c r="O29">
        <v>0.65152707288955702</v>
      </c>
      <c r="P29">
        <v>-1.3294970207575401</v>
      </c>
      <c r="Q29">
        <v>0.33752912951637798</v>
      </c>
      <c r="S29" s="1">
        <v>1.125E-6</v>
      </c>
      <c r="T29">
        <v>0.235139492690074</v>
      </c>
      <c r="U29">
        <v>0.59360048203036797</v>
      </c>
      <c r="V29">
        <v>-1.02016800328228</v>
      </c>
      <c r="W29">
        <v>2.11473463040101</v>
      </c>
    </row>
    <row r="30" spans="1:23" x14ac:dyDescent="0.2">
      <c r="A30" s="1">
        <v>1.1999999999999999E-6</v>
      </c>
      <c r="B30">
        <v>10.4422543245427</v>
      </c>
      <c r="C30">
        <v>0.592217817579757</v>
      </c>
      <c r="D30">
        <v>9.5992060386558204</v>
      </c>
      <c r="E30">
        <v>1.42354427857683</v>
      </c>
      <c r="G30" s="1">
        <v>1.1999999999999999E-6</v>
      </c>
      <c r="H30">
        <v>14.9883132742612</v>
      </c>
      <c r="I30">
        <v>0.73359300539330796</v>
      </c>
      <c r="J30">
        <v>14.426758489471601</v>
      </c>
      <c r="K30">
        <v>0.76548546763823999</v>
      </c>
      <c r="M30" s="1">
        <v>1.1999999999999999E-6</v>
      </c>
      <c r="N30">
        <v>-2.70999809350901</v>
      </c>
      <c r="O30">
        <v>0.69282381976380802</v>
      </c>
      <c r="P30">
        <v>-1.30323592470841</v>
      </c>
      <c r="Q30">
        <v>-2.0304760440831702</v>
      </c>
      <c r="S30" s="1">
        <v>1.1999999999999999E-6</v>
      </c>
      <c r="T30">
        <v>-1.1469699447216499</v>
      </c>
      <c r="U30">
        <v>0.481711488161431</v>
      </c>
      <c r="V30">
        <v>-0.99473926052339001</v>
      </c>
      <c r="W30">
        <v>-0.31602045610180901</v>
      </c>
    </row>
    <row r="31" spans="1:23" x14ac:dyDescent="0.2">
      <c r="A31" s="1">
        <v>1.2750000000000001E-6</v>
      </c>
      <c r="B31">
        <v>9.5417112881262192</v>
      </c>
      <c r="C31">
        <v>0.732132149169894</v>
      </c>
      <c r="D31">
        <v>9.5671861646144301</v>
      </c>
      <c r="E31">
        <v>-3.4795462154061402E-2</v>
      </c>
      <c r="G31" s="1">
        <v>1.2750000000000001E-6</v>
      </c>
      <c r="H31">
        <v>12.524135668214701</v>
      </c>
      <c r="I31">
        <v>0.77371172840345004</v>
      </c>
      <c r="J31">
        <v>14.373130307826701</v>
      </c>
      <c r="K31">
        <v>-2.3897720193895</v>
      </c>
      <c r="M31" s="1">
        <v>1.2750000000000001E-6</v>
      </c>
      <c r="N31">
        <v>-1.05570076926615</v>
      </c>
      <c r="O31">
        <v>0.52348923818036697</v>
      </c>
      <c r="P31">
        <v>-1.27740187558985</v>
      </c>
      <c r="Q31">
        <v>0.42350652153677099</v>
      </c>
      <c r="S31" s="1">
        <v>1.2750000000000001E-6</v>
      </c>
      <c r="T31">
        <v>-0.194886542530194</v>
      </c>
      <c r="U31">
        <v>0.72423691587363004</v>
      </c>
      <c r="V31">
        <v>-0.96972238238904496</v>
      </c>
      <c r="W31">
        <v>1.0698651544490601</v>
      </c>
    </row>
    <row r="32" spans="1:23" x14ac:dyDescent="0.2">
      <c r="A32" s="1">
        <v>1.35E-6</v>
      </c>
      <c r="B32">
        <v>9.4050546237188506</v>
      </c>
      <c r="C32">
        <v>0.77179089845729199</v>
      </c>
      <c r="D32">
        <v>9.5356791296623893</v>
      </c>
      <c r="E32">
        <v>-0.16924857005263699</v>
      </c>
      <c r="G32" s="1">
        <v>1.35E-6</v>
      </c>
      <c r="H32">
        <v>14.3378755127776</v>
      </c>
      <c r="I32">
        <v>0.80124752903746899</v>
      </c>
      <c r="J32">
        <v>14.320365506595399</v>
      </c>
      <c r="K32">
        <v>2.1853429243410102E-2</v>
      </c>
      <c r="M32" s="1">
        <v>1.35E-6</v>
      </c>
      <c r="N32">
        <v>-0.60701959500884495</v>
      </c>
      <c r="O32">
        <v>0.58106809060863696</v>
      </c>
      <c r="P32">
        <v>-1.2519878142319101</v>
      </c>
      <c r="Q32">
        <v>1.1099701216556099</v>
      </c>
      <c r="S32" s="1">
        <v>1.35E-6</v>
      </c>
      <c r="T32">
        <v>-1.18040288545019</v>
      </c>
      <c r="U32">
        <v>0.59885576388954198</v>
      </c>
      <c r="V32">
        <v>-0.94511056190033005</v>
      </c>
      <c r="W32">
        <v>-0.39290316256062502</v>
      </c>
    </row>
    <row r="33" spans="1:23" x14ac:dyDescent="0.2">
      <c r="A33" s="1">
        <v>1.4249999999999999E-6</v>
      </c>
      <c r="B33">
        <v>10.101934577806899</v>
      </c>
      <c r="C33">
        <v>0.77580478030760003</v>
      </c>
      <c r="D33">
        <v>9.5046764558455195</v>
      </c>
      <c r="E33">
        <v>0.76985620238714103</v>
      </c>
      <c r="G33" s="1">
        <v>1.4249999999999999E-6</v>
      </c>
      <c r="H33">
        <v>14.057567596549699</v>
      </c>
      <c r="I33">
        <v>0.87502119454583205</v>
      </c>
      <c r="J33">
        <v>14.2684498105638</v>
      </c>
      <c r="K33">
        <v>-0.24100240694577699</v>
      </c>
      <c r="M33" s="1">
        <v>1.4249999999999999E-6</v>
      </c>
      <c r="N33">
        <v>-1.4016156294951201</v>
      </c>
      <c r="O33">
        <v>0.65899739869802798</v>
      </c>
      <c r="P33">
        <v>-1.22698679824051</v>
      </c>
      <c r="Q33">
        <v>-0.264991685247353</v>
      </c>
      <c r="S33" s="1">
        <v>1.4249999999999999E-6</v>
      </c>
      <c r="T33">
        <v>-0.94944203909380298</v>
      </c>
      <c r="U33">
        <v>0.63222991740895895</v>
      </c>
      <c r="V33">
        <v>-0.92089710468160402</v>
      </c>
      <c r="W33">
        <v>-4.5149610333505098E-2</v>
      </c>
    </row>
    <row r="34" spans="1:23" x14ac:dyDescent="0.2">
      <c r="A34" s="1">
        <v>1.5E-6</v>
      </c>
      <c r="B34">
        <v>9.5176398196833194</v>
      </c>
      <c r="C34">
        <v>0.60458568815965896</v>
      </c>
      <c r="D34">
        <v>9.4741698054566292</v>
      </c>
      <c r="E34">
        <v>7.1900501579875598E-2</v>
      </c>
      <c r="G34" s="1">
        <v>1.5E-6</v>
      </c>
      <c r="H34">
        <v>14.4065736243967</v>
      </c>
      <c r="I34">
        <v>0.84528836810326802</v>
      </c>
      <c r="J34">
        <v>14.2173691806682</v>
      </c>
      <c r="K34">
        <v>0.22383419773433499</v>
      </c>
      <c r="M34" s="1">
        <v>1.5E-6</v>
      </c>
      <c r="N34">
        <v>-0.80586843673708897</v>
      </c>
      <c r="O34">
        <v>0.58425399573774195</v>
      </c>
      <c r="P34">
        <v>-1.2023920000656101</v>
      </c>
      <c r="Q34">
        <v>0.67868352843326596</v>
      </c>
      <c r="S34" s="1">
        <v>1.5E-6</v>
      </c>
      <c r="T34">
        <v>-0.94005351500340995</v>
      </c>
      <c r="U34">
        <v>0.60389916729569804</v>
      </c>
      <c r="V34">
        <v>-0.89707542709769195</v>
      </c>
      <c r="W34">
        <v>-7.1167655518016404E-2</v>
      </c>
    </row>
    <row r="35" spans="1:23" x14ac:dyDescent="0.2">
      <c r="A35" s="1">
        <v>1.6500000000000001E-6</v>
      </c>
      <c r="B35">
        <v>9.3598770233065807</v>
      </c>
      <c r="C35">
        <v>0.47488490750846102</v>
      </c>
      <c r="D35">
        <v>9.4146119114864604</v>
      </c>
      <c r="E35">
        <v>-0.115259270855872</v>
      </c>
      <c r="G35" s="1">
        <v>1.6500000000000001E-6</v>
      </c>
      <c r="H35">
        <v>14.443933893762001</v>
      </c>
      <c r="I35">
        <v>0.57330691528728095</v>
      </c>
      <c r="J35">
        <v>14.1176581204019</v>
      </c>
      <c r="K35">
        <v>0.56911187473916802</v>
      </c>
      <c r="M35" s="1">
        <v>1.6500000000000001E-6</v>
      </c>
      <c r="N35">
        <v>-1.8696026760253199</v>
      </c>
      <c r="O35">
        <v>0.35042485633046599</v>
      </c>
      <c r="P35">
        <v>-1.15439430981753</v>
      </c>
      <c r="Q35">
        <v>-2.0409749858991799</v>
      </c>
      <c r="S35" s="1">
        <v>1.6500000000000001E-6</v>
      </c>
      <c r="T35">
        <v>-1.2064225643377</v>
      </c>
      <c r="U35">
        <v>0.40641423494565398</v>
      </c>
      <c r="V35">
        <v>-0.85058161903427199</v>
      </c>
      <c r="W35">
        <v>-0.87556220896398695</v>
      </c>
    </row>
    <row r="36" spans="1:23" x14ac:dyDescent="0.2">
      <c r="A36" s="1">
        <v>1.7999999999999999E-6</v>
      </c>
      <c r="B36">
        <v>9.0931741727569104</v>
      </c>
      <c r="C36">
        <v>0.41355157344802201</v>
      </c>
      <c r="D36">
        <v>9.35694146382356</v>
      </c>
      <c r="E36">
        <v>-0.63780990812697602</v>
      </c>
      <c r="G36" s="1">
        <v>1.7999999999999999E-6</v>
      </c>
      <c r="H36">
        <v>13.397537970976799</v>
      </c>
      <c r="I36">
        <v>0.60966123416335805</v>
      </c>
      <c r="J36">
        <v>14.0211245894341</v>
      </c>
      <c r="K36">
        <v>-1.0228411837815401</v>
      </c>
      <c r="M36" s="1">
        <v>1.7999999999999999E-6</v>
      </c>
      <c r="N36">
        <v>-1.16803338056756</v>
      </c>
      <c r="O36">
        <v>0.42327054413733001</v>
      </c>
      <c r="P36">
        <v>-1.10794234855435</v>
      </c>
      <c r="Q36">
        <v>-0.14196837659865399</v>
      </c>
      <c r="S36" s="1">
        <v>1.7999999999999999E-6</v>
      </c>
      <c r="T36">
        <v>-0.501245026965634</v>
      </c>
      <c r="U36">
        <v>0.41720500147815498</v>
      </c>
      <c r="V36">
        <v>-0.80557861457590696</v>
      </c>
      <c r="W36">
        <v>0.72945814774995499</v>
      </c>
    </row>
    <row r="37" spans="1:23" x14ac:dyDescent="0.2">
      <c r="A37" s="1">
        <v>1.95E-6</v>
      </c>
      <c r="B37">
        <v>8.2232712490201099</v>
      </c>
      <c r="C37">
        <v>0.48551767683733299</v>
      </c>
      <c r="D37">
        <v>9.3010965779396706</v>
      </c>
      <c r="E37">
        <v>-2.2199507460583598</v>
      </c>
      <c r="G37" s="1">
        <v>1.95E-6</v>
      </c>
      <c r="H37">
        <v>13.218510613250199</v>
      </c>
      <c r="I37">
        <v>0.481164244153232</v>
      </c>
      <c r="J37">
        <v>13.9276643864004</v>
      </c>
      <c r="K37">
        <v>-1.47382890929097</v>
      </c>
      <c r="M37" s="1">
        <v>1.95E-6</v>
      </c>
      <c r="N37">
        <v>-0.32458816829605103</v>
      </c>
      <c r="O37">
        <v>0.45602212244003199</v>
      </c>
      <c r="P37">
        <v>-1.0629854404785699</v>
      </c>
      <c r="Q37">
        <v>1.61921370882532</v>
      </c>
      <c r="S37" s="1">
        <v>1.95E-6</v>
      </c>
      <c r="T37">
        <v>-4.8890001466360897E-2</v>
      </c>
      <c r="U37">
        <v>0.49127465676072601</v>
      </c>
      <c r="V37">
        <v>-0.76201754829653301</v>
      </c>
      <c r="W37">
        <v>1.4515862705645299</v>
      </c>
    </row>
    <row r="38" spans="1:23" x14ac:dyDescent="0.2">
      <c r="A38" s="1">
        <v>2.0999999999999998E-6</v>
      </c>
      <c r="B38">
        <v>9.0347873785969792</v>
      </c>
      <c r="C38">
        <v>0.35300109839298</v>
      </c>
      <c r="D38">
        <v>9.2470173998199492</v>
      </c>
      <c r="E38">
        <v>-0.60121631969175204</v>
      </c>
      <c r="G38" s="1">
        <v>2.0999999999999998E-6</v>
      </c>
      <c r="H38">
        <v>13.900386236793301</v>
      </c>
      <c r="I38">
        <v>0.65626174964986606</v>
      </c>
      <c r="J38">
        <v>13.837176728942</v>
      </c>
      <c r="K38">
        <v>9.6317525568035495E-2</v>
      </c>
      <c r="M38" s="1">
        <v>2.0999999999999998E-6</v>
      </c>
      <c r="N38">
        <v>-0.96165234528655996</v>
      </c>
      <c r="O38">
        <v>0.49752690775230302</v>
      </c>
      <c r="P38">
        <v>-1.01947457251923</v>
      </c>
      <c r="Q38">
        <v>0.116219296547988</v>
      </c>
      <c r="S38" s="1">
        <v>2.0999999999999998E-6</v>
      </c>
      <c r="T38">
        <v>9.7584562222662492E-3</v>
      </c>
      <c r="U38">
        <v>0.488083595127356</v>
      </c>
      <c r="V38">
        <v>-0.71985115808462397</v>
      </c>
      <c r="W38">
        <v>1.4948455993824401</v>
      </c>
    </row>
    <row r="39" spans="1:23" x14ac:dyDescent="0.2">
      <c r="A39" s="1">
        <v>2.2500000000000001E-6</v>
      </c>
      <c r="B39">
        <v>8.4275602671673298</v>
      </c>
      <c r="C39">
        <v>0.42553749356738801</v>
      </c>
      <c r="D39">
        <v>9.1946460393367406</v>
      </c>
      <c r="E39">
        <v>-1.80262793235618</v>
      </c>
      <c r="G39" s="1">
        <v>2.2500000000000001E-6</v>
      </c>
      <c r="H39">
        <v>12.4298246361975</v>
      </c>
      <c r="I39">
        <v>0.66951204249356699</v>
      </c>
      <c r="J39">
        <v>13.7495641415201</v>
      </c>
      <c r="K39">
        <v>-1.97119606752306</v>
      </c>
      <c r="M39" s="1">
        <v>2.2500000000000001E-6</v>
      </c>
      <c r="N39">
        <v>-0.18701934681278701</v>
      </c>
      <c r="O39">
        <v>0.49662517816428398</v>
      </c>
      <c r="P39">
        <v>-0.97736233977375997</v>
      </c>
      <c r="Q39">
        <v>1.5914275548460599</v>
      </c>
      <c r="S39" s="1">
        <v>2.2500000000000001E-6</v>
      </c>
      <c r="T39">
        <v>0.54206313047508003</v>
      </c>
      <c r="U39">
        <v>0.378445468660012</v>
      </c>
      <c r="V39">
        <v>-0.679033732534436</v>
      </c>
      <c r="W39">
        <v>3.2266124557737101</v>
      </c>
    </row>
    <row r="40" spans="1:23" x14ac:dyDescent="0.2">
      <c r="A40" s="1">
        <v>2.3999999999999999E-6</v>
      </c>
      <c r="B40">
        <v>9.0428036450188003</v>
      </c>
      <c r="C40">
        <v>0.52392153780811102</v>
      </c>
      <c r="D40">
        <v>9.1439265058095192</v>
      </c>
      <c r="E40">
        <v>-0.19301145971929401</v>
      </c>
      <c r="G40" s="1">
        <v>2.3999999999999999E-6</v>
      </c>
      <c r="H40">
        <v>14.0013850681381</v>
      </c>
      <c r="I40">
        <v>0.61601341288641898</v>
      </c>
      <c r="J40">
        <v>13.664732346910199</v>
      </c>
      <c r="K40">
        <v>0.54650225820643095</v>
      </c>
      <c r="M40" s="1">
        <v>2.3999999999999999E-6</v>
      </c>
      <c r="N40">
        <v>-0.64584550111376504</v>
      </c>
      <c r="O40">
        <v>0.47725890268022397</v>
      </c>
      <c r="P40">
        <v>-0.93660289273994801</v>
      </c>
      <c r="Q40">
        <v>0.60922361006432202</v>
      </c>
      <c r="S40" s="1">
        <v>2.3999999999999999E-6</v>
      </c>
      <c r="T40">
        <v>-0.96056793909570903</v>
      </c>
      <c r="U40">
        <v>0.463715438225694</v>
      </c>
      <c r="V40">
        <v>-0.63952106006350495</v>
      </c>
      <c r="W40">
        <v>-0.69233597281259296</v>
      </c>
    </row>
    <row r="41" spans="1:23" x14ac:dyDescent="0.2">
      <c r="A41" s="1">
        <v>2.5500000000000001E-6</v>
      </c>
      <c r="B41">
        <v>8.6102634608588104</v>
      </c>
      <c r="C41">
        <v>0.52517363740210299</v>
      </c>
      <c r="D41">
        <v>9.0948046456792806</v>
      </c>
      <c r="E41">
        <v>-0.92263044127152805</v>
      </c>
      <c r="G41" s="1">
        <v>2.5500000000000001E-6</v>
      </c>
      <c r="H41">
        <v>12.9468338052236</v>
      </c>
      <c r="I41">
        <v>0.53723318587418301</v>
      </c>
      <c r="J41">
        <v>13.5825901612578</v>
      </c>
      <c r="K41">
        <v>-1.1833899557037</v>
      </c>
      <c r="M41" s="1">
        <v>2.5500000000000001E-6</v>
      </c>
      <c r="N41">
        <v>0.21620911314979399</v>
      </c>
      <c r="O41">
        <v>0.41181434508796699</v>
      </c>
      <c r="P41">
        <v>-0.89715188627940601</v>
      </c>
      <c r="Q41">
        <v>2.7035507934804399</v>
      </c>
      <c r="S41" s="1">
        <v>2.5500000000000001E-6</v>
      </c>
      <c r="T41">
        <v>1.7240334543007701E-2</v>
      </c>
      <c r="U41">
        <v>0.47729518526800901</v>
      </c>
      <c r="V41">
        <v>-0.60127037969976105</v>
      </c>
      <c r="W41">
        <v>1.29586623400667</v>
      </c>
    </row>
    <row r="42" spans="1:23" x14ac:dyDescent="0.2">
      <c r="A42" s="1">
        <v>2.7E-6</v>
      </c>
      <c r="B42">
        <v>8.52235431585434</v>
      </c>
      <c r="C42">
        <v>0.41870257458243798</v>
      </c>
      <c r="D42">
        <v>9.0472280822281306</v>
      </c>
      <c r="E42">
        <v>-1.2535718627888499</v>
      </c>
      <c r="G42" s="1">
        <v>2.7E-6</v>
      </c>
      <c r="H42">
        <v>12.515443348477</v>
      </c>
      <c r="I42">
        <v>0.60143401913262895</v>
      </c>
      <c r="J42">
        <v>13.5030493925771</v>
      </c>
      <c r="K42">
        <v>-1.6420854369436599</v>
      </c>
      <c r="M42" s="1">
        <v>2.7E-6</v>
      </c>
      <c r="N42">
        <v>-0.28238554712966202</v>
      </c>
      <c r="O42">
        <v>0.504801534537896</v>
      </c>
      <c r="P42">
        <v>-0.85896643025571795</v>
      </c>
      <c r="Q42">
        <v>1.1421932059970199</v>
      </c>
      <c r="S42" s="1">
        <v>2.7E-6</v>
      </c>
      <c r="T42">
        <v>0.40012680958623598</v>
      </c>
      <c r="U42">
        <v>0.44450049182073098</v>
      </c>
      <c r="V42">
        <v>-0.56424033348345404</v>
      </c>
      <c r="W42">
        <v>2.1695524770276799</v>
      </c>
    </row>
    <row r="43" spans="1:23" x14ac:dyDescent="0.2">
      <c r="A43" s="1">
        <v>2.8499999999999998E-6</v>
      </c>
      <c r="B43">
        <v>8.3093748484938406</v>
      </c>
      <c r="C43">
        <v>0.51554579583871796</v>
      </c>
      <c r="D43">
        <v>9.0011461572767004</v>
      </c>
      <c r="E43">
        <v>-1.3418231985723901</v>
      </c>
      <c r="G43" s="1">
        <v>2.8499999999999998E-6</v>
      </c>
      <c r="H43">
        <v>12.4240555119191</v>
      </c>
      <c r="I43">
        <v>0.55287682102254199</v>
      </c>
      <c r="J43">
        <v>13.4260247425808</v>
      </c>
      <c r="K43">
        <v>-1.8122829400020699</v>
      </c>
      <c r="M43" s="1">
        <v>2.8499999999999998E-6</v>
      </c>
      <c r="N43">
        <v>-0.24446228420646701</v>
      </c>
      <c r="O43">
        <v>0.37966994603878601</v>
      </c>
      <c r="P43">
        <v>-0.82200504179227096</v>
      </c>
      <c r="Q43">
        <v>1.5211705946480301</v>
      </c>
      <c r="S43" s="1">
        <v>2.8499999999999998E-6</v>
      </c>
      <c r="T43">
        <v>-0.326356656322288</v>
      </c>
      <c r="U43">
        <v>0.38169325230511902</v>
      </c>
      <c r="V43">
        <v>-0.52839092043091596</v>
      </c>
      <c r="W43">
        <v>0.52931054685537204</v>
      </c>
    </row>
    <row r="44" spans="1:23" x14ac:dyDescent="0.2">
      <c r="A44" s="1">
        <v>3.0000000000000001E-6</v>
      </c>
      <c r="B44">
        <v>9.3432962743583499</v>
      </c>
      <c r="C44">
        <v>0.38067139736567002</v>
      </c>
      <c r="D44">
        <v>8.9565098747947793</v>
      </c>
      <c r="E44">
        <v>1.0160637290855501</v>
      </c>
      <c r="G44" s="1">
        <v>3.0000000000000001E-6</v>
      </c>
      <c r="H44">
        <v>13.563574087574001</v>
      </c>
      <c r="I44">
        <v>0.61733079084942299</v>
      </c>
      <c r="J44">
        <v>13.3514337117302</v>
      </c>
      <c r="K44">
        <v>0.34364133295840099</v>
      </c>
      <c r="M44" s="1">
        <v>3.0000000000000001E-6</v>
      </c>
      <c r="N44">
        <v>-1.1177345248281301</v>
      </c>
      <c r="O44">
        <v>0.43246791938594298</v>
      </c>
      <c r="P44">
        <v>-0.78622759909666395</v>
      </c>
      <c r="Q44">
        <v>-0.76654686017443896</v>
      </c>
      <c r="S44" s="1">
        <v>3.0000000000000001E-6</v>
      </c>
      <c r="T44">
        <v>-0.98844847770698796</v>
      </c>
      <c r="U44">
        <v>0.42857991234775</v>
      </c>
      <c r="V44">
        <v>-0.493683452008913</v>
      </c>
      <c r="W44">
        <v>-1.1544288741573601</v>
      </c>
    </row>
    <row r="45" spans="1:23" x14ac:dyDescent="0.2">
      <c r="A45" s="1">
        <v>3.3000000000000002E-6</v>
      </c>
      <c r="B45">
        <v>8.7364466543120898</v>
      </c>
      <c r="C45">
        <v>0.32047151602349899</v>
      </c>
      <c r="D45">
        <v>8.8713862384190403</v>
      </c>
      <c r="E45">
        <v>-0.42106576516166799</v>
      </c>
      <c r="G45" s="1">
        <v>3.3000000000000002E-6</v>
      </c>
      <c r="H45">
        <v>12.4710364459063</v>
      </c>
      <c r="I45">
        <v>0.457459600442091</v>
      </c>
      <c r="J45">
        <v>13.2092359550678</v>
      </c>
      <c r="K45">
        <v>-1.61369333695933</v>
      </c>
      <c r="M45" s="1">
        <v>3.3000000000000002E-6</v>
      </c>
      <c r="N45">
        <v>-3.8846312203249201E-3</v>
      </c>
      <c r="O45">
        <v>0.36225510120003901</v>
      </c>
      <c r="P45">
        <v>-0.71807060276322099</v>
      </c>
      <c r="Q45">
        <v>1.97150010911377</v>
      </c>
      <c r="S45" s="1">
        <v>3.3000000000000002E-6</v>
      </c>
      <c r="T45">
        <v>-0.57175852305753905</v>
      </c>
      <c r="U45">
        <v>0.27476087428665202</v>
      </c>
      <c r="V45">
        <v>-0.42754590020099298</v>
      </c>
      <c r="W45">
        <v>-0.52486593380865199</v>
      </c>
    </row>
    <row r="46" spans="1:23" x14ac:dyDescent="0.2">
      <c r="A46" s="1">
        <v>3.5999999999999998E-6</v>
      </c>
      <c r="B46">
        <v>8.5882929353358204</v>
      </c>
      <c r="C46">
        <v>0.47469193710407198</v>
      </c>
      <c r="D46">
        <v>8.7914964196268599</v>
      </c>
      <c r="E46">
        <v>-0.42807443819399099</v>
      </c>
      <c r="G46" s="1">
        <v>3.5999999999999998E-6</v>
      </c>
      <c r="H46">
        <v>12.683353402566</v>
      </c>
      <c r="I46">
        <v>0.39426485233737901</v>
      </c>
      <c r="J46">
        <v>13.0758486861235</v>
      </c>
      <c r="K46">
        <v>-0.99551172576171298</v>
      </c>
      <c r="M46" s="1">
        <v>3.5999999999999998E-6</v>
      </c>
      <c r="N46">
        <v>-0.77692073239885195</v>
      </c>
      <c r="O46">
        <v>0.38410680570095501</v>
      </c>
      <c r="P46">
        <v>-0.65420002775653296</v>
      </c>
      <c r="Q46">
        <v>-0.31949630368659199</v>
      </c>
      <c r="S46" s="1">
        <v>3.5999999999999998E-6</v>
      </c>
      <c r="T46">
        <v>-0.54868364880127796</v>
      </c>
      <c r="U46">
        <v>0.29257181131149901</v>
      </c>
      <c r="V46">
        <v>-0.36554281730379801</v>
      </c>
      <c r="W46">
        <v>-0.62596882001899701</v>
      </c>
    </row>
    <row r="47" spans="1:23" x14ac:dyDescent="0.2">
      <c r="A47" s="1">
        <v>3.8999999999999999E-6</v>
      </c>
      <c r="B47">
        <v>8.8870827713001805</v>
      </c>
      <c r="C47">
        <v>0.32960793857255499</v>
      </c>
      <c r="D47">
        <v>8.7165029498541706</v>
      </c>
      <c r="E47">
        <v>0.51752340124070695</v>
      </c>
      <c r="G47" s="1">
        <v>3.8999999999999999E-6</v>
      </c>
      <c r="H47">
        <v>12.8618467411876</v>
      </c>
      <c r="I47">
        <v>0.45375286836309298</v>
      </c>
      <c r="J47">
        <v>12.950703675872701</v>
      </c>
      <c r="K47">
        <v>-0.195826717317888</v>
      </c>
      <c r="M47" s="1">
        <v>3.8999999999999999E-6</v>
      </c>
      <c r="N47">
        <v>-0.71580073997730198</v>
      </c>
      <c r="O47">
        <v>0.41333350735372398</v>
      </c>
      <c r="P47">
        <v>-0.59433952789522904</v>
      </c>
      <c r="Q47">
        <v>-0.29385764744721998</v>
      </c>
      <c r="S47" s="1">
        <v>3.8999999999999999E-6</v>
      </c>
      <c r="T47">
        <v>-0.52619402654440195</v>
      </c>
      <c r="U47">
        <v>0.31607992318182798</v>
      </c>
      <c r="V47">
        <v>-0.30740772857313903</v>
      </c>
      <c r="W47">
        <v>-0.69218663358572297</v>
      </c>
    </row>
    <row r="48" spans="1:23" x14ac:dyDescent="0.2">
      <c r="A48" s="1">
        <v>4.1999999999999996E-6</v>
      </c>
      <c r="B48">
        <v>8.1780092616876896</v>
      </c>
      <c r="C48">
        <v>0.32992061338520001</v>
      </c>
      <c r="D48">
        <v>8.6460901424519303</v>
      </c>
      <c r="E48">
        <v>-1.4187682180917001</v>
      </c>
      <c r="G48" s="1">
        <v>4.1999999999999996E-6</v>
      </c>
      <c r="H48">
        <v>12.0316637024978</v>
      </c>
      <c r="I48">
        <v>0.38682363529295</v>
      </c>
      <c r="J48">
        <v>12.833269371968001</v>
      </c>
      <c r="K48">
        <v>-2.0722768629769899</v>
      </c>
      <c r="M48" s="1">
        <v>4.1999999999999996E-6</v>
      </c>
      <c r="N48">
        <v>-0.27927314334972803</v>
      </c>
      <c r="O48">
        <v>0.298082528841839</v>
      </c>
      <c r="P48">
        <v>-0.53823059355829395</v>
      </c>
      <c r="Q48">
        <v>0.86874414013700296</v>
      </c>
      <c r="S48" s="1">
        <v>4.1999999999999996E-6</v>
      </c>
      <c r="T48">
        <v>0.27128099938830103</v>
      </c>
      <c r="U48">
        <v>0.37179287243062298</v>
      </c>
      <c r="V48">
        <v>-0.25289135849677602</v>
      </c>
      <c r="W48">
        <v>1.4098504752344001</v>
      </c>
    </row>
    <row r="49" spans="1:23" x14ac:dyDescent="0.2">
      <c r="A49" s="1">
        <v>4.5000000000000001E-6</v>
      </c>
      <c r="B49">
        <v>8.4880316488617105</v>
      </c>
      <c r="C49">
        <v>0.325753407954193</v>
      </c>
      <c r="D49">
        <v>8.5799626867079404</v>
      </c>
      <c r="E49">
        <v>-0.28221051753096998</v>
      </c>
      <c r="G49" s="1">
        <v>4.5000000000000001E-6</v>
      </c>
      <c r="H49">
        <v>12.571628983377</v>
      </c>
      <c r="I49">
        <v>0.40212484032344498</v>
      </c>
      <c r="J49">
        <v>12.7230485313343</v>
      </c>
      <c r="K49">
        <v>-0.37654860574001597</v>
      </c>
      <c r="M49" s="1">
        <v>4.5000000000000001E-6</v>
      </c>
      <c r="N49">
        <v>-0.62973213969153596</v>
      </c>
      <c r="O49">
        <v>0.403058245858886</v>
      </c>
      <c r="P49">
        <v>-0.48563140037207497</v>
      </c>
      <c r="Q49">
        <v>-0.357518400380058</v>
      </c>
      <c r="S49" s="1">
        <v>4.5000000000000001E-6</v>
      </c>
      <c r="T49">
        <v>0.30317637417452298</v>
      </c>
      <c r="U49">
        <v>0.31983135119343298</v>
      </c>
      <c r="V49">
        <v>-0.20176052062009001</v>
      </c>
      <c r="W49">
        <v>1.57875984612037</v>
      </c>
    </row>
    <row r="50" spans="1:23" x14ac:dyDescent="0.2">
      <c r="A50" s="1">
        <v>4.7999999999999998E-6</v>
      </c>
      <c r="B50">
        <v>7.9847623480552503</v>
      </c>
      <c r="C50">
        <v>0.36120974022848901</v>
      </c>
      <c r="D50">
        <v>8.5178443326230493</v>
      </c>
      <c r="E50">
        <v>-1.4758239471355199</v>
      </c>
      <c r="G50" s="1">
        <v>4.7999999999999998E-6</v>
      </c>
      <c r="H50">
        <v>12.630836415990199</v>
      </c>
      <c r="I50">
        <v>0.40798668414466999</v>
      </c>
      <c r="J50">
        <v>12.619576005576301</v>
      </c>
      <c r="K50">
        <v>2.7599945908765799E-2</v>
      </c>
      <c r="M50" s="1">
        <v>4.7999999999999998E-6</v>
      </c>
      <c r="N50">
        <v>-0.14495850423258999</v>
      </c>
      <c r="O50">
        <v>0.252281005077298</v>
      </c>
      <c r="P50">
        <v>-0.436315732213296</v>
      </c>
      <c r="Q50">
        <v>1.15489165698954</v>
      </c>
      <c r="S50" s="1">
        <v>4.7999999999999998E-6</v>
      </c>
      <c r="T50">
        <v>-0.167519032613998</v>
      </c>
      <c r="U50">
        <v>0.34859112761620298</v>
      </c>
      <c r="V50">
        <v>-0.15379707903231801</v>
      </c>
      <c r="W50">
        <v>-3.9364035669857397E-2</v>
      </c>
    </row>
    <row r="51" spans="1:23" x14ac:dyDescent="0.2">
      <c r="A51" s="1">
        <v>5.1000000000000003E-6</v>
      </c>
      <c r="B51">
        <v>8.2355208290546695</v>
      </c>
      <c r="C51">
        <v>0.29759306185054002</v>
      </c>
      <c r="D51">
        <v>8.4594766605836202</v>
      </c>
      <c r="E51">
        <v>-0.75255730135745702</v>
      </c>
      <c r="G51" s="1">
        <v>5.1000000000000003E-6</v>
      </c>
      <c r="H51">
        <v>12.745820878192299</v>
      </c>
      <c r="I51">
        <v>0.49496063561543002</v>
      </c>
      <c r="J51">
        <v>12.5224166693366</v>
      </c>
      <c r="K51">
        <v>0.45135752781219501</v>
      </c>
      <c r="M51" s="1">
        <v>5.1000000000000003E-6</v>
      </c>
      <c r="N51">
        <v>-0.50947291752432899</v>
      </c>
      <c r="O51">
        <v>0.25833188025158399</v>
      </c>
      <c r="P51">
        <v>-0.39007197373101499</v>
      </c>
      <c r="Q51">
        <v>-0.46219980157706902</v>
      </c>
      <c r="S51" s="1">
        <v>5.1000000000000003E-6</v>
      </c>
      <c r="T51">
        <v>0.200208347953898</v>
      </c>
      <c r="U51">
        <v>0.29211345144283801</v>
      </c>
      <c r="V51">
        <v>-0.108796976887667</v>
      </c>
      <c r="W51">
        <v>1.0578264140706</v>
      </c>
    </row>
    <row r="52" spans="1:23" x14ac:dyDescent="0.2">
      <c r="A52" s="1">
        <v>5.4E-6</v>
      </c>
      <c r="B52">
        <v>8.6834856189386205</v>
      </c>
      <c r="C52">
        <v>0.37859078018534298</v>
      </c>
      <c r="D52">
        <v>8.4046179304500406</v>
      </c>
      <c r="E52">
        <v>0.73659397714879105</v>
      </c>
      <c r="G52" s="1">
        <v>5.4E-6</v>
      </c>
      <c r="H52">
        <v>12.241462282910501</v>
      </c>
      <c r="I52">
        <v>0.45503314773717601</v>
      </c>
      <c r="J52">
        <v>12.4311634823746</v>
      </c>
      <c r="K52">
        <v>-0.41689534137789003</v>
      </c>
      <c r="M52" s="1">
        <v>5.4E-6</v>
      </c>
      <c r="N52">
        <v>-6.7221995381956404E-2</v>
      </c>
      <c r="O52">
        <v>0.38148860823740499</v>
      </c>
      <c r="P52">
        <v>-0.34670216790007302</v>
      </c>
      <c r="Q52">
        <v>0.73260424160344195</v>
      </c>
      <c r="S52" s="1">
        <v>5.4E-6</v>
      </c>
      <c r="T52">
        <v>-0.14558147012526099</v>
      </c>
      <c r="U52">
        <v>0.33096808025357299</v>
      </c>
      <c r="V52">
        <v>-6.6569327634226794E-2</v>
      </c>
      <c r="W52">
        <v>-0.23873040092113501</v>
      </c>
    </row>
    <row r="53" spans="1:23" x14ac:dyDescent="0.2">
      <c r="A53" s="1">
        <v>5.6999999999999996E-6</v>
      </c>
      <c r="B53">
        <v>8.6352362387456001</v>
      </c>
      <c r="C53">
        <v>0.387673436201182</v>
      </c>
      <c r="D53">
        <v>8.3530420049352401</v>
      </c>
      <c r="E53">
        <v>0.72791738473387801</v>
      </c>
      <c r="G53" s="1">
        <v>5.6999999999999996E-6</v>
      </c>
      <c r="H53">
        <v>13.076919232237501</v>
      </c>
      <c r="I53">
        <v>0.359599829431896</v>
      </c>
      <c r="J53">
        <v>12.3454356767365</v>
      </c>
      <c r="K53">
        <v>2.0341599067403799</v>
      </c>
      <c r="M53" s="1">
        <v>5.6999999999999996E-6</v>
      </c>
      <c r="N53">
        <v>-8.5008627212710894E-2</v>
      </c>
      <c r="O53">
        <v>0.35793047373062797</v>
      </c>
      <c r="P53">
        <v>-0.30602113440828199</v>
      </c>
      <c r="Q53">
        <v>0.61747328997167505</v>
      </c>
      <c r="S53" s="1">
        <v>5.6999999999999996E-6</v>
      </c>
      <c r="T53">
        <v>-0.69037555347160695</v>
      </c>
      <c r="U53">
        <v>0.31311469522684698</v>
      </c>
      <c r="V53">
        <v>-2.6935564902909201E-2</v>
      </c>
      <c r="W53">
        <v>-2.1188401524497098</v>
      </c>
    </row>
    <row r="54" spans="1:23" x14ac:dyDescent="0.2">
      <c r="A54" s="1">
        <v>6.0000000000000002E-6</v>
      </c>
      <c r="B54">
        <v>8.6409422477438493</v>
      </c>
      <c r="C54">
        <v>0.31099902901350701</v>
      </c>
      <c r="D54">
        <v>8.3045373424776496</v>
      </c>
      <c r="E54">
        <v>1.0816911754782099</v>
      </c>
      <c r="G54" s="1">
        <v>6.0000000000000002E-6</v>
      </c>
      <c r="H54">
        <v>12.5884496228147</v>
      </c>
      <c r="I54">
        <v>0.39467077879490498</v>
      </c>
      <c r="J54">
        <v>12.264877060940799</v>
      </c>
      <c r="K54">
        <v>0.819854367890819</v>
      </c>
      <c r="M54" s="1">
        <v>6.0000000000000002E-6</v>
      </c>
      <c r="N54">
        <v>-1.1186837654415001</v>
      </c>
      <c r="O54">
        <v>0.367676598665517</v>
      </c>
      <c r="P54">
        <v>-0.26785564495055803</v>
      </c>
      <c r="Q54">
        <v>-2.3140665562590099</v>
      </c>
      <c r="S54" s="1">
        <v>6.0000000000000002E-6</v>
      </c>
      <c r="T54">
        <v>-0.15217552606200599</v>
      </c>
      <c r="U54">
        <v>0.26590807134964001</v>
      </c>
      <c r="V54">
        <v>1.0271352730070699E-2</v>
      </c>
      <c r="W54">
        <v>-0.61091368143721003</v>
      </c>
    </row>
    <row r="55" spans="1:23" x14ac:dyDescent="0.2">
      <c r="A55" s="1">
        <v>6.6000000000000003E-6</v>
      </c>
      <c r="B55">
        <v>8.1286063553534795</v>
      </c>
      <c r="C55">
        <v>0.28370884760896398</v>
      </c>
      <c r="D55">
        <v>8.2159630272174304</v>
      </c>
      <c r="E55">
        <v>-0.307909579134304</v>
      </c>
      <c r="G55" s="1">
        <v>6.6000000000000003E-6</v>
      </c>
      <c r="H55">
        <v>12.374849801814101</v>
      </c>
      <c r="I55">
        <v>0.361021307067456</v>
      </c>
      <c r="J55">
        <v>12.117956099598601</v>
      </c>
      <c r="K55">
        <v>0.71157490482252606</v>
      </c>
      <c r="M55" s="1">
        <v>6.6000000000000003E-6</v>
      </c>
      <c r="N55">
        <v>-0.151358673117682</v>
      </c>
      <c r="O55">
        <v>0.30688809484947299</v>
      </c>
      <c r="P55">
        <v>-0.198433565916388</v>
      </c>
      <c r="Q55">
        <v>0.153394327081328</v>
      </c>
      <c r="S55" s="1">
        <v>6.6000000000000003E-6</v>
      </c>
      <c r="T55">
        <v>8.3672924912438607E-2</v>
      </c>
      <c r="U55">
        <v>0.27035725788619902</v>
      </c>
      <c r="V55">
        <v>7.8019609087820602E-2</v>
      </c>
      <c r="W55">
        <v>2.0910538406916399E-2</v>
      </c>
    </row>
    <row r="56" spans="1:23" x14ac:dyDescent="0.2">
      <c r="A56" s="1">
        <v>7.1999999999999997E-6</v>
      </c>
      <c r="B56">
        <v>8.0652928710522698</v>
      </c>
      <c r="C56">
        <v>0.28011984292521502</v>
      </c>
      <c r="D56">
        <v>8.1374602553480706</v>
      </c>
      <c r="E56">
        <v>-0.25763038970100099</v>
      </c>
      <c r="G56" s="1">
        <v>7.1999999999999997E-6</v>
      </c>
      <c r="H56">
        <v>12.354663478594899</v>
      </c>
      <c r="I56">
        <v>0.35773388838360098</v>
      </c>
      <c r="J56">
        <v>11.987984822038801</v>
      </c>
      <c r="K56">
        <v>1.0250039721227</v>
      </c>
      <c r="M56" s="1">
        <v>7.1999999999999997E-6</v>
      </c>
      <c r="N56">
        <v>-0.29561967931184202</v>
      </c>
      <c r="O56">
        <v>0.25495069739410098</v>
      </c>
      <c r="P56">
        <v>-0.13726104798111999</v>
      </c>
      <c r="Q56">
        <v>-0.62113433283115504</v>
      </c>
      <c r="S56" s="1">
        <v>7.1999999999999997E-6</v>
      </c>
      <c r="T56">
        <v>-5.7422177458975203E-2</v>
      </c>
      <c r="U56">
        <v>0.236946500413064</v>
      </c>
      <c r="V56">
        <v>0.13780836649756401</v>
      </c>
      <c r="W56">
        <v>-0.82394356369981203</v>
      </c>
    </row>
    <row r="57" spans="1:23" x14ac:dyDescent="0.2">
      <c r="A57" s="1">
        <v>7.7999999999999999E-6</v>
      </c>
      <c r="B57">
        <v>8.2263941577424902</v>
      </c>
      <c r="C57">
        <v>0.277928861314369</v>
      </c>
      <c r="D57">
        <v>8.0677735228580296</v>
      </c>
      <c r="E57">
        <v>0.57072386845439704</v>
      </c>
      <c r="G57" s="1">
        <v>7.7999999999999999E-6</v>
      </c>
      <c r="H57">
        <v>12.4235045629248</v>
      </c>
      <c r="I57">
        <v>0.32830428909535497</v>
      </c>
      <c r="J57">
        <v>11.872849233816099</v>
      </c>
      <c r="K57">
        <v>1.67727120052566</v>
      </c>
      <c r="M57" s="1">
        <v>7.7999999999999999E-6</v>
      </c>
      <c r="N57">
        <v>-0.46198431636500797</v>
      </c>
      <c r="O57">
        <v>0.23053491552335101</v>
      </c>
      <c r="P57">
        <v>-8.3309970656399002E-2</v>
      </c>
      <c r="Q57">
        <v>-1.6425899948775999</v>
      </c>
      <c r="S57" s="1">
        <v>7.7999999999999999E-6</v>
      </c>
      <c r="T57">
        <v>2.8292872680297999E-2</v>
      </c>
      <c r="U57">
        <v>0.30505832214710799</v>
      </c>
      <c r="V57">
        <v>0.19062903168630499</v>
      </c>
      <c r="W57">
        <v>-0.532147944246949</v>
      </c>
    </row>
    <row r="58" spans="1:23" x14ac:dyDescent="0.2">
      <c r="A58" s="1">
        <v>8.3999999999999992E-6</v>
      </c>
      <c r="B58">
        <v>7.85284908419872</v>
      </c>
      <c r="C58">
        <v>0.24411761894084899</v>
      </c>
      <c r="D58">
        <v>8.0058041607607695</v>
      </c>
      <c r="E58">
        <v>-0.62656303639890698</v>
      </c>
      <c r="G58" s="1">
        <v>8.3999999999999992E-6</v>
      </c>
      <c r="H58">
        <v>11.9012923776324</v>
      </c>
      <c r="I58">
        <v>0.347132975763841</v>
      </c>
      <c r="J58">
        <v>11.770699421278501</v>
      </c>
      <c r="K58">
        <v>0.37620441004340599</v>
      </c>
      <c r="M58" s="1">
        <v>8.3999999999999992E-6</v>
      </c>
      <c r="N58">
        <v>3.1733751856760598E-2</v>
      </c>
      <c r="O58">
        <v>0.249498473073099</v>
      </c>
      <c r="P58">
        <v>-3.5680641054615901E-2</v>
      </c>
      <c r="Q58">
        <v>0.27019962118816299</v>
      </c>
      <c r="S58" s="1">
        <v>8.3999999999999992E-6</v>
      </c>
      <c r="T58">
        <v>0.42280316046556798</v>
      </c>
      <c r="U58">
        <v>0.26889322328016602</v>
      </c>
      <c r="V58">
        <v>0.23734917264136099</v>
      </c>
      <c r="W58">
        <v>0.68969379578219503</v>
      </c>
    </row>
    <row r="59" spans="1:23" x14ac:dyDescent="0.2">
      <c r="A59" s="1">
        <v>9.0000000000000002E-6</v>
      </c>
      <c r="B59">
        <v>8.0316986566015292</v>
      </c>
      <c r="C59">
        <v>0.239992053828848</v>
      </c>
      <c r="D59">
        <v>7.9505907420286404</v>
      </c>
      <c r="E59">
        <v>0.33796083361462498</v>
      </c>
      <c r="G59" s="1">
        <v>9.0000000000000002E-6</v>
      </c>
      <c r="H59">
        <v>12.0142508826083</v>
      </c>
      <c r="I59">
        <v>0.38051126478036901</v>
      </c>
      <c r="J59">
        <v>11.6799165604927</v>
      </c>
      <c r="K59">
        <v>0.87864500492145403</v>
      </c>
      <c r="M59" s="1">
        <v>9.0000000000000002E-6</v>
      </c>
      <c r="N59">
        <v>0.14185725787751699</v>
      </c>
      <c r="O59">
        <v>0.23379375287852799</v>
      </c>
      <c r="P59">
        <v>6.41425028069209E-3</v>
      </c>
      <c r="Q59">
        <v>0.57932688931682996</v>
      </c>
      <c r="S59" s="1">
        <v>9.0000000000000002E-6</v>
      </c>
      <c r="T59">
        <v>0.27330984562367799</v>
      </c>
      <c r="U59">
        <v>0.23485842191655601</v>
      </c>
      <c r="V59">
        <v>0.278727989490618</v>
      </c>
      <c r="W59">
        <v>-2.3069829996834702E-2</v>
      </c>
    </row>
    <row r="60" spans="1:23" x14ac:dyDescent="0.2">
      <c r="A60" s="1">
        <v>9.5999999999999996E-6</v>
      </c>
      <c r="B60">
        <v>8.19044182677154</v>
      </c>
      <c r="C60">
        <v>0.29214369649385002</v>
      </c>
      <c r="D60">
        <v>7.9012919362843697</v>
      </c>
      <c r="E60">
        <v>0.98975228272044002</v>
      </c>
      <c r="G60" s="1">
        <v>9.5999999999999996E-6</v>
      </c>
      <c r="H60">
        <v>12.283176844460201</v>
      </c>
      <c r="I60">
        <v>0.33181145810371399</v>
      </c>
      <c r="J60">
        <v>11.5990840477369</v>
      </c>
      <c r="K60">
        <v>2.0616913009358702</v>
      </c>
      <c r="M60" s="1">
        <v>9.5999999999999996E-6</v>
      </c>
      <c r="N60">
        <v>-0.42978714314414102</v>
      </c>
      <c r="O60">
        <v>0.245575922152515</v>
      </c>
      <c r="P60">
        <v>4.3663669149861598E-2</v>
      </c>
      <c r="Q60">
        <v>-1.92792032762872</v>
      </c>
      <c r="S60" s="1">
        <v>9.5999999999999996E-6</v>
      </c>
      <c r="T60">
        <v>-6.7304881819610196E-2</v>
      </c>
      <c r="U60">
        <v>0.19356986050761199</v>
      </c>
      <c r="V60">
        <v>0.31542985260918599</v>
      </c>
      <c r="W60">
        <v>-1.9772434273865001</v>
      </c>
    </row>
    <row r="61" spans="1:23" x14ac:dyDescent="0.2">
      <c r="A61" s="1">
        <v>1.0200000000000001E-5</v>
      </c>
      <c r="B61">
        <v>8.14136239472362</v>
      </c>
      <c r="C61">
        <v>0.27348377125200002</v>
      </c>
      <c r="D61">
        <v>7.8571715064481404</v>
      </c>
      <c r="E61">
        <v>1.03915083141665</v>
      </c>
      <c r="G61" s="1">
        <v>1.0200000000000001E-5</v>
      </c>
      <c r="H61">
        <v>11.7929841488194</v>
      </c>
      <c r="I61">
        <v>0.36103715804755698</v>
      </c>
      <c r="J61">
        <v>11.526962236648901</v>
      </c>
      <c r="K61">
        <v>0.73682696154903504</v>
      </c>
      <c r="M61" s="1">
        <v>1.0200000000000001E-5</v>
      </c>
      <c r="N61">
        <v>-0.188513961421969</v>
      </c>
      <c r="O61">
        <v>0.266034694751065</v>
      </c>
      <c r="P61">
        <v>7.6670523489398304E-2</v>
      </c>
      <c r="Q61">
        <v>-0.99680413924772704</v>
      </c>
      <c r="S61" s="1">
        <v>1.0200000000000001E-5</v>
      </c>
      <c r="T61">
        <v>0.47092636442699898</v>
      </c>
      <c r="U61">
        <v>0.23686470036023899</v>
      </c>
      <c r="V61">
        <v>0.348036149416597</v>
      </c>
      <c r="W61">
        <v>0.51882030046479499</v>
      </c>
    </row>
    <row r="62" spans="1:23" x14ac:dyDescent="0.2">
      <c r="A62" s="1">
        <v>1.08E-5</v>
      </c>
      <c r="B62">
        <v>7.8873329731401798</v>
      </c>
      <c r="C62">
        <v>0.25017633093568198</v>
      </c>
      <c r="D62">
        <v>7.8175851797435403</v>
      </c>
      <c r="E62">
        <v>0.27879453318297598</v>
      </c>
      <c r="G62" s="1">
        <v>1.08E-5</v>
      </c>
      <c r="H62">
        <v>11.543241543120301</v>
      </c>
      <c r="I62">
        <v>0.35312892284414399</v>
      </c>
      <c r="J62">
        <v>11.4624663314448</v>
      </c>
      <c r="K62">
        <v>0.228741421192382</v>
      </c>
      <c r="M62" s="1">
        <v>1.08E-5</v>
      </c>
      <c r="N62">
        <v>-6.3444729815842996E-2</v>
      </c>
      <c r="O62">
        <v>0.27911945361434798</v>
      </c>
      <c r="P62">
        <v>0.105962414308688</v>
      </c>
      <c r="Q62">
        <v>-0.60693420659455899</v>
      </c>
      <c r="S62" s="1">
        <v>1.08E-5</v>
      </c>
      <c r="T62">
        <v>0.27758467491597</v>
      </c>
      <c r="U62">
        <v>0.316949796247816</v>
      </c>
      <c r="V62">
        <v>0.37705565116183498</v>
      </c>
      <c r="W62">
        <v>-0.31383827162359501</v>
      </c>
    </row>
    <row r="63" spans="1:23" x14ac:dyDescent="0.2">
      <c r="A63" s="1">
        <v>1.1399999999999999E-5</v>
      </c>
      <c r="B63">
        <v>7.5922229537005199</v>
      </c>
      <c r="C63">
        <v>0.298779679673918</v>
      </c>
      <c r="D63">
        <v>7.7819691588965298</v>
      </c>
      <c r="E63">
        <v>-0.63507064939322999</v>
      </c>
      <c r="G63" s="1">
        <v>1.1399999999999999E-5</v>
      </c>
      <c r="H63">
        <v>11.6255111223923</v>
      </c>
      <c r="I63">
        <v>0.32363977939226202</v>
      </c>
      <c r="J63">
        <v>11.4046470419181</v>
      </c>
      <c r="K63">
        <v>0.68243798982008597</v>
      </c>
      <c r="M63" s="1">
        <v>1.1399999999999999E-5</v>
      </c>
      <c r="N63">
        <v>0.22796846474316901</v>
      </c>
      <c r="O63">
        <v>0.26075071124869298</v>
      </c>
      <c r="P63">
        <v>0.13200104352209099</v>
      </c>
      <c r="Q63">
        <v>0.368042797511482</v>
      </c>
      <c r="S63" s="1">
        <v>1.1399999999999999E-5</v>
      </c>
      <c r="T63">
        <v>0.59469486385780301</v>
      </c>
      <c r="U63">
        <v>0.28562701731079299</v>
      </c>
      <c r="V63">
        <v>0.40293358459553302</v>
      </c>
      <c r="W63">
        <v>0.67136954013567296</v>
      </c>
    </row>
    <row r="64" spans="1:23" x14ac:dyDescent="0.2">
      <c r="A64" s="1">
        <v>1.2E-5</v>
      </c>
      <c r="B64">
        <v>7.8864202803609498</v>
      </c>
      <c r="C64">
        <v>0.26276137663837301</v>
      </c>
      <c r="D64">
        <v>7.7498300686173396</v>
      </c>
      <c r="E64">
        <v>0.51982606230440798</v>
      </c>
      <c r="G64" s="1">
        <v>1.2E-5</v>
      </c>
      <c r="H64">
        <v>11.5871963052395</v>
      </c>
      <c r="I64">
        <v>0.33789803399905999</v>
      </c>
      <c r="J64">
        <v>11.352673655187401</v>
      </c>
      <c r="K64">
        <v>0.69406337549963404</v>
      </c>
      <c r="M64" s="1">
        <v>1.2E-5</v>
      </c>
      <c r="N64">
        <v>0.218851233254997</v>
      </c>
      <c r="O64">
        <v>0.29849171122864099</v>
      </c>
      <c r="P64">
        <v>0.15519044647145</v>
      </c>
      <c r="Q64">
        <v>0.21327488968289299</v>
      </c>
      <c r="S64" s="1">
        <v>1.2E-5</v>
      </c>
      <c r="T64">
        <v>3.2362700583347302E-2</v>
      </c>
      <c r="U64">
        <v>0.28325703418773701</v>
      </c>
      <c r="V64">
        <v>0.426059570328707</v>
      </c>
      <c r="W64">
        <v>-1.3898926495305499</v>
      </c>
    </row>
    <row r="65" spans="1:23" x14ac:dyDescent="0.2">
      <c r="A65" s="1">
        <v>1.3200000000000001E-5</v>
      </c>
      <c r="B65">
        <v>7.8008319615583996</v>
      </c>
      <c r="C65">
        <v>0.242236882472016</v>
      </c>
      <c r="D65">
        <v>7.6943096023114697</v>
      </c>
      <c r="E65">
        <v>0.439744592812921</v>
      </c>
      <c r="G65" s="1">
        <v>1.3200000000000001E-5</v>
      </c>
      <c r="H65">
        <v>11.2586155029661</v>
      </c>
      <c r="I65">
        <v>0.27083496506211702</v>
      </c>
      <c r="J65">
        <v>11.2634475952595</v>
      </c>
      <c r="K65">
        <v>-1.7841464052941802E-2</v>
      </c>
      <c r="M65" s="1">
        <v>1.3200000000000001E-5</v>
      </c>
      <c r="N65">
        <v>0.26211662221877102</v>
      </c>
      <c r="O65">
        <v>0.25491381950549502</v>
      </c>
      <c r="P65">
        <v>0.19439170636268199</v>
      </c>
      <c r="Q65">
        <v>0.265677694475207</v>
      </c>
      <c r="S65" s="1">
        <v>1.3200000000000001E-5</v>
      </c>
      <c r="T65">
        <v>0.51546075704630701</v>
      </c>
      <c r="U65">
        <v>0.23234276325582601</v>
      </c>
      <c r="V65">
        <v>0.46537696239234499</v>
      </c>
      <c r="W65">
        <v>0.21555995096269401</v>
      </c>
    </row>
    <row r="66" spans="1:23" x14ac:dyDescent="0.2">
      <c r="A66" s="1">
        <v>1.4399999999999999E-5</v>
      </c>
      <c r="B66">
        <v>7.8343939315806201</v>
      </c>
      <c r="C66">
        <v>0.23708647938081101</v>
      </c>
      <c r="D66">
        <v>7.6481773067295897</v>
      </c>
      <c r="E66">
        <v>0.78543755568587903</v>
      </c>
      <c r="G66" s="1">
        <v>1.4399999999999999E-5</v>
      </c>
      <c r="H66">
        <v>11.211131475676201</v>
      </c>
      <c r="I66">
        <v>0.25547041696709899</v>
      </c>
      <c r="J66">
        <v>11.189995529566801</v>
      </c>
      <c r="K66">
        <v>8.2733438807665705E-2</v>
      </c>
      <c r="M66" s="1">
        <v>1.4399999999999999E-5</v>
      </c>
      <c r="N66">
        <v>9.4842516291245502E-2</v>
      </c>
      <c r="O66">
        <v>0.24557491784260199</v>
      </c>
      <c r="P66">
        <v>0.22589728467200501</v>
      </c>
      <c r="Q66">
        <v>-0.53366512155267298</v>
      </c>
      <c r="S66" s="1">
        <v>1.4399999999999999E-5</v>
      </c>
      <c r="T66">
        <v>0.68063616193885101</v>
      </c>
      <c r="U66">
        <v>0.19178754201296699</v>
      </c>
      <c r="V66">
        <v>0.49725579943454501</v>
      </c>
      <c r="W66">
        <v>0.95616410002224095</v>
      </c>
    </row>
    <row r="67" spans="1:23" x14ac:dyDescent="0.2">
      <c r="A67" s="1">
        <v>1.56E-5</v>
      </c>
      <c r="B67">
        <v>7.56028277656754</v>
      </c>
      <c r="C67">
        <v>0.206644188041052</v>
      </c>
      <c r="D67">
        <v>7.6092533183704596</v>
      </c>
      <c r="E67">
        <v>-0.23698001026377399</v>
      </c>
      <c r="G67" s="1">
        <v>1.56E-5</v>
      </c>
      <c r="H67">
        <v>10.9776605605666</v>
      </c>
      <c r="I67">
        <v>0.27399237197020798</v>
      </c>
      <c r="J67">
        <v>11.1286472812357</v>
      </c>
      <c r="K67">
        <v>-0.55106176709739596</v>
      </c>
      <c r="M67" s="1">
        <v>1.56E-5</v>
      </c>
      <c r="N67">
        <v>0.488980184692762</v>
      </c>
      <c r="O67">
        <v>0.21059576599948099</v>
      </c>
      <c r="P67">
        <v>0.25149240263827599</v>
      </c>
      <c r="Q67">
        <v>1.12769495116569</v>
      </c>
      <c r="S67" s="1">
        <v>1.56E-5</v>
      </c>
      <c r="T67">
        <v>0.83986730243348096</v>
      </c>
      <c r="U67">
        <v>0.20059322798349699</v>
      </c>
      <c r="V67">
        <v>0.52341768739086902</v>
      </c>
      <c r="W67">
        <v>1.5775687854659199</v>
      </c>
    </row>
    <row r="68" spans="1:23" x14ac:dyDescent="0.2">
      <c r="A68" s="1">
        <v>1.6799999999999998E-5</v>
      </c>
      <c r="B68">
        <v>7.5138357344458999</v>
      </c>
      <c r="C68">
        <v>0.217309766984223</v>
      </c>
      <c r="D68">
        <v>7.5758682354214901</v>
      </c>
      <c r="E68">
        <v>-0.28545657121840801</v>
      </c>
      <c r="G68" s="1">
        <v>1.6799999999999998E-5</v>
      </c>
      <c r="H68">
        <v>11.1190157531179</v>
      </c>
      <c r="I68">
        <v>0.29899502052716798</v>
      </c>
      <c r="J68">
        <v>11.0765921929521</v>
      </c>
      <c r="K68">
        <v>0.14188717956255201</v>
      </c>
      <c r="M68" s="1">
        <v>1.6799999999999998E-5</v>
      </c>
      <c r="N68">
        <v>0.400730031170205</v>
      </c>
      <c r="O68">
        <v>0.21868073951854</v>
      </c>
      <c r="P68">
        <v>0.27254427768571798</v>
      </c>
      <c r="Q68">
        <v>0.58617761109966604</v>
      </c>
      <c r="S68" s="1">
        <v>1.6799999999999998E-5</v>
      </c>
      <c r="T68">
        <v>0.698587118689174</v>
      </c>
      <c r="U68">
        <v>0.219447487647873</v>
      </c>
      <c r="V68">
        <v>0.54518116281134599</v>
      </c>
      <c r="W68">
        <v>0.69905542105810803</v>
      </c>
    </row>
    <row r="69" spans="1:23" x14ac:dyDescent="0.2">
      <c r="A69" s="1">
        <v>1.8E-5</v>
      </c>
      <c r="B69">
        <v>7.4791479162617103</v>
      </c>
      <c r="C69">
        <v>0.182746150822239</v>
      </c>
      <c r="D69">
        <v>7.54674354637259</v>
      </c>
      <c r="E69">
        <v>-0.36988811970454599</v>
      </c>
      <c r="G69" s="1">
        <v>1.8E-5</v>
      </c>
      <c r="H69">
        <v>11.189379513104999</v>
      </c>
      <c r="I69">
        <v>0.29837012684376701</v>
      </c>
      <c r="J69">
        <v>11.0316777910345</v>
      </c>
      <c r="K69">
        <v>0.528543938827433</v>
      </c>
      <c r="M69" s="1">
        <v>1.8E-5</v>
      </c>
      <c r="N69">
        <v>0.26582611734299699</v>
      </c>
      <c r="O69">
        <v>0.234352987785891</v>
      </c>
      <c r="P69">
        <v>0.290100036835513</v>
      </c>
      <c r="Q69">
        <v>-0.10357845112985201</v>
      </c>
      <c r="S69" s="1">
        <v>1.8E-5</v>
      </c>
      <c r="T69">
        <v>0.44347707728203101</v>
      </c>
      <c r="U69">
        <v>0.20148615417775601</v>
      </c>
      <c r="V69">
        <v>0.56355610764864705</v>
      </c>
      <c r="W69">
        <v>-0.59596666012434096</v>
      </c>
    </row>
    <row r="70" spans="1:23" x14ac:dyDescent="0.2">
      <c r="A70" s="1">
        <v>1.9199999999999999E-5</v>
      </c>
      <c r="B70">
        <v>7.6134193410740201</v>
      </c>
      <c r="C70">
        <v>0.22255472374023999</v>
      </c>
      <c r="D70">
        <v>7.5209000678517297</v>
      </c>
      <c r="E70">
        <v>0.415714713520418</v>
      </c>
      <c r="G70" s="1">
        <v>1.9199999999999999E-5</v>
      </c>
      <c r="H70">
        <v>11.0373492286306</v>
      </c>
      <c r="I70">
        <v>0.24490645338564199</v>
      </c>
      <c r="J70">
        <v>10.9922556118232</v>
      </c>
      <c r="K70">
        <v>0.18412588228698001</v>
      </c>
      <c r="M70" s="1">
        <v>1.9199999999999999E-5</v>
      </c>
      <c r="N70">
        <v>0.179252447147802</v>
      </c>
      <c r="O70">
        <v>0.25590419791119101</v>
      </c>
      <c r="P70">
        <v>0.30496169421311098</v>
      </c>
      <c r="Q70">
        <v>-0.49123557992173</v>
      </c>
      <c r="S70" s="1">
        <v>1.9199999999999999E-5</v>
      </c>
      <c r="T70">
        <v>0.34558402515345399</v>
      </c>
      <c r="U70">
        <v>0.21567258785867599</v>
      </c>
      <c r="V70">
        <v>0.57931604768698397</v>
      </c>
      <c r="W70">
        <v>-1.0837354197589899</v>
      </c>
    </row>
    <row r="71" spans="1:23" x14ac:dyDescent="0.2">
      <c r="A71" s="1">
        <v>2.0400000000000001E-5</v>
      </c>
      <c r="B71">
        <v>7.5916191819142096</v>
      </c>
      <c r="C71">
        <v>0.23154404015198701</v>
      </c>
      <c r="D71">
        <v>7.4975878305338499</v>
      </c>
      <c r="E71">
        <v>0.406105686497651</v>
      </c>
      <c r="G71" s="1">
        <v>2.0400000000000001E-5</v>
      </c>
      <c r="H71">
        <v>11.2238271932665</v>
      </c>
      <c r="I71">
        <v>0.26219174758256503</v>
      </c>
      <c r="J71">
        <v>10.957063142629901</v>
      </c>
      <c r="K71">
        <v>1.01743877561454</v>
      </c>
      <c r="M71" s="1">
        <v>2.0400000000000001E-5</v>
      </c>
      <c r="N71">
        <v>0.38049477798676801</v>
      </c>
      <c r="O71">
        <v>0.22076860679798699</v>
      </c>
      <c r="P71">
        <v>0.31774356537725401</v>
      </c>
      <c r="Q71">
        <v>0.28423974549485698</v>
      </c>
      <c r="S71" s="1">
        <v>2.0400000000000001E-5</v>
      </c>
      <c r="T71">
        <v>0.54198864048681805</v>
      </c>
      <c r="U71">
        <v>0.206790514393767</v>
      </c>
      <c r="V71">
        <v>0.59305351535963802</v>
      </c>
      <c r="W71">
        <v>-0.246940122096623</v>
      </c>
    </row>
    <row r="72" spans="1:23" x14ac:dyDescent="0.2">
      <c r="A72" s="1">
        <v>2.16E-5</v>
      </c>
      <c r="B72">
        <v>7.7478822799552702</v>
      </c>
      <c r="C72">
        <v>0.211334220660433</v>
      </c>
      <c r="D72">
        <v>7.4762323889379498</v>
      </c>
      <c r="E72">
        <v>1.2854041819086199</v>
      </c>
      <c r="G72" s="1">
        <v>2.16E-5</v>
      </c>
      <c r="H72">
        <v>11.3749369053872</v>
      </c>
      <c r="I72">
        <v>0.28098914621075299</v>
      </c>
      <c r="J72">
        <v>10.925133417458699</v>
      </c>
      <c r="K72">
        <v>1.60078598762371</v>
      </c>
      <c r="M72" s="1">
        <v>2.16E-5</v>
      </c>
      <c r="N72">
        <v>0.17929229910880101</v>
      </c>
      <c r="O72">
        <v>0.25566556201277002</v>
      </c>
      <c r="P72">
        <v>0.32891623262369402</v>
      </c>
      <c r="Q72">
        <v>-0.58523303778949998</v>
      </c>
      <c r="S72" s="1">
        <v>2.16E-5</v>
      </c>
      <c r="T72">
        <v>0.38580019344699501</v>
      </c>
      <c r="U72">
        <v>0.20325247607702199</v>
      </c>
      <c r="V72">
        <v>0.60522244410126702</v>
      </c>
      <c r="W72">
        <v>-1.0795551173070199</v>
      </c>
    </row>
    <row r="73" spans="1:23" x14ac:dyDescent="0.2">
      <c r="A73" s="1">
        <v>2.2799999999999999E-5</v>
      </c>
      <c r="B73">
        <v>7.5662140849093404</v>
      </c>
      <c r="C73">
        <v>0.237574981686799</v>
      </c>
      <c r="D73">
        <v>7.4563937078501299</v>
      </c>
      <c r="E73">
        <v>0.46225564779371597</v>
      </c>
      <c r="G73" s="1">
        <v>2.2799999999999999E-5</v>
      </c>
      <c r="H73">
        <v>11.001300581843999</v>
      </c>
      <c r="I73">
        <v>0.28796030829665198</v>
      </c>
      <c r="J73">
        <v>10.895725789423199</v>
      </c>
      <c r="K73">
        <v>0.366629668669473</v>
      </c>
      <c r="M73" s="1">
        <v>2.2799999999999999E-5</v>
      </c>
      <c r="N73">
        <v>0.30432131286748698</v>
      </c>
      <c r="O73">
        <v>0.21129903523809099</v>
      </c>
      <c r="P73">
        <v>0.33884021167046502</v>
      </c>
      <c r="Q73">
        <v>-0.16336515102438701</v>
      </c>
      <c r="S73" s="1">
        <v>2.2799999999999999E-5</v>
      </c>
      <c r="T73">
        <v>0.53994815173331101</v>
      </c>
      <c r="U73">
        <v>0.18174724936748399</v>
      </c>
      <c r="V73">
        <v>0.61617063207159295</v>
      </c>
      <c r="W73">
        <v>-0.41938725677307997</v>
      </c>
    </row>
    <row r="74" spans="1:23" x14ac:dyDescent="0.2">
      <c r="A74" s="1">
        <v>2.4000000000000001E-5</v>
      </c>
      <c r="B74">
        <v>7.3593357571253604</v>
      </c>
      <c r="C74">
        <v>0.22848000680445399</v>
      </c>
      <c r="D74">
        <v>7.4377346793332899</v>
      </c>
      <c r="E74">
        <v>-0.34313252745579997</v>
      </c>
      <c r="G74" s="1">
        <v>2.4000000000000001E-5</v>
      </c>
      <c r="H74">
        <v>10.888310062198</v>
      </c>
      <c r="I74">
        <v>0.26617585343757</v>
      </c>
      <c r="J74">
        <v>10.8682729192784</v>
      </c>
      <c r="K74">
        <v>7.5277838544788603E-2</v>
      </c>
      <c r="M74" s="1">
        <v>2.4000000000000001E-5</v>
      </c>
      <c r="N74">
        <v>0.27859707880602602</v>
      </c>
      <c r="O74">
        <v>0.24063497303494799</v>
      </c>
      <c r="P74">
        <v>0.347791732146846</v>
      </c>
      <c r="Q74">
        <v>-0.28755027778431003</v>
      </c>
      <c r="S74" s="1">
        <v>2.4000000000000001E-5</v>
      </c>
      <c r="T74">
        <v>0.646590463643961</v>
      </c>
      <c r="U74">
        <v>0.195665258594063</v>
      </c>
      <c r="V74">
        <v>0.62616460147201303</v>
      </c>
      <c r="W74">
        <v>0.104391869659011</v>
      </c>
    </row>
    <row r="75" spans="1:23" x14ac:dyDescent="0.2">
      <c r="A75" s="1">
        <v>2.6400000000000001E-5</v>
      </c>
      <c r="B75">
        <v>7.4808778280399997</v>
      </c>
      <c r="C75">
        <v>0.19172550507108499</v>
      </c>
      <c r="D75">
        <v>7.40298278182473</v>
      </c>
      <c r="E75">
        <v>0.40628421443663099</v>
      </c>
      <c r="G75" s="1">
        <v>2.6400000000000001E-5</v>
      </c>
      <c r="H75">
        <v>11.0356804247114</v>
      </c>
      <c r="I75">
        <v>0.26653198278701601</v>
      </c>
      <c r="J75">
        <v>10.817594579166901</v>
      </c>
      <c r="K75">
        <v>0.81823518237502602</v>
      </c>
      <c r="M75" s="1">
        <v>2.6400000000000001E-5</v>
      </c>
      <c r="N75">
        <v>0.31686159225237998</v>
      </c>
      <c r="O75">
        <v>0.21430456331485701</v>
      </c>
      <c r="P75">
        <v>0.36357471079239301</v>
      </c>
      <c r="Q75">
        <v>-0.21797537960673999</v>
      </c>
      <c r="S75" s="1">
        <v>2.6400000000000001E-5</v>
      </c>
      <c r="T75">
        <v>0.38323209882463199</v>
      </c>
      <c r="U75">
        <v>0.166157928017614</v>
      </c>
      <c r="V75">
        <v>0.64405935179538898</v>
      </c>
      <c r="W75">
        <v>-1.5697550883224001</v>
      </c>
    </row>
    <row r="76" spans="1:23" x14ac:dyDescent="0.2">
      <c r="A76" s="1">
        <v>2.8799999999999999E-5</v>
      </c>
      <c r="B76">
        <v>7.5105740475326996</v>
      </c>
      <c r="C76">
        <v>0.181924386783445</v>
      </c>
      <c r="D76">
        <v>7.3705531684880503</v>
      </c>
      <c r="E76">
        <v>0.76966525225300197</v>
      </c>
      <c r="G76" s="1">
        <v>2.8799999999999999E-5</v>
      </c>
      <c r="H76">
        <v>10.912564017544</v>
      </c>
      <c r="I76">
        <v>0.25715242873781002</v>
      </c>
      <c r="J76">
        <v>10.7707036895809</v>
      </c>
      <c r="K76">
        <v>0.55165851887670703</v>
      </c>
      <c r="M76" s="1">
        <v>2.8799999999999999E-5</v>
      </c>
      <c r="N76">
        <v>0.30575716656520002</v>
      </c>
      <c r="O76">
        <v>0.215987503281794</v>
      </c>
      <c r="P76">
        <v>0.37743226928346502</v>
      </c>
      <c r="Q76">
        <v>-0.33184837839785603</v>
      </c>
      <c r="S76" s="1">
        <v>2.8799999999999999E-5</v>
      </c>
      <c r="T76">
        <v>0.60494921780271205</v>
      </c>
      <c r="U76">
        <v>0.177591499202299</v>
      </c>
      <c r="V76">
        <v>0.66003336441657101</v>
      </c>
      <c r="W76">
        <v>-0.31017332958663202</v>
      </c>
    </row>
    <row r="77" spans="1:23" x14ac:dyDescent="0.2">
      <c r="A77" s="1">
        <v>3.1199999999999999E-5</v>
      </c>
      <c r="B77">
        <v>7.4700826840018699</v>
      </c>
      <c r="C77">
        <v>0.17464333290418099</v>
      </c>
      <c r="D77">
        <v>7.3396091082450301</v>
      </c>
      <c r="E77">
        <v>0.74708592413558705</v>
      </c>
      <c r="G77" s="1">
        <v>3.1199999999999999E-5</v>
      </c>
      <c r="H77">
        <v>11.018739546857301</v>
      </c>
      <c r="I77">
        <v>0.25072150673611099</v>
      </c>
      <c r="J77">
        <v>10.7261935575776</v>
      </c>
      <c r="K77">
        <v>1.16681649328009</v>
      </c>
      <c r="M77" s="1">
        <v>3.1199999999999999E-5</v>
      </c>
      <c r="N77">
        <v>0.292995694562658</v>
      </c>
      <c r="O77">
        <v>0.21396547722556</v>
      </c>
      <c r="P77">
        <v>0.39005096657099603</v>
      </c>
      <c r="Q77">
        <v>-0.45360248422703903</v>
      </c>
      <c r="S77" s="1">
        <v>3.1199999999999999E-5</v>
      </c>
      <c r="T77">
        <v>0.75660313310674498</v>
      </c>
      <c r="U77">
        <v>0.16929068182319501</v>
      </c>
      <c r="V77">
        <v>0.67474991333017498</v>
      </c>
      <c r="W77">
        <v>0.48350694140422801</v>
      </c>
    </row>
    <row r="78" spans="1:23" x14ac:dyDescent="0.2">
      <c r="A78" s="1">
        <v>3.3599999999999997E-5</v>
      </c>
      <c r="B78">
        <v>7.2966016383959902</v>
      </c>
      <c r="C78">
        <v>0.21831958248729399</v>
      </c>
      <c r="D78">
        <v>7.3096579996934201</v>
      </c>
      <c r="E78">
        <v>-5.9803894587395601E-2</v>
      </c>
      <c r="G78" s="1">
        <v>3.3599999999999997E-5</v>
      </c>
      <c r="H78">
        <v>10.634063660171201</v>
      </c>
      <c r="I78">
        <v>0.24078620992885699</v>
      </c>
      <c r="J78">
        <v>10.683236899280301</v>
      </c>
      <c r="K78">
        <v>-0.204219498797646</v>
      </c>
      <c r="M78" s="1">
        <v>3.3599999999999997E-5</v>
      </c>
      <c r="N78">
        <v>0.43886330661524697</v>
      </c>
      <c r="O78">
        <v>0.23147587207128001</v>
      </c>
      <c r="P78">
        <v>0.40183553327337501</v>
      </c>
      <c r="Q78">
        <v>0.159963857185381</v>
      </c>
      <c r="S78" s="1">
        <v>3.3599999999999997E-5</v>
      </c>
      <c r="T78">
        <v>0.77671006382874797</v>
      </c>
      <c r="U78">
        <v>0.18486873282836799</v>
      </c>
      <c r="V78">
        <v>0.68860049066432805</v>
      </c>
      <c r="W78">
        <v>0.47660614002380403</v>
      </c>
    </row>
    <row r="79" spans="1:23" x14ac:dyDescent="0.2">
      <c r="A79" s="1">
        <v>3.6000000000000001E-5</v>
      </c>
      <c r="B79">
        <v>7.3355161625987702</v>
      </c>
      <c r="C79">
        <v>0.18942979974329699</v>
      </c>
      <c r="D79">
        <v>7.2804090726713397</v>
      </c>
      <c r="E79">
        <v>0.29091035308121299</v>
      </c>
      <c r="G79" s="1">
        <v>3.6000000000000001E-5</v>
      </c>
      <c r="H79">
        <v>10.362172394132701</v>
      </c>
      <c r="I79">
        <v>0.24479031667621701</v>
      </c>
      <c r="J79">
        <v>10.6413462365936</v>
      </c>
      <c r="K79">
        <v>-1.1404611352753899</v>
      </c>
      <c r="M79" s="1">
        <v>3.6000000000000001E-5</v>
      </c>
      <c r="N79">
        <v>0.47522955626332503</v>
      </c>
      <c r="O79">
        <v>0.22685428745493</v>
      </c>
      <c r="P79">
        <v>0.41302539618441497</v>
      </c>
      <c r="Q79">
        <v>0.27420314941708501</v>
      </c>
      <c r="S79" s="1">
        <v>3.6000000000000001E-5</v>
      </c>
      <c r="T79">
        <v>0.74641552547795198</v>
      </c>
      <c r="U79">
        <v>0.18630445952739</v>
      </c>
      <c r="V79">
        <v>0.70181716799680605</v>
      </c>
      <c r="W79">
        <v>0.23938427235870499</v>
      </c>
    </row>
    <row r="80" spans="1:23" x14ac:dyDescent="0.2">
      <c r="A80" s="1">
        <v>3.8399999999999998E-5</v>
      </c>
      <c r="B80">
        <v>7.3302135622696101</v>
      </c>
      <c r="C80">
        <v>0.204301781450384</v>
      </c>
      <c r="D80">
        <v>7.2516899447823198</v>
      </c>
      <c r="E80">
        <v>0.38435111495275198</v>
      </c>
      <c r="G80" s="1">
        <v>3.8399999999999998E-5</v>
      </c>
      <c r="H80">
        <v>10.5939895864334</v>
      </c>
      <c r="I80">
        <v>0.25600592853078302</v>
      </c>
      <c r="J80">
        <v>10.600233394699099</v>
      </c>
      <c r="K80">
        <v>-2.4389311222511999E-2</v>
      </c>
      <c r="M80" s="1">
        <v>3.8399999999999998E-5</v>
      </c>
      <c r="N80">
        <v>0.41228972124535601</v>
      </c>
      <c r="O80">
        <v>0.23638435356233101</v>
      </c>
      <c r="P80">
        <v>0.423763008222724</v>
      </c>
      <c r="Q80">
        <v>-4.8536575304010197E-2</v>
      </c>
      <c r="S80" s="1">
        <v>3.8399999999999998E-5</v>
      </c>
      <c r="T80">
        <v>0.65730177397746103</v>
      </c>
      <c r="U80">
        <v>0.189240661649966</v>
      </c>
      <c r="V80">
        <v>0.714538485190372</v>
      </c>
      <c r="W80">
        <v>-0.30245461368540499</v>
      </c>
    </row>
    <row r="81" spans="1:23" x14ac:dyDescent="0.2">
      <c r="A81" s="1">
        <v>4.0800000000000002E-5</v>
      </c>
      <c r="B81">
        <v>7.2705987145406903</v>
      </c>
      <c r="C81">
        <v>0.20196131699897299</v>
      </c>
      <c r="D81">
        <v>7.2233976898748997</v>
      </c>
      <c r="E81">
        <v>0.233713195017587</v>
      </c>
      <c r="G81" s="1">
        <v>4.0800000000000002E-5</v>
      </c>
      <c r="H81">
        <v>10.5299998062762</v>
      </c>
      <c r="I81">
        <v>0.23273869985225901</v>
      </c>
      <c r="J81">
        <v>10.559727111242999</v>
      </c>
      <c r="K81">
        <v>-0.127728241954123</v>
      </c>
      <c r="M81" s="1">
        <v>4.0800000000000002E-5</v>
      </c>
      <c r="N81">
        <v>0.35755004693376602</v>
      </c>
      <c r="O81">
        <v>0.22460025531253899</v>
      </c>
      <c r="P81">
        <v>0.43413391757368702</v>
      </c>
      <c r="Q81">
        <v>-0.34097855558246198</v>
      </c>
      <c r="S81" s="1">
        <v>4.0800000000000002E-5</v>
      </c>
      <c r="T81">
        <v>0.68355885841752295</v>
      </c>
      <c r="U81">
        <v>0.16570380346250699</v>
      </c>
      <c r="V81">
        <v>0.72684808822639002</v>
      </c>
      <c r="W81">
        <v>-0.261244635936564</v>
      </c>
    </row>
    <row r="82" spans="1:23" x14ac:dyDescent="0.2">
      <c r="A82" s="1">
        <v>4.32E-5</v>
      </c>
      <c r="B82">
        <v>7.1589196062319997</v>
      </c>
      <c r="C82">
        <v>0.21113346885860601</v>
      </c>
      <c r="D82">
        <v>7.1954701440722397</v>
      </c>
      <c r="E82">
        <v>-0.17311579276286901</v>
      </c>
      <c r="G82" s="1">
        <v>4.32E-5</v>
      </c>
      <c r="H82">
        <v>10.555989681342</v>
      </c>
      <c r="I82">
        <v>0.25129697496380299</v>
      </c>
      <c r="J82">
        <v>10.5197247217755</v>
      </c>
      <c r="K82">
        <v>0.14431116638682501</v>
      </c>
      <c r="M82" s="1">
        <v>4.32E-5</v>
      </c>
      <c r="N82">
        <v>0.48509673388413899</v>
      </c>
      <c r="O82">
        <v>0.22771486556741999</v>
      </c>
      <c r="P82">
        <v>0.44419026490233399</v>
      </c>
      <c r="Q82">
        <v>0.17963899229799901</v>
      </c>
      <c r="S82" s="1">
        <v>4.32E-5</v>
      </c>
      <c r="T82">
        <v>0.78543364842568097</v>
      </c>
      <c r="U82">
        <v>0.17807809576896999</v>
      </c>
      <c r="V82">
        <v>0.73879738724845201</v>
      </c>
      <c r="W82">
        <v>0.26188656710330499</v>
      </c>
    </row>
    <row r="83" spans="1:23" x14ac:dyDescent="0.2">
      <c r="A83" s="1">
        <v>4.5599999999999997E-5</v>
      </c>
      <c r="B83">
        <v>7.27902301668255</v>
      </c>
      <c r="C83">
        <v>0.17647836596158201</v>
      </c>
      <c r="D83">
        <v>7.1678690790017399</v>
      </c>
      <c r="E83">
        <v>0.62984455389285499</v>
      </c>
      <c r="G83" s="1">
        <v>4.5599999999999997E-5</v>
      </c>
      <c r="H83">
        <v>10.307035115363201</v>
      </c>
      <c r="I83">
        <v>0.22690690228194901</v>
      </c>
      <c r="J83">
        <v>10.4801638273316</v>
      </c>
      <c r="K83">
        <v>-0.76299447142088805</v>
      </c>
      <c r="M83" s="1">
        <v>4.5599999999999997E-5</v>
      </c>
      <c r="N83">
        <v>0.43286806663591498</v>
      </c>
      <c r="O83">
        <v>0.22241125370398701</v>
      </c>
      <c r="P83">
        <v>0.45396456286338599</v>
      </c>
      <c r="Q83">
        <v>-9.4853546644494302E-2</v>
      </c>
      <c r="S83" s="1">
        <v>4.5599999999999997E-5</v>
      </c>
      <c r="T83">
        <v>0.737584952850599</v>
      </c>
      <c r="U83">
        <v>0.157569694178474</v>
      </c>
      <c r="V83">
        <v>0.75041884412744397</v>
      </c>
      <c r="W83">
        <v>-8.1448982583596105E-2</v>
      </c>
    </row>
    <row r="84" spans="1:23" x14ac:dyDescent="0.2">
      <c r="A84" s="1">
        <v>4.8000000000000001E-5</v>
      </c>
      <c r="B84">
        <v>6.9854344911494897</v>
      </c>
      <c r="C84">
        <v>0.19054628484584199</v>
      </c>
      <c r="D84">
        <v>7.1405703339260898</v>
      </c>
      <c r="E84">
        <v>-0.81416356609691198</v>
      </c>
      <c r="G84" s="1">
        <v>4.8000000000000001E-5</v>
      </c>
      <c r="H84">
        <v>10.3884091665927</v>
      </c>
      <c r="I84">
        <v>0.25144450427492598</v>
      </c>
      <c r="J84">
        <v>10.4410056794916</v>
      </c>
      <c r="K84">
        <v>-0.20917742088081301</v>
      </c>
      <c r="M84" s="1">
        <v>4.8000000000000001E-5</v>
      </c>
      <c r="N84">
        <v>0.48775191190887601</v>
      </c>
      <c r="O84">
        <v>0.20197208376901599</v>
      </c>
      <c r="P84">
        <v>0.46347777716613398</v>
      </c>
      <c r="Q84">
        <v>0.12018559342341301</v>
      </c>
      <c r="S84" s="1">
        <v>4.8000000000000001E-5</v>
      </c>
      <c r="T84">
        <v>0.87261123047528599</v>
      </c>
      <c r="U84">
        <v>0.18773835970942801</v>
      </c>
      <c r="V84">
        <v>0.76173376518982805</v>
      </c>
      <c r="W84">
        <v>0.590595685703596</v>
      </c>
    </row>
    <row r="85" spans="1:23" x14ac:dyDescent="0.2">
      <c r="A85" s="1">
        <v>5.2800000000000003E-5</v>
      </c>
      <c r="B85">
        <v>7.0510425069193401</v>
      </c>
      <c r="C85">
        <v>0.16449582138478799</v>
      </c>
      <c r="D85">
        <v>7.08682116895584</v>
      </c>
      <c r="E85">
        <v>-0.217504990310978</v>
      </c>
      <c r="G85" s="1">
        <v>5.2800000000000003E-5</v>
      </c>
      <c r="H85">
        <v>10.3055991415784</v>
      </c>
      <c r="I85">
        <v>0.24783106668381899</v>
      </c>
      <c r="J85">
        <v>10.3638064491125</v>
      </c>
      <c r="K85">
        <v>-0.234866872474915</v>
      </c>
      <c r="M85" s="1">
        <v>5.2800000000000003E-5</v>
      </c>
      <c r="N85">
        <v>0.55858913140076205</v>
      </c>
      <c r="O85">
        <v>0.197657680876483</v>
      </c>
      <c r="P85">
        <v>0.48177356030503798</v>
      </c>
      <c r="Q85">
        <v>0.38862932497789798</v>
      </c>
      <c r="S85" s="1">
        <v>5.2800000000000003E-5</v>
      </c>
      <c r="T85">
        <v>0.79649960479738602</v>
      </c>
      <c r="U85">
        <v>0.171042844798344</v>
      </c>
      <c r="V85">
        <v>0.78349898119528505</v>
      </c>
      <c r="W85">
        <v>7.60079944731301E-2</v>
      </c>
    </row>
    <row r="86" spans="1:23" x14ac:dyDescent="0.2">
      <c r="A86" s="1">
        <v>5.7599999999999997E-5</v>
      </c>
      <c r="B86">
        <v>6.9286939022614602</v>
      </c>
      <c r="C86">
        <v>0.18902859250432899</v>
      </c>
      <c r="D86">
        <v>7.0341431191385499</v>
      </c>
      <c r="E86">
        <v>-0.55784797146324405</v>
      </c>
      <c r="G86" s="1">
        <v>5.7599999999999997E-5</v>
      </c>
      <c r="H86">
        <v>10.1523977615101</v>
      </c>
      <c r="I86">
        <v>0.20060778570325699</v>
      </c>
      <c r="J86">
        <v>10.288007878633101</v>
      </c>
      <c r="K86">
        <v>-0.67599628123936195</v>
      </c>
      <c r="M86" s="1">
        <v>5.7599999999999997E-5</v>
      </c>
      <c r="N86">
        <v>0.53940585911170702</v>
      </c>
      <c r="O86">
        <v>0.20107253079189799</v>
      </c>
      <c r="P86">
        <v>0.49915166184516202</v>
      </c>
      <c r="Q86">
        <v>0.20019739696919001</v>
      </c>
      <c r="S86" s="1">
        <v>5.7599999999999997E-5</v>
      </c>
      <c r="T86">
        <v>0.78695150506615996</v>
      </c>
      <c r="U86">
        <v>0.14798205735464201</v>
      </c>
      <c r="V86">
        <v>0.80417274644465497</v>
      </c>
      <c r="W86">
        <v>-0.11637384752142001</v>
      </c>
    </row>
    <row r="87" spans="1:23" x14ac:dyDescent="0.2">
      <c r="A87" s="1">
        <v>6.2399999999999999E-5</v>
      </c>
      <c r="B87">
        <v>6.9789688165665096</v>
      </c>
      <c r="C87">
        <v>0.16739343474343299</v>
      </c>
      <c r="D87">
        <v>6.98248829066931</v>
      </c>
      <c r="E87">
        <v>-2.1025162116995001E-2</v>
      </c>
      <c r="G87" s="1">
        <v>6.2399999999999999E-5</v>
      </c>
      <c r="H87">
        <v>10.0138694408846</v>
      </c>
      <c r="I87">
        <v>0.20376295150454901</v>
      </c>
      <c r="J87">
        <v>10.213543541289599</v>
      </c>
      <c r="K87">
        <v>-0.97993329469666601</v>
      </c>
      <c r="M87" s="1">
        <v>6.2399999999999999E-5</v>
      </c>
      <c r="N87">
        <v>0.47649843572786099</v>
      </c>
      <c r="O87">
        <v>0.19860505866921099</v>
      </c>
      <c r="P87">
        <v>0.51565981956161</v>
      </c>
      <c r="Q87">
        <v>-0.19718220722149099</v>
      </c>
      <c r="S87" s="1">
        <v>6.2399999999999999E-5</v>
      </c>
      <c r="T87">
        <v>0.899101816675558</v>
      </c>
      <c r="U87">
        <v>0.15863269927482601</v>
      </c>
      <c r="V87">
        <v>0.82380908863650604</v>
      </c>
      <c r="W87">
        <v>0.47463561033283602</v>
      </c>
    </row>
    <row r="88" spans="1:23" x14ac:dyDescent="0.2">
      <c r="A88" s="1">
        <v>6.7199999999999994E-5</v>
      </c>
      <c r="B88">
        <v>6.7767036208404896</v>
      </c>
      <c r="C88">
        <v>0.178984642011595</v>
      </c>
      <c r="D88">
        <v>6.9318203914544902</v>
      </c>
      <c r="E88">
        <v>-0.866648494924804</v>
      </c>
      <c r="G88" s="1">
        <v>6.7199999999999994E-5</v>
      </c>
      <c r="H88">
        <v>9.9818560867498203</v>
      </c>
      <c r="I88">
        <v>0.21529540836370001</v>
      </c>
      <c r="J88">
        <v>10.140366021720499</v>
      </c>
      <c r="K88">
        <v>-0.73624391795177802</v>
      </c>
      <c r="M88" s="1">
        <v>6.7199999999999994E-5</v>
      </c>
      <c r="N88">
        <v>0.57335776541572003</v>
      </c>
      <c r="O88">
        <v>0.173615148314963</v>
      </c>
      <c r="P88">
        <v>0.53133588333473702</v>
      </c>
      <c r="Q88">
        <v>0.242040412307512</v>
      </c>
      <c r="S88" s="1">
        <v>6.7199999999999994E-5</v>
      </c>
      <c r="T88">
        <v>0.85395508095379502</v>
      </c>
      <c r="U88">
        <v>0.14209495134786501</v>
      </c>
      <c r="V88">
        <v>0.84245219899938495</v>
      </c>
      <c r="W88">
        <v>8.0952080600312004E-2</v>
      </c>
    </row>
    <row r="89" spans="1:23" x14ac:dyDescent="0.2">
      <c r="A89" s="1">
        <v>7.2000000000000002E-5</v>
      </c>
      <c r="B89">
        <v>6.6929056412708601</v>
      </c>
      <c r="C89">
        <v>0.172434017319371</v>
      </c>
      <c r="D89">
        <v>6.8821078147431596</v>
      </c>
      <c r="E89">
        <v>-1.0972438989336899</v>
      </c>
      <c r="G89" s="1">
        <v>7.2000000000000002E-5</v>
      </c>
      <c r="H89">
        <v>9.8532072791412002</v>
      </c>
      <c r="I89">
        <v>0.22024823466996099</v>
      </c>
      <c r="J89">
        <v>10.0684352898394</v>
      </c>
      <c r="K89">
        <v>-0.97720651891140797</v>
      </c>
      <c r="M89" s="1">
        <v>7.2000000000000002E-5</v>
      </c>
      <c r="N89">
        <v>0.71909089307583196</v>
      </c>
      <c r="O89">
        <v>0.18755343038262801</v>
      </c>
      <c r="P89">
        <v>0.54621349432088595</v>
      </c>
      <c r="Q89">
        <v>0.92175012956179303</v>
      </c>
      <c r="S89" s="1">
        <v>7.2000000000000002E-5</v>
      </c>
      <c r="T89">
        <v>0.99637986153143898</v>
      </c>
      <c r="U89">
        <v>0.16665691575097499</v>
      </c>
      <c r="V89">
        <v>0.86014192001338896</v>
      </c>
      <c r="W89">
        <v>0.81747547591497605</v>
      </c>
    </row>
    <row r="90" spans="1:23" x14ac:dyDescent="0.2">
      <c r="A90" s="1">
        <v>7.6799999999999997E-5</v>
      </c>
      <c r="B90">
        <v>6.8449301919213799</v>
      </c>
      <c r="C90">
        <v>0.15133140885066901</v>
      </c>
      <c r="D90">
        <v>6.8333212348830301</v>
      </c>
      <c r="E90">
        <v>7.6712145393489903E-2</v>
      </c>
      <c r="G90" s="1">
        <v>7.6799999999999997E-5</v>
      </c>
      <c r="H90">
        <v>9.8156114749189705</v>
      </c>
      <c r="I90">
        <v>0.20391490505440801</v>
      </c>
      <c r="J90">
        <v>9.9977146715239602</v>
      </c>
      <c r="K90">
        <v>-0.89303524210946295</v>
      </c>
      <c r="M90" s="1">
        <v>7.6799999999999997E-5</v>
      </c>
      <c r="N90">
        <v>0.49010364127428402</v>
      </c>
      <c r="O90">
        <v>0.175937344826606</v>
      </c>
      <c r="P90">
        <v>0.56032406866695394</v>
      </c>
      <c r="Q90">
        <v>-0.399121786576212</v>
      </c>
      <c r="S90" s="1">
        <v>7.6799999999999997E-5</v>
      </c>
      <c r="T90">
        <v>0.87682223685082905</v>
      </c>
      <c r="U90">
        <v>0.140960250316051</v>
      </c>
      <c r="V90">
        <v>0.87691566927814102</v>
      </c>
      <c r="W90">
        <v>-6.6282818810844697E-4</v>
      </c>
    </row>
    <row r="91" spans="1:23" x14ac:dyDescent="0.2">
      <c r="A91" s="1">
        <v>8.1600000000000005E-5</v>
      </c>
      <c r="B91">
        <v>6.58715087296852</v>
      </c>
      <c r="C91">
        <v>0.180702674495725</v>
      </c>
      <c r="D91">
        <v>6.7854327557265997</v>
      </c>
      <c r="E91">
        <v>-1.0972825018301899</v>
      </c>
      <c r="G91" s="1">
        <v>8.1600000000000005E-5</v>
      </c>
      <c r="H91">
        <v>9.6387878836988907</v>
      </c>
      <c r="I91">
        <v>0.19998037217609299</v>
      </c>
      <c r="J91">
        <v>9.9281694329494492</v>
      </c>
      <c r="K91">
        <v>-1.4470497584419999</v>
      </c>
      <c r="M91" s="1">
        <v>8.1600000000000005E-5</v>
      </c>
      <c r="N91">
        <v>0.61651383898863199</v>
      </c>
      <c r="O91">
        <v>0.17883565618446201</v>
      </c>
      <c r="P91">
        <v>0.573697509217312</v>
      </c>
      <c r="Q91">
        <v>0.239417187180821</v>
      </c>
      <c r="S91" s="1">
        <v>8.1600000000000005E-5</v>
      </c>
      <c r="T91">
        <v>1.1021797617303299</v>
      </c>
      <c r="U91">
        <v>0.13942081241225701</v>
      </c>
      <c r="V91">
        <v>0.89280913639860604</v>
      </c>
      <c r="W91">
        <v>1.50171715190294</v>
      </c>
    </row>
    <row r="92" spans="1:23" x14ac:dyDescent="0.2">
      <c r="A92" s="1">
        <v>8.6399999999999999E-5</v>
      </c>
      <c r="B92">
        <v>6.5673365901567902</v>
      </c>
      <c r="C92">
        <v>0.171407904725698</v>
      </c>
      <c r="D92">
        <v>6.73841559392908</v>
      </c>
      <c r="E92">
        <v>-0.998081179780276</v>
      </c>
      <c r="G92" s="1">
        <v>8.6399999999999999E-5</v>
      </c>
      <c r="H92">
        <v>9.6321610081120799</v>
      </c>
      <c r="I92">
        <v>0.211823888652451</v>
      </c>
      <c r="J92">
        <v>9.8597662648783206</v>
      </c>
      <c r="K92">
        <v>-1.07450230573232</v>
      </c>
      <c r="M92" s="1">
        <v>8.6399999999999999E-5</v>
      </c>
      <c r="N92">
        <v>0.79841671671972603</v>
      </c>
      <c r="O92">
        <v>0.20644604643016701</v>
      </c>
      <c r="P92">
        <v>0.58636247864797897</v>
      </c>
      <c r="Q92">
        <v>1.0271654107141099</v>
      </c>
      <c r="S92" s="1">
        <v>8.6399999999999999E-5</v>
      </c>
      <c r="T92">
        <v>1.0768062583314399</v>
      </c>
      <c r="U92">
        <v>0.14756083390671901</v>
      </c>
      <c r="V92">
        <v>0.907856556560098</v>
      </c>
      <c r="W92">
        <v>1.14494949166621</v>
      </c>
    </row>
    <row r="93" spans="1:23" x14ac:dyDescent="0.2">
      <c r="A93" s="1">
        <v>9.1199999999999994E-5</v>
      </c>
      <c r="B93">
        <v>6.6018455665678903</v>
      </c>
      <c r="C93">
        <v>0.180724847854774</v>
      </c>
      <c r="D93">
        <v>6.6922439471035</v>
      </c>
      <c r="E93">
        <v>-0.500198957745151</v>
      </c>
      <c r="G93" s="1">
        <v>9.1199999999999994E-5</v>
      </c>
      <c r="H93">
        <v>9.6871789369268306</v>
      </c>
      <c r="I93">
        <v>0.19883932526487499</v>
      </c>
      <c r="J93">
        <v>9.7924730775408708</v>
      </c>
      <c r="K93">
        <v>-0.52954384387381104</v>
      </c>
      <c r="M93" s="1">
        <v>9.1199999999999994E-5</v>
      </c>
      <c r="N93">
        <v>0.641612229640248</v>
      </c>
      <c r="O93">
        <v>0.17437386671465899</v>
      </c>
      <c r="P93">
        <v>0.59834652068329697</v>
      </c>
      <c r="Q93">
        <v>0.24812037360936601</v>
      </c>
      <c r="S93" s="1">
        <v>9.1199999999999994E-5</v>
      </c>
      <c r="T93">
        <v>0.97601498369478501</v>
      </c>
      <c r="U93">
        <v>0.14126733651995799</v>
      </c>
      <c r="V93">
        <v>0.92209083722107299</v>
      </c>
      <c r="W93">
        <v>0.38171701825845999</v>
      </c>
    </row>
    <row r="94" spans="1:23" x14ac:dyDescent="0.2">
      <c r="A94" s="1">
        <v>9.6000000000000002E-5</v>
      </c>
      <c r="B94">
        <v>6.4842984940878496</v>
      </c>
      <c r="C94">
        <v>0.16680397252468099</v>
      </c>
      <c r="D94">
        <v>6.6468929264219003</v>
      </c>
      <c r="E94">
        <v>-0.97476354953112598</v>
      </c>
      <c r="G94" s="1">
        <v>9.6000000000000002E-5</v>
      </c>
      <c r="H94">
        <v>9.3079988304790202</v>
      </c>
      <c r="I94">
        <v>0.21852705453598401</v>
      </c>
      <c r="J94">
        <v>9.7262589033834903</v>
      </c>
      <c r="K94">
        <v>-1.91399675336585</v>
      </c>
      <c r="M94" s="1">
        <v>9.6000000000000002E-5</v>
      </c>
      <c r="N94">
        <v>0.77353138539167599</v>
      </c>
      <c r="O94">
        <v>0.18038969729798399</v>
      </c>
      <c r="P94">
        <v>0.60967612801764004</v>
      </c>
      <c r="Q94">
        <v>0.908340441989686</v>
      </c>
      <c r="S94" s="1">
        <v>9.6000000000000002E-5</v>
      </c>
      <c r="T94">
        <v>1.1780205234588199</v>
      </c>
      <c r="U94">
        <v>0.161722425729315</v>
      </c>
      <c r="V94">
        <v>0.93554363303770305</v>
      </c>
      <c r="W94">
        <v>1.4993399296827801</v>
      </c>
    </row>
    <row r="95" spans="1:23" x14ac:dyDescent="0.2">
      <c r="A95">
        <v>1.0560000000000001E-4</v>
      </c>
      <c r="B95">
        <v>6.5448603380473802</v>
      </c>
      <c r="C95">
        <v>0.15135393287551299</v>
      </c>
      <c r="D95">
        <v>6.5585575183135196</v>
      </c>
      <c r="E95">
        <v>-9.0497683184808497E-2</v>
      </c>
      <c r="G95">
        <v>1.0560000000000001E-4</v>
      </c>
      <c r="H95">
        <v>9.4791250901765292</v>
      </c>
      <c r="I95">
        <v>0.18413191302866</v>
      </c>
      <c r="J95">
        <v>9.5969489947023003</v>
      </c>
      <c r="K95">
        <v>-0.63988855917350995</v>
      </c>
      <c r="M95">
        <v>1.0560000000000001E-4</v>
      </c>
      <c r="N95">
        <v>0.56674467024405695</v>
      </c>
      <c r="O95">
        <v>0.174154420470719</v>
      </c>
      <c r="P95">
        <v>0.63047303809767496</v>
      </c>
      <c r="Q95">
        <v>-0.36593023410699599</v>
      </c>
      <c r="S95">
        <v>1.0560000000000001E-4</v>
      </c>
      <c r="T95">
        <v>0.95450743252799797</v>
      </c>
      <c r="U95">
        <v>0.149153264139604</v>
      </c>
      <c r="V95">
        <v>0.96022545254786895</v>
      </c>
      <c r="W95">
        <v>-3.83365396181925E-2</v>
      </c>
    </row>
    <row r="96" spans="1:23" x14ac:dyDescent="0.2">
      <c r="A96">
        <v>1.1519999999999999E-4</v>
      </c>
      <c r="B96">
        <v>6.4867252267098001</v>
      </c>
      <c r="C96">
        <v>0.16324750862145199</v>
      </c>
      <c r="D96">
        <v>6.4732270246879802</v>
      </c>
      <c r="E96">
        <v>8.2685500904750006E-2</v>
      </c>
      <c r="G96">
        <v>1.1519999999999999E-4</v>
      </c>
      <c r="H96">
        <v>9.3410033097685297</v>
      </c>
      <c r="I96">
        <v>0.19813303440656099</v>
      </c>
      <c r="J96">
        <v>9.4716092863213195</v>
      </c>
      <c r="K96">
        <v>-0.65918324495446401</v>
      </c>
      <c r="M96">
        <v>1.1519999999999999E-4</v>
      </c>
      <c r="N96">
        <v>0.68375282919173197</v>
      </c>
      <c r="O96">
        <v>0.18861444385562601</v>
      </c>
      <c r="P96">
        <v>0.64894581547097896</v>
      </c>
      <c r="Q96">
        <v>0.18454055272350101</v>
      </c>
      <c r="S96">
        <v>1.1519999999999999E-4</v>
      </c>
      <c r="T96">
        <v>0.93516081198884204</v>
      </c>
      <c r="U96">
        <v>0.151026544840313</v>
      </c>
      <c r="V96">
        <v>0.98213215763453299</v>
      </c>
      <c r="W96">
        <v>-0.31101383995346898</v>
      </c>
    </row>
    <row r="97" spans="1:23" x14ac:dyDescent="0.2">
      <c r="A97">
        <v>1.248E-4</v>
      </c>
      <c r="B97">
        <v>6.4774877332257796</v>
      </c>
      <c r="C97">
        <v>0.16087552889225101</v>
      </c>
      <c r="D97">
        <v>6.3907314597558997</v>
      </c>
      <c r="E97">
        <v>0.53927576224462204</v>
      </c>
      <c r="G97">
        <v>1.248E-4</v>
      </c>
      <c r="H97">
        <v>9.3175349243012899</v>
      </c>
      <c r="I97">
        <v>0.178784724036127</v>
      </c>
      <c r="J97">
        <v>9.3500276185037698</v>
      </c>
      <c r="K97">
        <v>-0.18174200495963999</v>
      </c>
      <c r="M97">
        <v>1.248E-4</v>
      </c>
      <c r="N97">
        <v>0.65277473692509402</v>
      </c>
      <c r="O97">
        <v>0.192923961826753</v>
      </c>
      <c r="P97">
        <v>0.665272833371786</v>
      </c>
      <c r="Q97">
        <v>-6.47824994280152E-2</v>
      </c>
      <c r="S97">
        <v>1.248E-4</v>
      </c>
      <c r="T97">
        <v>0.97453311452192903</v>
      </c>
      <c r="U97">
        <v>0.14943455523892099</v>
      </c>
      <c r="V97">
        <v>1.00147688205887</v>
      </c>
      <c r="W97">
        <v>-0.18030479960852</v>
      </c>
    </row>
    <row r="98" spans="1:23" x14ac:dyDescent="0.2">
      <c r="A98">
        <v>1.3439999999999999E-4</v>
      </c>
      <c r="B98">
        <v>6.2391055051387596</v>
      </c>
      <c r="C98">
        <v>0.16505967362671001</v>
      </c>
      <c r="D98">
        <v>6.3109123022199203</v>
      </c>
      <c r="E98">
        <v>-0.43503537540947801</v>
      </c>
      <c r="G98">
        <v>1.3439999999999999E-4</v>
      </c>
      <c r="H98">
        <v>9.0585048383239002</v>
      </c>
      <c r="I98">
        <v>0.18787905203265101</v>
      </c>
      <c r="J98">
        <v>9.2320058375095595</v>
      </c>
      <c r="K98">
        <v>-0.92347176179869805</v>
      </c>
      <c r="M98">
        <v>1.3439999999999999E-4</v>
      </c>
      <c r="N98">
        <v>0.64926127850692406</v>
      </c>
      <c r="O98">
        <v>0.17448915150500499</v>
      </c>
      <c r="P98">
        <v>0.67961929127103204</v>
      </c>
      <c r="Q98">
        <v>-0.173982236157739</v>
      </c>
      <c r="S98">
        <v>1.3439999999999999E-4</v>
      </c>
      <c r="T98">
        <v>1.10894035390248</v>
      </c>
      <c r="U98">
        <v>0.14607970172558199</v>
      </c>
      <c r="V98">
        <v>1.0184570160441799</v>
      </c>
      <c r="W98">
        <v>0.61941075172969495</v>
      </c>
    </row>
    <row r="99" spans="1:23" x14ac:dyDescent="0.2">
      <c r="A99">
        <v>1.44E-4</v>
      </c>
      <c r="B99">
        <v>6.2211514421430696</v>
      </c>
      <c r="C99">
        <v>0.15996726463004701</v>
      </c>
      <c r="D99">
        <v>6.2336216718088604</v>
      </c>
      <c r="E99">
        <v>-7.7954884673582303E-2</v>
      </c>
      <c r="G99">
        <v>1.44E-4</v>
      </c>
      <c r="H99">
        <v>9.0662663806528503</v>
      </c>
      <c r="I99">
        <v>0.191102653906076</v>
      </c>
      <c r="J99">
        <v>9.1173587972530399</v>
      </c>
      <c r="K99">
        <v>-0.26735587160025498</v>
      </c>
      <c r="M99">
        <v>1.44E-4</v>
      </c>
      <c r="N99">
        <v>0.675832775232031</v>
      </c>
      <c r="O99">
        <v>0.17875645995662301</v>
      </c>
      <c r="P99">
        <v>0.69213819096899198</v>
      </c>
      <c r="Q99">
        <v>-9.1215812513393002E-2</v>
      </c>
      <c r="S99">
        <v>1.44E-4</v>
      </c>
      <c r="T99">
        <v>1.01500631482153</v>
      </c>
      <c r="U99">
        <v>0.13763039106437799</v>
      </c>
      <c r="V99">
        <v>1.0332553727159299</v>
      </c>
      <c r="W99">
        <v>-0.13259468169253799</v>
      </c>
    </row>
    <row r="100" spans="1:23" x14ac:dyDescent="0.2">
      <c r="A100">
        <v>1.5359999999999999E-4</v>
      </c>
      <c r="B100">
        <v>6.1079847312883899</v>
      </c>
      <c r="C100">
        <v>0.160177430607467</v>
      </c>
      <c r="D100">
        <v>6.15872156737976</v>
      </c>
      <c r="E100">
        <v>-0.316753964019516</v>
      </c>
      <c r="G100">
        <v>1.5359999999999999E-4</v>
      </c>
      <c r="H100">
        <v>9.0275653003520606</v>
      </c>
      <c r="I100">
        <v>0.17912519615332101</v>
      </c>
      <c r="J100">
        <v>9.0059134356286599</v>
      </c>
      <c r="K100">
        <v>0.12087559532865901</v>
      </c>
      <c r="M100">
        <v>1.5359999999999999E-4</v>
      </c>
      <c r="N100">
        <v>0.74476673850380803</v>
      </c>
      <c r="O100">
        <v>0.17306647580996201</v>
      </c>
      <c r="P100">
        <v>0.70297123900702696</v>
      </c>
      <c r="Q100">
        <v>0.24149968560448301</v>
      </c>
      <c r="S100">
        <v>1.5359999999999999E-4</v>
      </c>
      <c r="T100">
        <v>0.99650434806516996</v>
      </c>
      <c r="U100">
        <v>0.12876389867420501</v>
      </c>
      <c r="V100">
        <v>1.0460412665968599</v>
      </c>
      <c r="W100">
        <v>-0.384711235383007</v>
      </c>
    </row>
    <row r="101" spans="1:23" x14ac:dyDescent="0.2">
      <c r="A101">
        <v>1.6320000000000001E-4</v>
      </c>
      <c r="B101">
        <v>6.1504636530293304</v>
      </c>
      <c r="C101">
        <v>0.167671629786869</v>
      </c>
      <c r="D101">
        <v>6.0860831614200599</v>
      </c>
      <c r="E101">
        <v>0.38396770933223201</v>
      </c>
      <c r="G101">
        <v>1.6320000000000001E-4</v>
      </c>
      <c r="H101">
        <v>8.8728077097261693</v>
      </c>
      <c r="I101">
        <v>0.179104729329471</v>
      </c>
      <c r="J101">
        <v>8.8975079190118507</v>
      </c>
      <c r="K101">
        <v>-0.13790930802413801</v>
      </c>
      <c r="M101">
        <v>1.6320000000000001E-4</v>
      </c>
      <c r="N101">
        <v>0.59186970789426996</v>
      </c>
      <c r="O101">
        <v>0.178670792630614</v>
      </c>
      <c r="P101">
        <v>0.71224968142715395</v>
      </c>
      <c r="Q101">
        <v>-0.67375294954760101</v>
      </c>
      <c r="S101">
        <v>1.6320000000000001E-4</v>
      </c>
      <c r="T101">
        <v>0.88318252724044199</v>
      </c>
      <c r="U101">
        <v>0.144207356567674</v>
      </c>
      <c r="V101">
        <v>1.0569715112600799</v>
      </c>
      <c r="W101">
        <v>-1.2051325823872401</v>
      </c>
    </row>
    <row r="102" spans="1:23" x14ac:dyDescent="0.2">
      <c r="A102">
        <v>1.728E-4</v>
      </c>
      <c r="B102">
        <v>5.9320227589781496</v>
      </c>
      <c r="C102">
        <v>0.15336477281931299</v>
      </c>
      <c r="D102">
        <v>6.0155861466192198</v>
      </c>
      <c r="E102">
        <v>-0.544866895473609</v>
      </c>
      <c r="G102">
        <v>1.728E-4</v>
      </c>
      <c r="H102">
        <v>8.84948233907404</v>
      </c>
      <c r="I102">
        <v>0.175980673560856</v>
      </c>
      <c r="J102">
        <v>8.7919908496804897</v>
      </c>
      <c r="K102">
        <v>0.32669206356723801</v>
      </c>
      <c r="M102">
        <v>1.728E-4</v>
      </c>
      <c r="N102">
        <v>0.71859593424538104</v>
      </c>
      <c r="O102">
        <v>0.169516004164324</v>
      </c>
      <c r="P102">
        <v>0.72009507608169498</v>
      </c>
      <c r="Q102">
        <v>-8.8436595925279696E-3</v>
      </c>
      <c r="S102">
        <v>1.728E-4</v>
      </c>
      <c r="T102">
        <v>1.04566869139221</v>
      </c>
      <c r="U102">
        <v>0.131551315162658</v>
      </c>
      <c r="V102">
        <v>1.06619134234563</v>
      </c>
      <c r="W102">
        <v>-0.15600490902005301</v>
      </c>
    </row>
    <row r="103" spans="1:23" x14ac:dyDescent="0.2">
      <c r="A103">
        <v>1.8239999999999999E-4</v>
      </c>
      <c r="B103">
        <v>5.9366550631816404</v>
      </c>
      <c r="C103">
        <v>0.16060429191948999</v>
      </c>
      <c r="D103">
        <v>5.9471181305668299</v>
      </c>
      <c r="E103">
        <v>-6.5148118148894402E-2</v>
      </c>
      <c r="G103">
        <v>1.8239999999999999E-4</v>
      </c>
      <c r="H103">
        <v>8.6971276528376205</v>
      </c>
      <c r="I103">
        <v>0.16755865434568001</v>
      </c>
      <c r="J103">
        <v>8.6892205313967406</v>
      </c>
      <c r="K103">
        <v>4.7190170342205899E-2</v>
      </c>
      <c r="M103">
        <v>1.8239999999999999E-4</v>
      </c>
      <c r="N103">
        <v>0.72684289912862798</v>
      </c>
      <c r="O103">
        <v>0.17757181483771101</v>
      </c>
      <c r="P103">
        <v>0.72662000724862297</v>
      </c>
      <c r="Q103">
        <v>1.25522105075723E-3</v>
      </c>
      <c r="S103">
        <v>1.8239999999999999E-4</v>
      </c>
      <c r="T103">
        <v>0.976565879152831</v>
      </c>
      <c r="U103">
        <v>0.14766837274385</v>
      </c>
      <c r="V103">
        <v>1.0738352716227999</v>
      </c>
      <c r="W103">
        <v>-0.65870159373055504</v>
      </c>
    </row>
    <row r="104" spans="1:23" x14ac:dyDescent="0.2">
      <c r="A104">
        <v>1.92E-4</v>
      </c>
      <c r="B104">
        <v>5.92927878975064</v>
      </c>
      <c r="C104">
        <v>0.158791157864827</v>
      </c>
      <c r="D104">
        <v>5.8805740749448701</v>
      </c>
      <c r="E104">
        <v>0.30672183174852702</v>
      </c>
      <c r="G104">
        <v>1.92E-4</v>
      </c>
      <c r="H104">
        <v>8.6349417941768802</v>
      </c>
      <c r="I104">
        <v>0.184759718239798</v>
      </c>
      <c r="J104">
        <v>8.5890642887663606</v>
      </c>
      <c r="K104">
        <v>0.24830902454060599</v>
      </c>
      <c r="M104">
        <v>1.92E-4</v>
      </c>
      <c r="N104">
        <v>0.70763825208299702</v>
      </c>
      <c r="O104">
        <v>0.18338350809989401</v>
      </c>
      <c r="P104">
        <v>0.73192874693432997</v>
      </c>
      <c r="Q104">
        <v>-0.132457357278284</v>
      </c>
      <c r="S104">
        <v>1.92E-4</v>
      </c>
      <c r="T104">
        <v>0.963159822229671</v>
      </c>
      <c r="U104">
        <v>0.15002727724700701</v>
      </c>
      <c r="V104">
        <v>1.0800278773352101</v>
      </c>
      <c r="W104">
        <v>-0.77897871140539898</v>
      </c>
    </row>
    <row r="105" spans="1:23" x14ac:dyDescent="0.2">
      <c r="A105">
        <v>2.1120000000000001E-4</v>
      </c>
      <c r="B105">
        <v>5.80268319632986</v>
      </c>
      <c r="C105">
        <v>0.157735455120567</v>
      </c>
      <c r="D105">
        <v>5.7528713822440602</v>
      </c>
      <c r="E105">
        <v>0.31579338993709</v>
      </c>
      <c r="G105">
        <v>2.1120000000000001E-4</v>
      </c>
      <c r="H105">
        <v>8.4383149395309296</v>
      </c>
      <c r="I105">
        <v>0.17609019399901299</v>
      </c>
      <c r="J105">
        <v>8.39610469367204</v>
      </c>
      <c r="K105">
        <v>0.23970810015192701</v>
      </c>
      <c r="M105">
        <v>2.1120000000000001E-4</v>
      </c>
      <c r="N105">
        <v>0.632660601062077</v>
      </c>
      <c r="O105">
        <v>0.16748069921099401</v>
      </c>
      <c r="P105">
        <v>0.73927680518105698</v>
      </c>
      <c r="Q105">
        <v>-0.63658800459547105</v>
      </c>
      <c r="S105">
        <v>2.1120000000000001E-4</v>
      </c>
      <c r="T105">
        <v>1.0204812815116999</v>
      </c>
      <c r="U105">
        <v>0.12682362914194301</v>
      </c>
      <c r="V105">
        <v>1.0885120977327201</v>
      </c>
      <c r="W105">
        <v>-0.53642067082690803</v>
      </c>
    </row>
    <row r="106" spans="1:23" x14ac:dyDescent="0.2">
      <c r="A106">
        <v>2.3039999999999999E-4</v>
      </c>
      <c r="B106">
        <v>5.6545259815732498</v>
      </c>
      <c r="C106">
        <v>0.137367532217406</v>
      </c>
      <c r="D106">
        <v>5.6317660251943202</v>
      </c>
      <c r="E106">
        <v>0.165686578273189</v>
      </c>
      <c r="G106">
        <v>2.3039999999999999E-4</v>
      </c>
      <c r="H106">
        <v>8.1812956546121498</v>
      </c>
      <c r="I106">
        <v>0.154639430125253</v>
      </c>
      <c r="J106">
        <v>8.2122082264409499</v>
      </c>
      <c r="K106">
        <v>-0.19990096836076399</v>
      </c>
      <c r="M106">
        <v>2.3039999999999999E-4</v>
      </c>
      <c r="N106">
        <v>0.67910330238480499</v>
      </c>
      <c r="O106">
        <v>0.14890359748638701</v>
      </c>
      <c r="P106">
        <v>0.74282932739875895</v>
      </c>
      <c r="Q106">
        <v>-0.42796833716377503</v>
      </c>
      <c r="S106">
        <v>2.3039999999999999E-4</v>
      </c>
      <c r="T106">
        <v>1.0381690921351401</v>
      </c>
      <c r="U106">
        <v>0.12235039837010001</v>
      </c>
      <c r="V106">
        <v>1.09246842625211</v>
      </c>
      <c r="W106">
        <v>-0.44380185794510602</v>
      </c>
    </row>
    <row r="107" spans="1:23" x14ac:dyDescent="0.2">
      <c r="A107">
        <v>2.496E-4</v>
      </c>
      <c r="B107">
        <v>5.5115182659784701</v>
      </c>
      <c r="C107">
        <v>0.135660293733565</v>
      </c>
      <c r="D107">
        <v>5.5166340821884896</v>
      </c>
      <c r="E107">
        <v>-3.7710490440713597E-2</v>
      </c>
      <c r="G107">
        <v>2.496E-4</v>
      </c>
      <c r="H107">
        <v>8.1861116853216398</v>
      </c>
      <c r="I107">
        <v>0.15988308171169799</v>
      </c>
      <c r="J107">
        <v>8.0365794962985895</v>
      </c>
      <c r="K107">
        <v>0.93525961235024302</v>
      </c>
      <c r="M107">
        <v>2.496E-4</v>
      </c>
      <c r="N107">
        <v>0.67743714907454899</v>
      </c>
      <c r="O107">
        <v>0.16636092141592801</v>
      </c>
      <c r="P107">
        <v>0.74317811979978898</v>
      </c>
      <c r="Q107">
        <v>-0.395170753838744</v>
      </c>
      <c r="S107">
        <v>2.496E-4</v>
      </c>
      <c r="T107">
        <v>0.98674888185764997</v>
      </c>
      <c r="U107">
        <v>0.12089592803693</v>
      </c>
      <c r="V107">
        <v>1.0926038511417899</v>
      </c>
      <c r="W107">
        <v>-0.87558754875358202</v>
      </c>
    </row>
    <row r="108" spans="1:23" x14ac:dyDescent="0.2">
      <c r="A108">
        <v>2.6879999999999997E-4</v>
      </c>
      <c r="B108">
        <v>5.4101212858055598</v>
      </c>
      <c r="C108">
        <v>0.12684755878036699</v>
      </c>
      <c r="D108">
        <v>5.4069278851910303</v>
      </c>
      <c r="E108">
        <v>2.51751050255015E-2</v>
      </c>
      <c r="G108">
        <v>2.6879999999999997E-4</v>
      </c>
      <c r="H108">
        <v>7.8621578923086997</v>
      </c>
      <c r="I108">
        <v>0.16216438366090799</v>
      </c>
      <c r="J108">
        <v>7.8685171283940001</v>
      </c>
      <c r="K108">
        <v>-3.9214751980331003E-2</v>
      </c>
      <c r="M108">
        <v>2.6879999999999997E-4</v>
      </c>
      <c r="N108">
        <v>0.74889344108899003</v>
      </c>
      <c r="O108">
        <v>0.15834542591967701</v>
      </c>
      <c r="P108">
        <v>0.74083061072008705</v>
      </c>
      <c r="Q108">
        <v>5.0919250253512703E-2</v>
      </c>
      <c r="S108">
        <v>2.6879999999999997E-4</v>
      </c>
      <c r="T108">
        <v>1.05516891737291</v>
      </c>
      <c r="U108">
        <v>0.11962069950967601</v>
      </c>
      <c r="V108">
        <v>1.08952452934806</v>
      </c>
      <c r="W108">
        <v>-0.28720457342220601</v>
      </c>
    </row>
    <row r="109" spans="1:23" x14ac:dyDescent="0.2">
      <c r="A109">
        <v>2.8800000000000001E-4</v>
      </c>
      <c r="B109">
        <v>5.3274018540640196</v>
      </c>
      <c r="C109">
        <v>0.13862552491378299</v>
      </c>
      <c r="D109">
        <v>5.3021658103955698</v>
      </c>
      <c r="E109">
        <v>0.182044711348437</v>
      </c>
      <c r="G109">
        <v>2.8800000000000001E-4</v>
      </c>
      <c r="H109">
        <v>7.7017295196278104</v>
      </c>
      <c r="I109">
        <v>0.15839440765566401</v>
      </c>
      <c r="J109">
        <v>7.7074013396423</v>
      </c>
      <c r="K109">
        <v>-3.5808208752073002E-2</v>
      </c>
      <c r="M109">
        <v>2.8800000000000001E-4</v>
      </c>
      <c r="N109">
        <v>0.72874827829698297</v>
      </c>
      <c r="O109">
        <v>0.16278014519662101</v>
      </c>
      <c r="P109">
        <v>0.73622176384889504</v>
      </c>
      <c r="Q109">
        <v>-4.5911530198508597E-2</v>
      </c>
      <c r="S109">
        <v>2.8800000000000001E-4</v>
      </c>
      <c r="T109">
        <v>1.0517121213982801</v>
      </c>
      <c r="U109">
        <v>0.12679166169978201</v>
      </c>
      <c r="V109">
        <v>1.08375002415244</v>
      </c>
      <c r="W109">
        <v>-0.25268146441700001</v>
      </c>
    </row>
    <row r="110" spans="1:23" x14ac:dyDescent="0.2">
      <c r="A110">
        <v>3.0719999999999999E-4</v>
      </c>
      <c r="B110">
        <v>5.2307555775425598</v>
      </c>
      <c r="C110">
        <v>0.13503027682636101</v>
      </c>
      <c r="D110">
        <v>5.2019234903084799</v>
      </c>
      <c r="E110">
        <v>0.21352312912125401</v>
      </c>
      <c r="G110">
        <v>3.0719999999999999E-4</v>
      </c>
      <c r="H110">
        <v>7.6767247701996899</v>
      </c>
      <c r="I110">
        <v>0.16101577499087699</v>
      </c>
      <c r="J110">
        <v>7.5526832350943502</v>
      </c>
      <c r="K110">
        <v>0.77036883567686898</v>
      </c>
      <c r="M110">
        <v>3.0719999999999999E-4</v>
      </c>
      <c r="N110">
        <v>0.69611407136165604</v>
      </c>
      <c r="O110">
        <v>0.158083509287366</v>
      </c>
      <c r="P110">
        <v>0.72972429785860304</v>
      </c>
      <c r="Q110">
        <v>-0.21261057936062</v>
      </c>
      <c r="S110">
        <v>3.0719999999999999E-4</v>
      </c>
      <c r="T110">
        <v>0.99151432131335804</v>
      </c>
      <c r="U110">
        <v>0.12604664098034499</v>
      </c>
      <c r="V110">
        <v>1.07572551869512</v>
      </c>
      <c r="W110">
        <v>-0.66809552977209596</v>
      </c>
    </row>
    <row r="111" spans="1:23" x14ac:dyDescent="0.2">
      <c r="A111">
        <v>3.2640000000000002E-4</v>
      </c>
      <c r="B111">
        <v>5.1010673074002399</v>
      </c>
      <c r="C111">
        <v>0.13847658671042101</v>
      </c>
      <c r="D111">
        <v>5.1058262445430804</v>
      </c>
      <c r="E111">
        <v>-3.4366366588725897E-2</v>
      </c>
      <c r="G111">
        <v>3.2640000000000002E-4</v>
      </c>
      <c r="H111">
        <v>7.4956207519726199</v>
      </c>
      <c r="I111">
        <v>0.149854780383474</v>
      </c>
      <c r="J111">
        <v>7.4038755800559999</v>
      </c>
      <c r="K111">
        <v>0.61222719543446602</v>
      </c>
      <c r="M111">
        <v>3.2640000000000002E-4</v>
      </c>
      <c r="N111">
        <v>0.66211116661315705</v>
      </c>
      <c r="O111">
        <v>0.16110024058648101</v>
      </c>
      <c r="P111">
        <v>0.72165745620732502</v>
      </c>
      <c r="Q111">
        <v>-0.36962259880798898</v>
      </c>
      <c r="S111">
        <v>3.2640000000000002E-4</v>
      </c>
      <c r="T111">
        <v>0.99316872943072798</v>
      </c>
      <c r="U111">
        <v>0.121005230938248</v>
      </c>
      <c r="V111">
        <v>1.0658322967348499</v>
      </c>
      <c r="W111">
        <v>-0.60049938949497905</v>
      </c>
    </row>
    <row r="112" spans="1:23" x14ac:dyDescent="0.2">
      <c r="A112">
        <v>3.456E-4</v>
      </c>
      <c r="B112">
        <v>5.0306189239431403</v>
      </c>
      <c r="C112">
        <v>0.14742965973090499</v>
      </c>
      <c r="D112">
        <v>5.0135425561053699</v>
      </c>
      <c r="E112">
        <v>0.11582722139445401</v>
      </c>
      <c r="G112">
        <v>3.456E-4</v>
      </c>
      <c r="H112">
        <v>7.32955963067268</v>
      </c>
      <c r="I112">
        <v>0.14660915382770001</v>
      </c>
      <c r="J112">
        <v>7.2605448387536597</v>
      </c>
      <c r="K112">
        <v>0.47073999212988998</v>
      </c>
      <c r="M112">
        <v>3.456E-4</v>
      </c>
      <c r="N112">
        <v>0.69597998268686101</v>
      </c>
      <c r="O112">
        <v>0.153448700199703</v>
      </c>
      <c r="P112">
        <v>0.71229453525494801</v>
      </c>
      <c r="Q112">
        <v>-0.106319262052106</v>
      </c>
      <c r="S112">
        <v>3.456E-4</v>
      </c>
      <c r="T112">
        <v>1.0089606434037399</v>
      </c>
      <c r="U112">
        <v>0.11512991893578201</v>
      </c>
      <c r="V112">
        <v>1.0543967394095699</v>
      </c>
      <c r="W112">
        <v>-0.39465063839032199</v>
      </c>
    </row>
    <row r="113" spans="1:23" x14ac:dyDescent="0.2">
      <c r="A113">
        <v>3.6479999999999998E-4</v>
      </c>
      <c r="B113">
        <v>5.0105618594499797</v>
      </c>
      <c r="C113">
        <v>0.14451921162955</v>
      </c>
      <c r="D113">
        <v>4.9247784450712402</v>
      </c>
      <c r="E113">
        <v>0.59357792926957398</v>
      </c>
      <c r="G113">
        <v>3.6479999999999998E-4</v>
      </c>
      <c r="H113">
        <v>7.14380036059229</v>
      </c>
      <c r="I113">
        <v>0.136183332008458</v>
      </c>
      <c r="J113">
        <v>7.1223043006406401</v>
      </c>
      <c r="K113">
        <v>0.15784648263940801</v>
      </c>
      <c r="M113">
        <v>3.6479999999999998E-4</v>
      </c>
      <c r="N113">
        <v>0.66373986035014898</v>
      </c>
      <c r="O113">
        <v>0.16194945799638299</v>
      </c>
      <c r="P113">
        <v>0.70186934850261495</v>
      </c>
      <c r="Q113">
        <v>-0.23544066540388001</v>
      </c>
      <c r="S113">
        <v>3.6479999999999998E-4</v>
      </c>
      <c r="T113">
        <v>0.99656869268569004</v>
      </c>
      <c r="U113">
        <v>0.11903387830475499</v>
      </c>
      <c r="V113">
        <v>1.04169805051081</v>
      </c>
      <c r="W113">
        <v>-0.37913036580713599</v>
      </c>
    </row>
    <row r="114" spans="1:23" x14ac:dyDescent="0.2">
      <c r="A114">
        <v>3.8400000000000001E-4</v>
      </c>
      <c r="B114">
        <v>4.8564180949388502</v>
      </c>
      <c r="C114">
        <v>0.13587400391120399</v>
      </c>
      <c r="D114">
        <v>4.8392726129593502</v>
      </c>
      <c r="E114">
        <v>0.12618662500516101</v>
      </c>
      <c r="G114">
        <v>3.8400000000000001E-4</v>
      </c>
      <c r="H114">
        <v>7.1284647071504903</v>
      </c>
      <c r="I114">
        <v>0.15381196646471501</v>
      </c>
      <c r="J114">
        <v>6.9888081412592999</v>
      </c>
      <c r="K114">
        <v>0.90796944542820701</v>
      </c>
      <c r="M114">
        <v>3.8400000000000001E-4</v>
      </c>
      <c r="N114">
        <v>0.65589609650421399</v>
      </c>
      <c r="O114">
        <v>0.16078260563595501</v>
      </c>
      <c r="P114">
        <v>0.69058177893148498</v>
      </c>
      <c r="Q114">
        <v>-0.215730316660043</v>
      </c>
      <c r="S114">
        <v>3.8400000000000001E-4</v>
      </c>
      <c r="T114">
        <v>0.993652690685908</v>
      </c>
      <c r="U114">
        <v>0.114141718602891</v>
      </c>
      <c r="V114">
        <v>1.02797489190863</v>
      </c>
      <c r="W114">
        <v>-0.300698128982335</v>
      </c>
    </row>
    <row r="115" spans="1:23" x14ac:dyDescent="0.2">
      <c r="A115">
        <v>4.2240000000000002E-4</v>
      </c>
      <c r="B115">
        <v>4.7288214250193796</v>
      </c>
      <c r="C115">
        <v>0.14667827102393799</v>
      </c>
      <c r="D115">
        <v>4.6771294079109298</v>
      </c>
      <c r="E115">
        <v>0.35241768768883502</v>
      </c>
      <c r="G115">
        <v>4.2240000000000002E-4</v>
      </c>
      <c r="H115">
        <v>6.8118889254869304</v>
      </c>
      <c r="I115">
        <v>0.13411115662149301</v>
      </c>
      <c r="J115">
        <v>6.7348399686336</v>
      </c>
      <c r="K115">
        <v>0.57451563907383196</v>
      </c>
      <c r="M115">
        <v>4.2240000000000002E-4</v>
      </c>
      <c r="N115">
        <v>0.62939840089261601</v>
      </c>
      <c r="O115">
        <v>0.15741330165283399</v>
      </c>
      <c r="P115">
        <v>0.66607732228049099</v>
      </c>
      <c r="Q115">
        <v>-0.233010304737579</v>
      </c>
      <c r="S115">
        <v>4.2240000000000002E-4</v>
      </c>
      <c r="T115">
        <v>0.93873067876760397</v>
      </c>
      <c r="U115">
        <v>0.12324041918405899</v>
      </c>
      <c r="V115">
        <v>0.99824050721069202</v>
      </c>
      <c r="W115">
        <v>-0.482875900918595</v>
      </c>
    </row>
    <row r="116" spans="1:23" x14ac:dyDescent="0.2">
      <c r="A116">
        <v>4.6079999999999998E-4</v>
      </c>
      <c r="B116">
        <v>4.5756390873881996</v>
      </c>
      <c r="C116">
        <v>0.135383430962527</v>
      </c>
      <c r="D116">
        <v>4.5255304428053202</v>
      </c>
      <c r="E116">
        <v>0.370123908270174</v>
      </c>
      <c r="G116">
        <v>4.6079999999999998E-4</v>
      </c>
      <c r="H116">
        <v>6.6003913990146303</v>
      </c>
      <c r="I116">
        <v>0.13915986112923101</v>
      </c>
      <c r="J116">
        <v>6.4965128165452901</v>
      </c>
      <c r="K116">
        <v>0.74646943182038805</v>
      </c>
      <c r="M116">
        <v>4.6079999999999998E-4</v>
      </c>
      <c r="N116">
        <v>0.61855764069472796</v>
      </c>
      <c r="O116">
        <v>0.14589459678499</v>
      </c>
      <c r="P116">
        <v>0.63986687252740104</v>
      </c>
      <c r="Q116">
        <v>-0.14605908856293701</v>
      </c>
      <c r="S116">
        <v>4.6079999999999998E-4</v>
      </c>
      <c r="T116">
        <v>0.89810082884431097</v>
      </c>
      <c r="U116">
        <v>0.109911878104935</v>
      </c>
      <c r="V116">
        <v>0.96648952842998603</v>
      </c>
      <c r="W116">
        <v>-0.62221391140622095</v>
      </c>
    </row>
    <row r="117" spans="1:23" x14ac:dyDescent="0.2">
      <c r="A117">
        <v>4.9919999999999999E-4</v>
      </c>
      <c r="B117">
        <v>4.4140637970271799</v>
      </c>
      <c r="C117">
        <v>0.14071675535506101</v>
      </c>
      <c r="D117">
        <v>4.3832004078678697</v>
      </c>
      <c r="E117">
        <v>0.21932988066301301</v>
      </c>
      <c r="G117">
        <v>4.9919999999999999E-4</v>
      </c>
      <c r="H117">
        <v>6.3230294912409004</v>
      </c>
      <c r="I117">
        <v>0.124609674216659</v>
      </c>
      <c r="J117">
        <v>6.2720886364515698</v>
      </c>
      <c r="K117">
        <v>0.40880337028052999</v>
      </c>
      <c r="M117">
        <v>4.9919999999999999E-4</v>
      </c>
      <c r="N117">
        <v>0.60853634907751397</v>
      </c>
      <c r="O117">
        <v>0.15519798716036101</v>
      </c>
      <c r="P117">
        <v>0.612736628662509</v>
      </c>
      <c r="Q117">
        <v>-2.7064008121800699E-2</v>
      </c>
      <c r="S117">
        <v>4.9919999999999999E-4</v>
      </c>
      <c r="T117">
        <v>0.95366691166752604</v>
      </c>
      <c r="U117">
        <v>0.105769238983564</v>
      </c>
      <c r="V117">
        <v>0.93366007675836704</v>
      </c>
      <c r="W117">
        <v>0.189155515359888</v>
      </c>
    </row>
    <row r="118" spans="1:23" x14ac:dyDescent="0.2">
      <c r="A118">
        <v>5.3759999999999995E-4</v>
      </c>
      <c r="B118">
        <v>4.2840012975666699</v>
      </c>
      <c r="C118">
        <v>0.15006519797330301</v>
      </c>
      <c r="D118">
        <v>4.2491002510980502</v>
      </c>
      <c r="E118">
        <v>0.23257255472935101</v>
      </c>
      <c r="G118">
        <v>5.3759999999999995E-4</v>
      </c>
      <c r="H118">
        <v>6.1649604133361802</v>
      </c>
      <c r="I118">
        <v>0.126414219383128</v>
      </c>
      <c r="J118">
        <v>6.0601313701954496</v>
      </c>
      <c r="K118">
        <v>0.82925040910963599</v>
      </c>
      <c r="M118">
        <v>5.3759999999999995E-4</v>
      </c>
      <c r="N118">
        <v>0.54217754186163103</v>
      </c>
      <c r="O118">
        <v>0.139352121516818</v>
      </c>
      <c r="P118">
        <v>0.58525172257662506</v>
      </c>
      <c r="Q118">
        <v>-0.30910315713991598</v>
      </c>
      <c r="S118">
        <v>5.3759999999999995E-4</v>
      </c>
      <c r="T118">
        <v>0.84364064416400597</v>
      </c>
      <c r="U118">
        <v>0.10959848812254799</v>
      </c>
      <c r="V118">
        <v>0.90042618827724397</v>
      </c>
      <c r="W118">
        <v>-0.51812342566024305</v>
      </c>
    </row>
    <row r="119" spans="1:23" x14ac:dyDescent="0.2">
      <c r="A119">
        <v>5.7600000000000001E-4</v>
      </c>
      <c r="B119">
        <v>4.08060894809456</v>
      </c>
      <c r="C119">
        <v>0.14498689303752799</v>
      </c>
      <c r="D119">
        <v>4.1223738018461598</v>
      </c>
      <c r="E119">
        <v>-0.28805951266774499</v>
      </c>
      <c r="G119">
        <v>5.7600000000000001E-4</v>
      </c>
      <c r="H119">
        <v>5.8830703135984104</v>
      </c>
      <c r="I119">
        <v>0.120199714987501</v>
      </c>
      <c r="J119">
        <v>5.8594408705054102</v>
      </c>
      <c r="K119">
        <v>0.19658485126570199</v>
      </c>
      <c r="M119">
        <v>5.7600000000000001E-4</v>
      </c>
      <c r="N119">
        <v>0.57252620768373397</v>
      </c>
      <c r="O119">
        <v>0.13938858557683301</v>
      </c>
      <c r="P119">
        <v>0.557814265020113</v>
      </c>
      <c r="Q119">
        <v>0.10554625117069601</v>
      </c>
      <c r="S119">
        <v>5.7600000000000001E-4</v>
      </c>
      <c r="T119">
        <v>0.89909006675235403</v>
      </c>
      <c r="U119">
        <v>0.111936396281413</v>
      </c>
      <c r="V119">
        <v>0.867267176446471</v>
      </c>
      <c r="W119">
        <v>0.28429439720284799</v>
      </c>
    </row>
    <row r="120" spans="1:23" x14ac:dyDescent="0.2">
      <c r="A120">
        <v>6.1439999999999997E-4</v>
      </c>
      <c r="B120">
        <v>3.95643456618612</v>
      </c>
      <c r="C120">
        <v>0.1425974614644</v>
      </c>
      <c r="D120">
        <v>4.0023074615284804</v>
      </c>
      <c r="E120">
        <v>-0.32169503489943102</v>
      </c>
      <c r="G120">
        <v>6.1439999999999997E-4</v>
      </c>
      <c r="H120">
        <v>5.7301529790718098</v>
      </c>
      <c r="I120">
        <v>0.112441834423197</v>
      </c>
      <c r="J120">
        <v>5.6690027708506197</v>
      </c>
      <c r="K120">
        <v>0.543838585833054</v>
      </c>
      <c r="M120">
        <v>6.1439999999999997E-4</v>
      </c>
      <c r="N120">
        <v>0.56785854021045701</v>
      </c>
      <c r="O120">
        <v>0.14269354885487301</v>
      </c>
      <c r="P120">
        <v>0.53070632251835304</v>
      </c>
      <c r="Q120">
        <v>0.26036368140153399</v>
      </c>
      <c r="S120">
        <v>6.1439999999999997E-4</v>
      </c>
      <c r="T120">
        <v>0.82406376980328799</v>
      </c>
      <c r="U120">
        <v>9.6164244732072995E-2</v>
      </c>
      <c r="V120">
        <v>0.83451898578230299</v>
      </c>
      <c r="W120">
        <v>-0.108722488365033</v>
      </c>
    </row>
    <row r="121" spans="1:23" x14ac:dyDescent="0.2">
      <c r="A121">
        <v>6.5280000000000004E-4</v>
      </c>
      <c r="B121">
        <v>3.8620626869941201</v>
      </c>
      <c r="C121">
        <v>0.14017952676824</v>
      </c>
      <c r="D121">
        <v>3.8882996443314002</v>
      </c>
      <c r="E121">
        <v>-0.18716682772555401</v>
      </c>
      <c r="G121">
        <v>6.5280000000000004E-4</v>
      </c>
      <c r="H121">
        <v>5.5026389962971098</v>
      </c>
      <c r="I121">
        <v>0.10826453532063</v>
      </c>
      <c r="J121">
        <v>5.4879502817706696</v>
      </c>
      <c r="K121">
        <v>0.135674295215341</v>
      </c>
      <c r="M121">
        <v>6.5280000000000004E-4</v>
      </c>
      <c r="N121">
        <v>0.51017471533242997</v>
      </c>
      <c r="O121">
        <v>0.13660891419378299</v>
      </c>
      <c r="P121">
        <v>0.50412174841327195</v>
      </c>
      <c r="Q121">
        <v>4.4308725787623703E-2</v>
      </c>
      <c r="S121">
        <v>6.5280000000000004E-4</v>
      </c>
      <c r="T121">
        <v>0.82109376646926602</v>
      </c>
      <c r="U121">
        <v>0.10168912569555499</v>
      </c>
      <c r="V121">
        <v>0.80241222545954505</v>
      </c>
      <c r="W121">
        <v>0.18371227879027199</v>
      </c>
    </row>
    <row r="122" spans="1:23" x14ac:dyDescent="0.2">
      <c r="A122">
        <v>6.912E-4</v>
      </c>
      <c r="B122">
        <v>3.7533310061096601</v>
      </c>
      <c r="C122">
        <v>0.14315385790556501</v>
      </c>
      <c r="D122">
        <v>3.77983751077974</v>
      </c>
      <c r="E122">
        <v>-0.18516095240390901</v>
      </c>
      <c r="G122">
        <v>6.912E-4</v>
      </c>
      <c r="H122">
        <v>5.3245443568718303</v>
      </c>
      <c r="I122">
        <v>0.11220669377134</v>
      </c>
      <c r="J122">
        <v>5.3155349305546604</v>
      </c>
      <c r="K122">
        <v>8.0293127035146905E-2</v>
      </c>
      <c r="M122">
        <v>6.912E-4</v>
      </c>
      <c r="N122">
        <v>0.48009136974628303</v>
      </c>
      <c r="O122">
        <v>0.138884423538739</v>
      </c>
      <c r="P122">
        <v>0.47818976182480299</v>
      </c>
      <c r="Q122">
        <v>1.36920172401467E-2</v>
      </c>
      <c r="S122">
        <v>6.912E-4</v>
      </c>
      <c r="T122">
        <v>0.833729666051236</v>
      </c>
      <c r="U122">
        <v>0.102693599839492</v>
      </c>
      <c r="V122">
        <v>0.77110034129989202</v>
      </c>
      <c r="W122">
        <v>0.60986590059391799</v>
      </c>
    </row>
    <row r="123" spans="1:23" x14ac:dyDescent="0.2">
      <c r="A123">
        <v>7.2959999999999995E-4</v>
      </c>
      <c r="B123">
        <v>3.6449830926007301</v>
      </c>
      <c r="C123">
        <v>0.136846059458442</v>
      </c>
      <c r="D123">
        <v>3.67647917049768</v>
      </c>
      <c r="E123">
        <v>-0.23015699554369701</v>
      </c>
      <c r="G123">
        <v>7.2959999999999995E-4</v>
      </c>
      <c r="H123">
        <v>5.2046468869954099</v>
      </c>
      <c r="I123">
        <v>0.108662011959758</v>
      </c>
      <c r="J123">
        <v>5.1511040274213897</v>
      </c>
      <c r="K123">
        <v>0.49274680827606498</v>
      </c>
      <c r="M123">
        <v>7.2959999999999995E-4</v>
      </c>
      <c r="N123">
        <v>0.44730912567250503</v>
      </c>
      <c r="O123">
        <v>0.13245670996870201</v>
      </c>
      <c r="P123">
        <v>0.45299241181281402</v>
      </c>
      <c r="Q123">
        <v>-4.2906743959229797E-2</v>
      </c>
      <c r="S123">
        <v>7.2959999999999995E-4</v>
      </c>
      <c r="T123">
        <v>0.79254440258215297</v>
      </c>
      <c r="U123">
        <v>9.4838966993635199E-2</v>
      </c>
      <c r="V123">
        <v>0.74068048045439305</v>
      </c>
      <c r="W123">
        <v>0.54686300127288801</v>
      </c>
    </row>
    <row r="124" spans="1:23" x14ac:dyDescent="0.2">
      <c r="A124">
        <v>7.6800000000000002E-4</v>
      </c>
      <c r="B124">
        <v>3.5712433375813699</v>
      </c>
      <c r="C124">
        <v>0.14284920451601599</v>
      </c>
      <c r="D124">
        <v>3.5778399979371902</v>
      </c>
      <c r="E124">
        <v>-4.6179188593812502E-2</v>
      </c>
      <c r="G124">
        <v>7.6800000000000002E-4</v>
      </c>
      <c r="H124">
        <v>5.0287359554689699</v>
      </c>
      <c r="I124">
        <v>0.110210841104824</v>
      </c>
      <c r="J124">
        <v>4.99408320719128</v>
      </c>
      <c r="K124">
        <v>0.31442231934992398</v>
      </c>
      <c r="M124">
        <v>7.6800000000000002E-4</v>
      </c>
      <c r="N124">
        <v>0.45708822037436703</v>
      </c>
      <c r="O124">
        <v>0.138153410845681</v>
      </c>
      <c r="P124">
        <v>0.42857750717897602</v>
      </c>
      <c r="Q124">
        <v>0.206369955116328</v>
      </c>
      <c r="S124">
        <v>7.6800000000000002E-4</v>
      </c>
      <c r="T124">
        <v>0.73999743468203705</v>
      </c>
      <c r="U124">
        <v>9.7390790101813396E-2</v>
      </c>
      <c r="V124">
        <v>0.71120893757685</v>
      </c>
      <c r="W124">
        <v>0.29559773645014198</v>
      </c>
    </row>
    <row r="125" spans="1:23" x14ac:dyDescent="0.2">
      <c r="A125">
        <v>8.4480000000000004E-4</v>
      </c>
      <c r="B125">
        <v>3.3904236337100699</v>
      </c>
      <c r="C125">
        <v>0.14501215232256601</v>
      </c>
      <c r="D125">
        <v>3.3934058338572499</v>
      </c>
      <c r="E125">
        <v>-2.0565174017594799E-2</v>
      </c>
      <c r="G125">
        <v>8.4480000000000004E-4</v>
      </c>
      <c r="H125">
        <v>4.7481928246813601</v>
      </c>
      <c r="I125">
        <v>0.105585882899095</v>
      </c>
      <c r="J125">
        <v>4.7002872075590796</v>
      </c>
      <c r="K125">
        <v>0.45371233167654801</v>
      </c>
      <c r="M125">
        <v>8.4480000000000004E-4</v>
      </c>
      <c r="N125">
        <v>0.40746023645312801</v>
      </c>
      <c r="O125">
        <v>0.13062824284931401</v>
      </c>
      <c r="P125">
        <v>0.38216996305520701</v>
      </c>
      <c r="Q125">
        <v>0.19360494213410501</v>
      </c>
      <c r="S125">
        <v>8.4480000000000004E-4</v>
      </c>
      <c r="T125">
        <v>0.681244429445652</v>
      </c>
      <c r="U125">
        <v>9.66478757148026E-2</v>
      </c>
      <c r="V125">
        <v>0.65519729305476204</v>
      </c>
      <c r="W125">
        <v>0.269505524029859</v>
      </c>
    </row>
    <row r="126" spans="1:23" x14ac:dyDescent="0.2">
      <c r="A126">
        <v>9.2159999999999996E-4</v>
      </c>
      <c r="B126">
        <v>3.2301953501243399</v>
      </c>
      <c r="C126">
        <v>0.139749393494944</v>
      </c>
      <c r="D126">
        <v>3.2242555100008401</v>
      </c>
      <c r="E126">
        <v>4.2503512716250698E-2</v>
      </c>
      <c r="G126">
        <v>9.2159999999999996E-4</v>
      </c>
      <c r="H126">
        <v>4.4633432429636697</v>
      </c>
      <c r="I126">
        <v>0.10163321109537</v>
      </c>
      <c r="J126">
        <v>4.43066879021658</v>
      </c>
      <c r="K126">
        <v>0.32149385417357601</v>
      </c>
      <c r="M126">
        <v>9.2159999999999996E-4</v>
      </c>
      <c r="N126">
        <v>0.365344681380602</v>
      </c>
      <c r="O126">
        <v>0.12368262005536999</v>
      </c>
      <c r="P126">
        <v>0.33897082437624099</v>
      </c>
      <c r="Q126">
        <v>0.21323818166654199</v>
      </c>
      <c r="S126">
        <v>9.2159999999999996E-4</v>
      </c>
      <c r="T126">
        <v>0.64173639884427103</v>
      </c>
      <c r="U126">
        <v>8.8231222989201802E-2</v>
      </c>
      <c r="V126">
        <v>0.60306424495486</v>
      </c>
      <c r="W126">
        <v>0.43830463388389501</v>
      </c>
    </row>
    <row r="127" spans="1:23" x14ac:dyDescent="0.2">
      <c r="A127">
        <v>9.9839999999999998E-4</v>
      </c>
      <c r="B127">
        <v>3.0626611910818702</v>
      </c>
      <c r="C127">
        <v>0.13940208046977801</v>
      </c>
      <c r="D127">
        <v>3.0685483970077798</v>
      </c>
      <c r="E127">
        <v>-4.2231836899967901E-2</v>
      </c>
      <c r="G127">
        <v>9.9839999999999998E-4</v>
      </c>
      <c r="H127">
        <v>4.1628368703484098</v>
      </c>
      <c r="I127">
        <v>9.08434584592996E-2</v>
      </c>
      <c r="J127">
        <v>4.1823811748956397</v>
      </c>
      <c r="K127">
        <v>-0.21514267376763199</v>
      </c>
      <c r="M127">
        <v>9.9839999999999998E-4</v>
      </c>
      <c r="N127">
        <v>0.32826625472243898</v>
      </c>
      <c r="O127">
        <v>0.120141670381074</v>
      </c>
      <c r="P127">
        <v>0.29883861337302797</v>
      </c>
      <c r="Q127">
        <v>0.244941170337234</v>
      </c>
      <c r="S127">
        <v>9.9839999999999998E-4</v>
      </c>
      <c r="T127">
        <v>0.60683153254131295</v>
      </c>
      <c r="U127">
        <v>8.9809442747443693E-2</v>
      </c>
      <c r="V127">
        <v>0.55463590362038895</v>
      </c>
      <c r="W127">
        <v>0.58118197067211297</v>
      </c>
    </row>
    <row r="128" spans="1:23" x14ac:dyDescent="0.2">
      <c r="A128">
        <v>1.0751999999999999E-3</v>
      </c>
      <c r="B128">
        <v>2.9273785654727802</v>
      </c>
      <c r="C128">
        <v>0.13242829723664201</v>
      </c>
      <c r="D128">
        <v>2.92476249086147</v>
      </c>
      <c r="E128">
        <v>1.97546496171171E-2</v>
      </c>
      <c r="G128">
        <v>1.0751999999999999E-3</v>
      </c>
      <c r="H128">
        <v>3.9318452840875402</v>
      </c>
      <c r="I128">
        <v>8.6479435100499394E-2</v>
      </c>
      <c r="J128">
        <v>3.95304704411505</v>
      </c>
      <c r="K128">
        <v>-0.245165339052835</v>
      </c>
      <c r="M128">
        <v>1.0751999999999999E-3</v>
      </c>
      <c r="N128">
        <v>0.30734198347934499</v>
      </c>
      <c r="O128">
        <v>0.115436645355958</v>
      </c>
      <c r="P128">
        <v>0.261568316181432</v>
      </c>
      <c r="Q128">
        <v>0.39652631239210501</v>
      </c>
      <c r="S128">
        <v>1.0751999999999999E-3</v>
      </c>
      <c r="T128">
        <v>0.56343067905502098</v>
      </c>
      <c r="U128">
        <v>8.2166756459588403E-2</v>
      </c>
      <c r="V128">
        <v>0.50966309409545296</v>
      </c>
      <c r="W128">
        <v>0.65437151563859297</v>
      </c>
    </row>
    <row r="129" spans="1:23" x14ac:dyDescent="0.2">
      <c r="A129">
        <v>1.152E-3</v>
      </c>
      <c r="B129">
        <v>2.7680304019962398</v>
      </c>
      <c r="C129">
        <v>0.133631838544161</v>
      </c>
      <c r="D129">
        <v>2.7916159249780201</v>
      </c>
      <c r="E129">
        <v>-0.17649628440890999</v>
      </c>
      <c r="G129">
        <v>1.152E-3</v>
      </c>
      <c r="H129">
        <v>3.7313824783952301</v>
      </c>
      <c r="I129">
        <v>8.4829266194881597E-2</v>
      </c>
      <c r="J129">
        <v>3.74065019016837</v>
      </c>
      <c r="K129">
        <v>-0.10925134907862701</v>
      </c>
      <c r="M129">
        <v>1.152E-3</v>
      </c>
      <c r="N129">
        <v>0.292588940267617</v>
      </c>
      <c r="O129">
        <v>0.11403275162778</v>
      </c>
      <c r="P129">
        <v>0.226934539372178</v>
      </c>
      <c r="Q129">
        <v>0.57575038713215099</v>
      </c>
      <c r="S129">
        <v>1.152E-3</v>
      </c>
      <c r="T129">
        <v>0.54052357866425005</v>
      </c>
      <c r="U129">
        <v>8.4817257047237707E-2</v>
      </c>
      <c r="V129">
        <v>0.46787283127532903</v>
      </c>
      <c r="W129">
        <v>0.85655619997778698</v>
      </c>
    </row>
    <row r="130" spans="1:23" x14ac:dyDescent="0.2">
      <c r="A130">
        <v>1.2287999999999999E-3</v>
      </c>
      <c r="B130">
        <v>2.6644662161150499</v>
      </c>
      <c r="C130">
        <v>0.14074453863528699</v>
      </c>
      <c r="D130">
        <v>2.6680137985122698</v>
      </c>
      <c r="E130">
        <v>-2.52058263263421E-2</v>
      </c>
      <c r="G130">
        <v>1.2287999999999999E-3</v>
      </c>
      <c r="H130">
        <v>3.52135888807386</v>
      </c>
      <c r="I130">
        <v>8.7042068750832702E-2</v>
      </c>
      <c r="J130">
        <v>3.5434602075826298</v>
      </c>
      <c r="K130">
        <v>-0.25391537478314602</v>
      </c>
      <c r="M130">
        <v>1.2287999999999999E-3</v>
      </c>
      <c r="N130">
        <v>0.260997101387272</v>
      </c>
      <c r="O130">
        <v>0.108570328696179</v>
      </c>
      <c r="P130">
        <v>0.19471356469282</v>
      </c>
      <c r="Q130">
        <v>0.61051244378137703</v>
      </c>
      <c r="S130">
        <v>1.2287999999999999E-3</v>
      </c>
      <c r="T130">
        <v>0.46068279177812399</v>
      </c>
      <c r="U130">
        <v>8.1875787358819202E-2</v>
      </c>
      <c r="V130">
        <v>0.428994593792761</v>
      </c>
      <c r="W130">
        <v>0.38702770388625302</v>
      </c>
    </row>
    <row r="131" spans="1:23" x14ac:dyDescent="0.2">
      <c r="A131">
        <v>1.3056000000000001E-3</v>
      </c>
      <c r="B131">
        <v>2.5540125034111099</v>
      </c>
      <c r="C131">
        <v>0.136273150725291</v>
      </c>
      <c r="D131">
        <v>2.5530107584225599</v>
      </c>
      <c r="E131">
        <v>7.35100776064133E-3</v>
      </c>
      <c r="G131">
        <v>1.3056000000000001E-3</v>
      </c>
      <c r="H131">
        <v>3.3294484540416698</v>
      </c>
      <c r="I131">
        <v>8.1393983596482297E-2</v>
      </c>
      <c r="J131">
        <v>3.3599781859692501</v>
      </c>
      <c r="K131">
        <v>-0.375085854980862</v>
      </c>
      <c r="M131">
        <v>1.3056000000000001E-3</v>
      </c>
      <c r="N131">
        <v>0.20192293683100301</v>
      </c>
      <c r="O131">
        <v>0.108403782237854</v>
      </c>
      <c r="P131">
        <v>0.16469392071005201</v>
      </c>
      <c r="Q131">
        <v>0.34342912537189002</v>
      </c>
      <c r="S131">
        <v>1.3056000000000001E-3</v>
      </c>
      <c r="T131">
        <v>0.42638447469503998</v>
      </c>
      <c r="U131">
        <v>8.2361108144607106E-2</v>
      </c>
      <c r="V131">
        <v>0.39277288881128403</v>
      </c>
      <c r="W131">
        <v>0.40810021429947102</v>
      </c>
    </row>
    <row r="132" spans="1:23" x14ac:dyDescent="0.2">
      <c r="A132">
        <v>1.3824E-3</v>
      </c>
      <c r="B132">
        <v>2.4501311486517201</v>
      </c>
      <c r="C132">
        <v>0.13944567787331399</v>
      </c>
      <c r="D132">
        <v>2.4457836857397099</v>
      </c>
      <c r="E132">
        <v>3.11767490990549E-2</v>
      </c>
      <c r="G132">
        <v>1.3824E-3</v>
      </c>
      <c r="H132">
        <v>3.1448678813331901</v>
      </c>
      <c r="I132">
        <v>7.7238945348059501E-2</v>
      </c>
      <c r="J132">
        <v>3.1888961906785398</v>
      </c>
      <c r="K132">
        <v>-0.57002732425899705</v>
      </c>
      <c r="M132">
        <v>1.3824E-3</v>
      </c>
      <c r="N132">
        <v>0.15548160838351299</v>
      </c>
      <c r="O132">
        <v>0.104096070045385</v>
      </c>
      <c r="P132">
        <v>0.13668079088563001</v>
      </c>
      <c r="Q132">
        <v>0.18061025252621599</v>
      </c>
      <c r="S132">
        <v>1.3824E-3</v>
      </c>
      <c r="T132">
        <v>0.40009534590823798</v>
      </c>
      <c r="U132">
        <v>7.7927024120626603E-2</v>
      </c>
      <c r="V132">
        <v>0.35897246248739501</v>
      </c>
      <c r="W132">
        <v>0.52771017352321503</v>
      </c>
    </row>
    <row r="133" spans="1:23" x14ac:dyDescent="0.2">
      <c r="A133">
        <v>1.4591999999999999E-3</v>
      </c>
      <c r="B133">
        <v>2.3720916796365699</v>
      </c>
      <c r="C133">
        <v>0.13580659258581099</v>
      </c>
      <c r="D133">
        <v>2.3456110826315899</v>
      </c>
      <c r="E133">
        <v>0.19498756651486901</v>
      </c>
      <c r="G133">
        <v>1.4591999999999999E-3</v>
      </c>
      <c r="H133">
        <v>3.00708111917108</v>
      </c>
      <c r="I133">
        <v>8.3210251106830294E-2</v>
      </c>
      <c r="J133">
        <v>3.0290661143497499</v>
      </c>
      <c r="K133">
        <v>-0.26421017706642702</v>
      </c>
      <c r="M133">
        <v>1.4591999999999999E-3</v>
      </c>
      <c r="N133">
        <v>0.115665325217222</v>
      </c>
      <c r="O133">
        <v>0.107217694816631</v>
      </c>
      <c r="P133">
        <v>0.110497191462073</v>
      </c>
      <c r="Q133">
        <v>4.8202246504066203E-2</v>
      </c>
      <c r="S133">
        <v>1.4591999999999999E-3</v>
      </c>
      <c r="T133">
        <v>0.37828201427448199</v>
      </c>
      <c r="U133">
        <v>7.7055994237647099E-2</v>
      </c>
      <c r="V133">
        <v>0.32737965963299098</v>
      </c>
      <c r="W133">
        <v>0.66058916175300297</v>
      </c>
    </row>
    <row r="134" spans="1:23" x14ac:dyDescent="0.2">
      <c r="A134">
        <v>1.536E-3</v>
      </c>
      <c r="B134">
        <v>2.3410590761955299</v>
      </c>
      <c r="C134">
        <v>0.13981516490888199</v>
      </c>
      <c r="D134">
        <v>2.25185706199672</v>
      </c>
      <c r="E134">
        <v>0.63799956361632704</v>
      </c>
      <c r="G134">
        <v>1.536E-3</v>
      </c>
      <c r="H134">
        <v>2.8311270668734601</v>
      </c>
      <c r="I134">
        <v>8.6059635408481105E-2</v>
      </c>
      <c r="J134">
        <v>2.8794751230980702</v>
      </c>
      <c r="K134">
        <v>-0.56179713050290703</v>
      </c>
      <c r="M134">
        <v>1.536E-3</v>
      </c>
      <c r="N134">
        <v>5.28848526088442E-2</v>
      </c>
      <c r="O134">
        <v>0.109200742811076</v>
      </c>
      <c r="P134">
        <v>8.5983527130367193E-2</v>
      </c>
      <c r="Q134">
        <v>-0.303099353259764</v>
      </c>
      <c r="S134">
        <v>1.536E-3</v>
      </c>
      <c r="T134">
        <v>0.28533212332643099</v>
      </c>
      <c r="U134">
        <v>8.1695791547307606E-2</v>
      </c>
      <c r="V134">
        <v>0.29780185251892299</v>
      </c>
      <c r="W134">
        <v>-0.15263612673697299</v>
      </c>
    </row>
    <row r="135" spans="1:23" x14ac:dyDescent="0.2">
      <c r="A135">
        <v>1.6896000000000001E-3</v>
      </c>
      <c r="B135">
        <v>2.1818234337803801</v>
      </c>
      <c r="C135">
        <v>0.140162146252169</v>
      </c>
      <c r="D135">
        <v>2.08141525981743</v>
      </c>
      <c r="E135">
        <v>0.71637155000682495</v>
      </c>
      <c r="G135">
        <v>1.6896000000000001E-3</v>
      </c>
      <c r="H135">
        <v>2.5613892589159799</v>
      </c>
      <c r="I135">
        <v>8.0630852606245695E-2</v>
      </c>
      <c r="J135">
        <v>2.6075204884504699</v>
      </c>
      <c r="K135">
        <v>-0.57212875770732197</v>
      </c>
      <c r="M135">
        <v>1.6896000000000001E-3</v>
      </c>
      <c r="N135">
        <v>1.9121608602404E-2</v>
      </c>
      <c r="O135">
        <v>0.106083662837723</v>
      </c>
      <c r="P135">
        <v>4.1407112957354997E-2</v>
      </c>
      <c r="Q135">
        <v>-0.210074800952539</v>
      </c>
      <c r="S135">
        <v>1.6896000000000001E-3</v>
      </c>
      <c r="T135">
        <v>0.27013668973400901</v>
      </c>
      <c r="U135">
        <v>8.0577944052218506E-2</v>
      </c>
      <c r="V135">
        <v>0.24401674913367</v>
      </c>
      <c r="W135">
        <v>0.32415744665081198</v>
      </c>
    </row>
    <row r="136" spans="1:23" x14ac:dyDescent="0.2">
      <c r="A136">
        <v>1.8431999999999999E-3</v>
      </c>
      <c r="B136">
        <v>2.0095422092324902</v>
      </c>
      <c r="C136">
        <v>0.132720129136457</v>
      </c>
      <c r="D136">
        <v>1.9306550675435401</v>
      </c>
      <c r="E136">
        <v>0.59438716796179403</v>
      </c>
      <c r="G136">
        <v>1.8431999999999999E-3</v>
      </c>
      <c r="H136">
        <v>2.3193850237151699</v>
      </c>
      <c r="I136">
        <v>7.8461816224370401E-2</v>
      </c>
      <c r="J136">
        <v>2.3669678968837</v>
      </c>
      <c r="K136">
        <v>-0.60644623663133501</v>
      </c>
      <c r="M136">
        <v>1.8431999999999999E-3</v>
      </c>
      <c r="N136">
        <v>-5.9433050631358597E-3</v>
      </c>
      <c r="O136">
        <v>9.8960401105340295E-2</v>
      </c>
      <c r="P136">
        <v>1.9718284151599699E-3</v>
      </c>
      <c r="Q136">
        <v>-7.9982835456279294E-2</v>
      </c>
      <c r="S136">
        <v>1.8431999999999999E-3</v>
      </c>
      <c r="T136">
        <v>0.21139961131000001</v>
      </c>
      <c r="U136">
        <v>7.3782763364796805E-2</v>
      </c>
      <c r="V136">
        <v>0.196434899676877</v>
      </c>
      <c r="W136">
        <v>0.202821241041551</v>
      </c>
    </row>
    <row r="137" spans="1:23" x14ac:dyDescent="0.2">
      <c r="A137">
        <v>1.9968E-3</v>
      </c>
      <c r="B137">
        <v>1.85639158613143</v>
      </c>
      <c r="C137">
        <v>0.13135433245678699</v>
      </c>
      <c r="D137">
        <v>1.79653340688509</v>
      </c>
      <c r="E137">
        <v>0.45570007571723198</v>
      </c>
      <c r="G137">
        <v>1.9968E-3</v>
      </c>
      <c r="H137">
        <v>2.1152757914282798</v>
      </c>
      <c r="I137">
        <v>7.5517201435742795E-2</v>
      </c>
      <c r="J137">
        <v>2.1529631415950798</v>
      </c>
      <c r="K137">
        <v>-0.49905649905296201</v>
      </c>
      <c r="M137">
        <v>1.9968E-3</v>
      </c>
      <c r="N137">
        <v>-5.11571907870218E-2</v>
      </c>
      <c r="O137">
        <v>9.5590725089961401E-2</v>
      </c>
      <c r="P137">
        <v>-3.31133384586118E-2</v>
      </c>
      <c r="Q137">
        <v>-0.18876153843826099</v>
      </c>
      <c r="S137">
        <v>1.9968E-3</v>
      </c>
      <c r="T137">
        <v>0.179287208736784</v>
      </c>
      <c r="U137">
        <v>7.4402497826977998E-2</v>
      </c>
      <c r="V137">
        <v>0.15410183775244601</v>
      </c>
      <c r="W137">
        <v>0.33850168636685102</v>
      </c>
    </row>
    <row r="138" spans="1:23" x14ac:dyDescent="0.2">
      <c r="A138">
        <v>2.1503999999999998E-3</v>
      </c>
      <c r="B138">
        <v>1.71985356210441</v>
      </c>
      <c r="C138">
        <v>0.12668197522036301</v>
      </c>
      <c r="D138">
        <v>1.67658764883003</v>
      </c>
      <c r="E138">
        <v>0.34153172303420398</v>
      </c>
      <c r="G138">
        <v>2.1503999999999998E-3</v>
      </c>
      <c r="H138">
        <v>1.94675875939585</v>
      </c>
      <c r="I138">
        <v>7.25092411946541E-2</v>
      </c>
      <c r="J138">
        <v>1.9615772899641799</v>
      </c>
      <c r="K138">
        <v>-0.20436747543046199</v>
      </c>
      <c r="M138">
        <v>2.1503999999999998E-3</v>
      </c>
      <c r="N138">
        <v>-8.0446479895866702E-2</v>
      </c>
      <c r="O138">
        <v>9.1284488962081994E-2</v>
      </c>
      <c r="P138">
        <v>-6.4490922571750001E-2</v>
      </c>
      <c r="Q138">
        <v>-0.17478935912917601</v>
      </c>
      <c r="S138">
        <v>2.1503999999999998E-3</v>
      </c>
      <c r="T138">
        <v>0.12889894297948001</v>
      </c>
      <c r="U138">
        <v>7.2118713950714494E-2</v>
      </c>
      <c r="V138">
        <v>0.116242277928466</v>
      </c>
      <c r="W138">
        <v>0.17549765321195501</v>
      </c>
    </row>
    <row r="139" spans="1:23" x14ac:dyDescent="0.2">
      <c r="A139">
        <v>2.3040000000000001E-3</v>
      </c>
      <c r="B139">
        <v>1.59984147842186</v>
      </c>
      <c r="C139">
        <v>0.122315418478167</v>
      </c>
      <c r="D139">
        <v>1.56880514332037</v>
      </c>
      <c r="E139">
        <v>0.25374017018987399</v>
      </c>
      <c r="G139">
        <v>2.3040000000000001E-3</v>
      </c>
      <c r="H139">
        <v>1.76155898258722</v>
      </c>
      <c r="I139">
        <v>6.8540685393679607E-2</v>
      </c>
      <c r="J139">
        <v>1.7895990996233</v>
      </c>
      <c r="K139">
        <v>-0.40910178932443297</v>
      </c>
      <c r="M139">
        <v>2.3040000000000001E-3</v>
      </c>
      <c r="N139">
        <v>-0.10911463784716401</v>
      </c>
      <c r="O139">
        <v>9.0080637452650894E-2</v>
      </c>
      <c r="P139">
        <v>-9.2686868124492602E-2</v>
      </c>
      <c r="Q139">
        <v>-0.18236737868674899</v>
      </c>
      <c r="S139">
        <v>2.3040000000000001E-3</v>
      </c>
      <c r="T139">
        <v>0.103801758722046</v>
      </c>
      <c r="U139">
        <v>7.1505910266123393E-2</v>
      </c>
      <c r="V139">
        <v>8.2221621287960095E-2</v>
      </c>
      <c r="W139">
        <v>0.30179515726422501</v>
      </c>
    </row>
    <row r="140" spans="1:23" x14ac:dyDescent="0.2">
      <c r="A140">
        <v>2.4575999999999999E-3</v>
      </c>
      <c r="B140">
        <v>1.4639443643788801</v>
      </c>
      <c r="C140">
        <v>0.113259767720502</v>
      </c>
      <c r="D140">
        <v>1.47152642485329</v>
      </c>
      <c r="E140">
        <v>-6.69439874989263E-2</v>
      </c>
      <c r="G140">
        <v>2.4575999999999999E-3</v>
      </c>
      <c r="H140">
        <v>1.5808814340064401</v>
      </c>
      <c r="I140">
        <v>6.2852160560893905E-2</v>
      </c>
      <c r="J140">
        <v>1.6343807710795299</v>
      </c>
      <c r="K140">
        <v>-0.85119328588960796</v>
      </c>
      <c r="M140">
        <v>2.4575999999999999E-3</v>
      </c>
      <c r="N140">
        <v>-9.0426542091502901E-2</v>
      </c>
      <c r="O140">
        <v>8.0870143613190199E-2</v>
      </c>
      <c r="P140">
        <v>-0.118135102563343</v>
      </c>
      <c r="Q140">
        <v>0.34263028645495103</v>
      </c>
      <c r="S140">
        <v>2.4575999999999999E-3</v>
      </c>
      <c r="T140">
        <v>8.84583567073398E-2</v>
      </c>
      <c r="U140">
        <v>7.1538950374732194E-2</v>
      </c>
      <c r="V140">
        <v>5.1516297991451201E-2</v>
      </c>
      <c r="W140">
        <v>0.51639084054742801</v>
      </c>
    </row>
    <row r="141" spans="1:23" x14ac:dyDescent="0.2">
      <c r="A141">
        <v>2.6112000000000002E-3</v>
      </c>
      <c r="B141">
        <v>1.38408238306444</v>
      </c>
      <c r="C141">
        <v>0.111852044936898</v>
      </c>
      <c r="D141">
        <v>1.3833722300688001</v>
      </c>
      <c r="E141">
        <v>6.3490390008784196E-3</v>
      </c>
      <c r="G141">
        <v>2.6112000000000002E-3</v>
      </c>
      <c r="H141">
        <v>1.4541207235752101</v>
      </c>
      <c r="I141">
        <v>6.12378890810985E-2</v>
      </c>
      <c r="J141">
        <v>1.49372156296201</v>
      </c>
      <c r="K141">
        <v>-0.64667218254953196</v>
      </c>
      <c r="M141">
        <v>2.6112000000000002E-3</v>
      </c>
      <c r="N141">
        <v>-0.108802887270113</v>
      </c>
      <c r="O141">
        <v>7.6137267401979597E-2</v>
      </c>
      <c r="P141">
        <v>-0.14119637880066099</v>
      </c>
      <c r="Q141">
        <v>0.42546170404989397</v>
      </c>
      <c r="S141">
        <v>2.6112000000000002E-3</v>
      </c>
      <c r="T141">
        <v>3.0334405425420201E-2</v>
      </c>
      <c r="U141">
        <v>6.8555835121730496E-2</v>
      </c>
      <c r="V141">
        <v>2.3691030294460302E-2</v>
      </c>
      <c r="W141">
        <v>9.6904590530677306E-2</v>
      </c>
    </row>
    <row r="142" spans="1:23" x14ac:dyDescent="0.2">
      <c r="A142">
        <v>2.7648E-3</v>
      </c>
      <c r="B142">
        <v>1.2813725432618801</v>
      </c>
      <c r="C142">
        <v>0.112271114340412</v>
      </c>
      <c r="D142">
        <v>1.30318773834815</v>
      </c>
      <c r="E142">
        <v>-0.19430817280506299</v>
      </c>
      <c r="G142">
        <v>2.7648E-3</v>
      </c>
      <c r="H142">
        <v>1.33465943211029</v>
      </c>
      <c r="I142">
        <v>5.9584779465621802E-2</v>
      </c>
      <c r="J142">
        <v>1.36577884434988</v>
      </c>
      <c r="K142">
        <v>-0.52227116586949796</v>
      </c>
      <c r="M142">
        <v>2.7648E-3</v>
      </c>
      <c r="N142">
        <v>-0.121703684361533</v>
      </c>
      <c r="O142">
        <v>7.91536248259265E-2</v>
      </c>
      <c r="P142">
        <v>-0.162172777962904</v>
      </c>
      <c r="Q142">
        <v>0.51127277734115095</v>
      </c>
      <c r="S142">
        <v>2.7648E-3</v>
      </c>
      <c r="T142">
        <v>2.5387639645987801E-3</v>
      </c>
      <c r="U142">
        <v>6.8197990635622194E-2</v>
      </c>
      <c r="V142">
        <v>-1.61866696098367E-3</v>
      </c>
      <c r="W142">
        <v>6.09611938245418E-2</v>
      </c>
    </row>
    <row r="143" spans="1:23" x14ac:dyDescent="0.2">
      <c r="A143">
        <v>2.9183999999999998E-3</v>
      </c>
      <c r="B143">
        <v>1.1971807775993899</v>
      </c>
      <c r="C143">
        <v>0.109264425715112</v>
      </c>
      <c r="D143">
        <v>1.2299994833511601</v>
      </c>
      <c r="E143">
        <v>-0.30036039211280202</v>
      </c>
      <c r="G143">
        <v>2.9183999999999998E-3</v>
      </c>
      <c r="H143">
        <v>1.2250572985236201</v>
      </c>
      <c r="I143">
        <v>5.6600670205299901E-2</v>
      </c>
      <c r="J143">
        <v>1.2489993501435399</v>
      </c>
      <c r="K143">
        <v>-0.42299943681019703</v>
      </c>
      <c r="M143">
        <v>2.9183999999999998E-3</v>
      </c>
      <c r="N143">
        <v>-0.14562913598830099</v>
      </c>
      <c r="O143">
        <v>7.4226128593137902E-2</v>
      </c>
      <c r="P143">
        <v>-0.18131895308646201</v>
      </c>
      <c r="Q143">
        <v>0.480825522960942</v>
      </c>
      <c r="S143">
        <v>2.9183999999999998E-3</v>
      </c>
      <c r="T143">
        <v>-6.15523622026616E-3</v>
      </c>
      <c r="U143">
        <v>6.7154510333113995E-2</v>
      </c>
      <c r="V143">
        <v>-2.4720053026702701E-2</v>
      </c>
      <c r="W143">
        <v>0.276449291556851</v>
      </c>
    </row>
    <row r="144" spans="1:23" x14ac:dyDescent="0.2">
      <c r="A144">
        <v>3.0720000000000001E-3</v>
      </c>
      <c r="B144">
        <v>1.1610833638409299</v>
      </c>
      <c r="C144">
        <v>0.112428181315562</v>
      </c>
      <c r="D144">
        <v>1.1629817161082801</v>
      </c>
      <c r="E144">
        <v>-1.6885021576760799E-2</v>
      </c>
      <c r="G144">
        <v>3.0720000000000001E-3</v>
      </c>
      <c r="H144">
        <v>1.13453536475591</v>
      </c>
      <c r="I144">
        <v>5.7160088722976801E-2</v>
      </c>
      <c r="J144">
        <v>1.14206551240897</v>
      </c>
      <c r="K144">
        <v>-0.131737858028077</v>
      </c>
      <c r="M144">
        <v>3.0720000000000001E-3</v>
      </c>
      <c r="N144">
        <v>-0.187718848499036</v>
      </c>
      <c r="O144">
        <v>7.4020646401020102E-2</v>
      </c>
      <c r="P144">
        <v>-0.19885091901208499</v>
      </c>
      <c r="Q144">
        <v>0.15039142528882099</v>
      </c>
      <c r="S144">
        <v>3.0720000000000001E-3</v>
      </c>
      <c r="T144">
        <v>-5.7151529248572801E-2</v>
      </c>
      <c r="U144">
        <v>7.0224227314830995E-2</v>
      </c>
      <c r="V144">
        <v>-4.5873767046211003E-2</v>
      </c>
      <c r="W144">
        <v>-0.16059645842454201</v>
      </c>
    </row>
    <row r="145" spans="1:23" x14ac:dyDescent="0.2">
      <c r="A145">
        <v>3.3792000000000002E-3</v>
      </c>
      <c r="B145">
        <v>1.0371912526011999</v>
      </c>
      <c r="C145">
        <v>0.106265425781948</v>
      </c>
      <c r="D145">
        <v>1.04473966254753</v>
      </c>
      <c r="E145">
        <v>-7.1033545396208403E-2</v>
      </c>
      <c r="G145">
        <v>3.3792000000000002E-3</v>
      </c>
      <c r="H145">
        <v>0.98370320474958595</v>
      </c>
      <c r="I145">
        <v>5.15809195095394E-2</v>
      </c>
      <c r="J145">
        <v>0.95339798281029997</v>
      </c>
      <c r="K145">
        <v>0.58752775691951098</v>
      </c>
      <c r="M145">
        <v>3.3792000000000002E-3</v>
      </c>
      <c r="N145">
        <v>-0.24439610902089401</v>
      </c>
      <c r="O145">
        <v>6.9024488547359902E-2</v>
      </c>
      <c r="P145">
        <v>-0.22978324934616001</v>
      </c>
      <c r="Q145">
        <v>-0.21170543936313399</v>
      </c>
      <c r="S145">
        <v>3.3792000000000002E-3</v>
      </c>
      <c r="T145">
        <v>-0.13945480199762</v>
      </c>
      <c r="U145">
        <v>6.2990952322227706E-2</v>
      </c>
      <c r="V145">
        <v>-8.3196088597106796E-2</v>
      </c>
      <c r="W145">
        <v>-0.89312371581118499</v>
      </c>
    </row>
    <row r="146" spans="1:23" x14ac:dyDescent="0.2">
      <c r="A146">
        <v>3.6863999999999998E-3</v>
      </c>
      <c r="B146">
        <v>0.90856004773830901</v>
      </c>
      <c r="C146">
        <v>0.104788939343988</v>
      </c>
      <c r="D146">
        <v>0.94392920697632399</v>
      </c>
      <c r="E146">
        <v>-0.33752760033106999</v>
      </c>
      <c r="G146">
        <v>3.6863999999999998E-3</v>
      </c>
      <c r="H146">
        <v>0.85061525250290204</v>
      </c>
      <c r="I146">
        <v>4.7570621082991899E-2</v>
      </c>
      <c r="J146">
        <v>0.79254438593029997</v>
      </c>
      <c r="K146">
        <v>1.2207296278787401</v>
      </c>
      <c r="M146">
        <v>3.6863999999999998E-3</v>
      </c>
      <c r="N146">
        <v>-0.29596412783764903</v>
      </c>
      <c r="O146">
        <v>6.6212508861383301E-2</v>
      </c>
      <c r="P146">
        <v>-0.25615544305243498</v>
      </c>
      <c r="Q146">
        <v>-0.60122604428952497</v>
      </c>
      <c r="S146">
        <v>3.6863999999999998E-3</v>
      </c>
      <c r="T146">
        <v>-0.18495246985593899</v>
      </c>
      <c r="U146">
        <v>5.8851994001392099E-2</v>
      </c>
      <c r="V146">
        <v>-0.115016241906265</v>
      </c>
      <c r="W146">
        <v>-1.1883408393608501</v>
      </c>
    </row>
    <row r="147" spans="1:23" x14ac:dyDescent="0.2">
      <c r="A147">
        <v>3.9935999999999999E-3</v>
      </c>
      <c r="B147">
        <v>0.78240544952673696</v>
      </c>
      <c r="C147">
        <v>9.7265320506867994E-2</v>
      </c>
      <c r="D147">
        <v>0.85715338208013603</v>
      </c>
      <c r="E147">
        <v>-0.76849520634768098</v>
      </c>
      <c r="G147">
        <v>3.9935999999999999E-3</v>
      </c>
      <c r="H147">
        <v>0.71529796296056403</v>
      </c>
      <c r="I147">
        <v>4.6580792870616797E-2</v>
      </c>
      <c r="J147">
        <v>0.65408450616435698</v>
      </c>
      <c r="K147">
        <v>1.3141351407700299</v>
      </c>
      <c r="M147">
        <v>3.9935999999999999E-3</v>
      </c>
      <c r="N147">
        <v>-0.32770440139546603</v>
      </c>
      <c r="O147">
        <v>6.0245010046639798E-2</v>
      </c>
      <c r="P147">
        <v>-0.27885615254805601</v>
      </c>
      <c r="Q147">
        <v>-0.81082647026854304</v>
      </c>
      <c r="S147">
        <v>3.9935999999999999E-3</v>
      </c>
      <c r="T147">
        <v>-0.20235496139654099</v>
      </c>
      <c r="U147">
        <v>5.3665119582958998E-2</v>
      </c>
      <c r="V147">
        <v>-0.14240645693409101</v>
      </c>
      <c r="W147">
        <v>-1.1170850811163799</v>
      </c>
    </row>
    <row r="148" spans="1:23" x14ac:dyDescent="0.2">
      <c r="A148">
        <v>4.3007999999999996E-3</v>
      </c>
      <c r="B148">
        <v>0.70298737370846998</v>
      </c>
      <c r="C148">
        <v>8.9946071702338398E-2</v>
      </c>
      <c r="D148">
        <v>0.78182135686082799</v>
      </c>
      <c r="E148">
        <v>-0.87645832286312497</v>
      </c>
      <c r="G148">
        <v>4.3007999999999996E-3</v>
      </c>
      <c r="H148">
        <v>0.60650376398447203</v>
      </c>
      <c r="I148">
        <v>4.5040955407431901E-2</v>
      </c>
      <c r="J148">
        <v>0.53388440242639001</v>
      </c>
      <c r="K148">
        <v>1.6122962068894999</v>
      </c>
      <c r="M148">
        <v>4.3007999999999996E-3</v>
      </c>
      <c r="N148">
        <v>-0.341025209226402</v>
      </c>
      <c r="O148">
        <v>5.4658515366363201E-2</v>
      </c>
      <c r="P148">
        <v>-0.29856314378166099</v>
      </c>
      <c r="Q148">
        <v>-0.77686093667433098</v>
      </c>
      <c r="S148">
        <v>4.3007999999999996E-3</v>
      </c>
      <c r="T148">
        <v>-0.215503323354966</v>
      </c>
      <c r="U148">
        <v>5.5569523309146197E-2</v>
      </c>
      <c r="V148">
        <v>-0.16618451230911199</v>
      </c>
      <c r="W148">
        <v>-0.88751546007478899</v>
      </c>
    </row>
    <row r="149" spans="1:23" x14ac:dyDescent="0.2">
      <c r="A149">
        <v>4.6080000000000001E-3</v>
      </c>
      <c r="B149">
        <v>0.602140593687849</v>
      </c>
      <c r="C149">
        <v>8.90691940979422E-2</v>
      </c>
      <c r="D149">
        <v>0.71592635554811601</v>
      </c>
      <c r="E149">
        <v>-1.2774985000441901</v>
      </c>
      <c r="G149">
        <v>4.6080000000000001E-3</v>
      </c>
      <c r="H149">
        <v>0.46706583650797701</v>
      </c>
      <c r="I149">
        <v>4.6670796616447102E-2</v>
      </c>
      <c r="J149">
        <v>0.42874205465927201</v>
      </c>
      <c r="K149">
        <v>0.82115122575815502</v>
      </c>
      <c r="M149">
        <v>4.6080000000000001E-3</v>
      </c>
      <c r="N149">
        <v>-0.35638150302220101</v>
      </c>
      <c r="O149">
        <v>5.4012819710877499E-2</v>
      </c>
      <c r="P149">
        <v>-0.31580139284583802</v>
      </c>
      <c r="Q149">
        <v>-0.75130516039677797</v>
      </c>
      <c r="S149">
        <v>4.6080000000000001E-3</v>
      </c>
      <c r="T149">
        <v>-0.21898850217948501</v>
      </c>
      <c r="U149">
        <v>5.64901773027425E-2</v>
      </c>
      <c r="V149">
        <v>-0.18698383352245901</v>
      </c>
      <c r="W149">
        <v>-0.56655280944696396</v>
      </c>
    </row>
    <row r="150" spans="1:23" x14ac:dyDescent="0.2">
      <c r="A150">
        <v>4.9151999999999998E-3</v>
      </c>
      <c r="B150">
        <v>0.54807891299880596</v>
      </c>
      <c r="C150">
        <v>8.7382827620262796E-2</v>
      </c>
      <c r="D150">
        <v>0.65789242571580397</v>
      </c>
      <c r="E150">
        <v>-1.2566944296448199</v>
      </c>
      <c r="G150">
        <v>4.9151999999999998E-3</v>
      </c>
      <c r="H150">
        <v>0.36751515857122402</v>
      </c>
      <c r="I150">
        <v>4.9336996364386397E-2</v>
      </c>
      <c r="J150">
        <v>0.33614286638753299</v>
      </c>
      <c r="K150">
        <v>0.63587762724722596</v>
      </c>
      <c r="M150">
        <v>4.9151999999999998E-3</v>
      </c>
      <c r="N150">
        <v>-0.37393078674137098</v>
      </c>
      <c r="O150">
        <v>5.1341097185942999E-2</v>
      </c>
      <c r="P150">
        <v>-0.33098317168636399</v>
      </c>
      <c r="Q150">
        <v>-0.83651533389444999</v>
      </c>
      <c r="S150">
        <v>4.9151999999999998E-3</v>
      </c>
      <c r="T150">
        <v>-0.246164804042108</v>
      </c>
      <c r="U150">
        <v>5.50015012142741E-2</v>
      </c>
      <c r="V150">
        <v>-0.20530185953069699</v>
      </c>
      <c r="W150">
        <v>-0.74294234901366296</v>
      </c>
    </row>
    <row r="151" spans="1:23" x14ac:dyDescent="0.2">
      <c r="A151">
        <v>5.2224000000000003E-3</v>
      </c>
      <c r="B151">
        <v>0.48497758847671801</v>
      </c>
      <c r="C151">
        <v>8.6936735042296806E-2</v>
      </c>
      <c r="D151">
        <v>0.60646655045547804</v>
      </c>
      <c r="E151">
        <v>-1.39744104629248</v>
      </c>
      <c r="G151">
        <v>5.2224000000000003E-3</v>
      </c>
      <c r="H151">
        <v>0.26504362862657499</v>
      </c>
      <c r="I151">
        <v>4.6014434301129697E-2</v>
      </c>
      <c r="J151">
        <v>0.25408751843798499</v>
      </c>
      <c r="K151">
        <v>0.238101594749385</v>
      </c>
      <c r="M151">
        <v>5.2224000000000003E-3</v>
      </c>
      <c r="N151">
        <v>-0.38064520022180698</v>
      </c>
      <c r="O151">
        <v>4.94181578706058E-2</v>
      </c>
      <c r="P151">
        <v>-0.34443627174591601</v>
      </c>
      <c r="Q151">
        <v>-0.73270494158643995</v>
      </c>
      <c r="S151">
        <v>5.2224000000000003E-3</v>
      </c>
      <c r="T151">
        <v>-0.27635340917102702</v>
      </c>
      <c r="U151">
        <v>5.5592934092686598E-2</v>
      </c>
      <c r="V151">
        <v>-0.221534096831142</v>
      </c>
      <c r="W151">
        <v>-0.98608417120939396</v>
      </c>
    </row>
    <row r="152" spans="1:23" x14ac:dyDescent="0.2">
      <c r="A152">
        <v>5.5296E-3</v>
      </c>
      <c r="B152">
        <v>0.431716173365501</v>
      </c>
      <c r="C152">
        <v>9.0128677129125104E-2</v>
      </c>
      <c r="D152">
        <v>0.56064129747356894</v>
      </c>
      <c r="E152">
        <v>-1.4304561901353601</v>
      </c>
      <c r="G152">
        <v>5.5296E-3</v>
      </c>
      <c r="H152">
        <v>0.20390225443889801</v>
      </c>
      <c r="I152">
        <v>4.6320722678228503E-2</v>
      </c>
      <c r="J152">
        <v>0.1809685475061</v>
      </c>
      <c r="K152">
        <v>0.49510684649954401</v>
      </c>
      <c r="M152">
        <v>5.5296E-3</v>
      </c>
      <c r="N152">
        <v>-0.40289385017832702</v>
      </c>
      <c r="O152">
        <v>5.0845277844282499E-2</v>
      </c>
      <c r="P152">
        <v>-0.35642423909696502</v>
      </c>
      <c r="Q152">
        <v>-0.91394153108335896</v>
      </c>
      <c r="S152">
        <v>5.5296E-3</v>
      </c>
      <c r="T152">
        <v>-0.31289870123785901</v>
      </c>
      <c r="U152">
        <v>5.5514316932814001E-2</v>
      </c>
      <c r="V152">
        <v>-0.235998534762239</v>
      </c>
      <c r="W152">
        <v>-1.3852312470797099</v>
      </c>
    </row>
    <row r="153" spans="1:23" x14ac:dyDescent="0.2">
      <c r="A153">
        <v>5.8367999999999996E-3</v>
      </c>
      <c r="B153">
        <v>0.37059317693060101</v>
      </c>
      <c r="C153">
        <v>8.8224135483413804E-2</v>
      </c>
      <c r="D153">
        <v>0.51959844894634799</v>
      </c>
      <c r="E153">
        <v>-1.6889400071680001</v>
      </c>
      <c r="G153">
        <v>5.8367999999999996E-3</v>
      </c>
      <c r="H153">
        <v>0.12540426804829499</v>
      </c>
      <c r="I153">
        <v>4.6694635232148701E-2</v>
      </c>
      <c r="J153">
        <v>0.11548040170997199</v>
      </c>
      <c r="K153">
        <v>0.21252690569237101</v>
      </c>
      <c r="M153">
        <v>5.8367999999999996E-3</v>
      </c>
      <c r="N153">
        <v>-0.40757796119985601</v>
      </c>
      <c r="O153">
        <v>4.6784505042924397E-2</v>
      </c>
      <c r="P153">
        <v>-0.36716112097152098</v>
      </c>
      <c r="Q153">
        <v>-0.86389372274544796</v>
      </c>
      <c r="S153">
        <v>5.8367999999999996E-3</v>
      </c>
      <c r="T153">
        <v>-0.32192614154626997</v>
      </c>
      <c r="U153">
        <v>5.2695929893251302E-2</v>
      </c>
      <c r="V153">
        <v>-0.248953438366847</v>
      </c>
      <c r="W153">
        <v>-1.3847882241996201</v>
      </c>
    </row>
    <row r="154" spans="1:23" x14ac:dyDescent="0.2">
      <c r="A154">
        <v>6.1440000000000002E-3</v>
      </c>
      <c r="B154">
        <v>0.333167679424479</v>
      </c>
      <c r="C154">
        <v>8.6231048357553103E-2</v>
      </c>
      <c r="D154">
        <v>0.48266730922156198</v>
      </c>
      <c r="E154">
        <v>-1.7337099878130899</v>
      </c>
      <c r="G154">
        <v>6.1440000000000002E-3</v>
      </c>
      <c r="H154">
        <v>8.7245525359165493E-2</v>
      </c>
      <c r="I154">
        <v>4.6515137843677903E-2</v>
      </c>
      <c r="J154">
        <v>5.6552916179578701E-2</v>
      </c>
      <c r="K154">
        <v>0.659841303335155</v>
      </c>
      <c r="M154">
        <v>6.1440000000000002E-3</v>
      </c>
      <c r="N154">
        <v>-0.42064230542223502</v>
      </c>
      <c r="O154">
        <v>4.5075820507044201E-2</v>
      </c>
      <c r="P154">
        <v>-0.37682237254022599</v>
      </c>
      <c r="Q154">
        <v>-0.97213833024205798</v>
      </c>
      <c r="S154">
        <v>6.1440000000000002E-3</v>
      </c>
      <c r="T154">
        <v>-0.32612785694152302</v>
      </c>
      <c r="U154">
        <v>4.7181108032501598E-2</v>
      </c>
      <c r="V154">
        <v>-0.26061050829038301</v>
      </c>
      <c r="W154">
        <v>-1.3886352267523601</v>
      </c>
    </row>
    <row r="155" spans="1:23" x14ac:dyDescent="0.2">
      <c r="A155">
        <v>6.7584000000000003E-3</v>
      </c>
      <c r="B155">
        <v>0.26668958702291001</v>
      </c>
      <c r="C155">
        <v>8.4405279256017401E-2</v>
      </c>
      <c r="D155">
        <v>0.419014994069972</v>
      </c>
      <c r="E155">
        <v>-1.8046905168695599</v>
      </c>
      <c r="G155">
        <v>6.7584000000000003E-3</v>
      </c>
      <c r="H155">
        <v>3.0199047251525099E-2</v>
      </c>
      <c r="I155">
        <v>4.9675080331211999E-2</v>
      </c>
      <c r="J155">
        <v>-4.50109918942906E-2</v>
      </c>
      <c r="K155">
        <v>1.51403960787477</v>
      </c>
      <c r="M155">
        <v>6.7584000000000003E-3</v>
      </c>
      <c r="N155">
        <v>-0.47131689922459802</v>
      </c>
      <c r="O155">
        <v>4.5703060540049301E-2</v>
      </c>
      <c r="P155">
        <v>-0.393473930932216</v>
      </c>
      <c r="Q155">
        <v>-1.70323316146779</v>
      </c>
      <c r="S155">
        <v>6.7584000000000003E-3</v>
      </c>
      <c r="T155">
        <v>-0.38517511857819298</v>
      </c>
      <c r="U155">
        <v>4.7691601824874197E-2</v>
      </c>
      <c r="V155">
        <v>-0.28070194045431002</v>
      </c>
      <c r="W155">
        <v>-2.1905990599249301</v>
      </c>
    </row>
    <row r="156" spans="1:23" x14ac:dyDescent="0.2">
      <c r="A156">
        <v>7.3727999999999997E-3</v>
      </c>
      <c r="B156">
        <v>0.175281325704715</v>
      </c>
      <c r="C156">
        <v>8.2628696426362502E-2</v>
      </c>
      <c r="D156">
        <v>0.36625436637990799</v>
      </c>
      <c r="E156">
        <v>-2.3112193334114299</v>
      </c>
      <c r="G156">
        <v>7.3727999999999997E-3</v>
      </c>
      <c r="H156">
        <v>-5.5235596017034601E-2</v>
      </c>
      <c r="I156">
        <v>4.4128828904905798E-2</v>
      </c>
      <c r="J156">
        <v>-0.12919607656672799</v>
      </c>
      <c r="K156">
        <v>1.67601276501293</v>
      </c>
      <c r="M156">
        <v>7.3727999999999997E-3</v>
      </c>
      <c r="N156">
        <v>-0.51991125266556804</v>
      </c>
      <c r="O156">
        <v>4.5006093151821899E-2</v>
      </c>
      <c r="P156">
        <v>-0.40727620459165598</v>
      </c>
      <c r="Q156">
        <v>-2.5026621994038298</v>
      </c>
      <c r="S156">
        <v>7.3727999999999997E-3</v>
      </c>
      <c r="T156">
        <v>-0.42422732710595901</v>
      </c>
      <c r="U156">
        <v>4.5605857025796101E-2</v>
      </c>
      <c r="V156">
        <v>-0.29735548352869101</v>
      </c>
      <c r="W156">
        <v>-2.7819199517620001</v>
      </c>
    </row>
    <row r="157" spans="1:23" x14ac:dyDescent="0.2">
      <c r="A157">
        <v>7.9871999999999999E-3</v>
      </c>
      <c r="B157">
        <v>0.11360273081733099</v>
      </c>
      <c r="C157">
        <v>7.7853469986353702E-2</v>
      </c>
      <c r="D157">
        <v>0.32194380450594201</v>
      </c>
      <c r="E157">
        <v>-2.6760666380718798</v>
      </c>
      <c r="G157">
        <v>7.9871999999999999E-3</v>
      </c>
      <c r="H157">
        <v>-0.15046829077939999</v>
      </c>
      <c r="I157">
        <v>4.2226501288923503E-2</v>
      </c>
      <c r="J157">
        <v>-0.199898199846159</v>
      </c>
      <c r="K157">
        <v>1.17058973767559</v>
      </c>
      <c r="M157">
        <v>7.9871999999999999E-3</v>
      </c>
      <c r="N157">
        <v>-0.57095825975723002</v>
      </c>
      <c r="O157">
        <v>4.2399462770110599E-2</v>
      </c>
      <c r="P157">
        <v>-0.41886792606587198</v>
      </c>
      <c r="Q157">
        <v>-3.5870816221420201</v>
      </c>
      <c r="S157">
        <v>7.9871999999999999E-3</v>
      </c>
      <c r="T157">
        <v>-0.44987661139316798</v>
      </c>
      <c r="U157">
        <v>4.1270762558627702E-2</v>
      </c>
      <c r="V157">
        <v>-0.31134181923252302</v>
      </c>
      <c r="W157">
        <v>-3.3567296452021398</v>
      </c>
    </row>
    <row r="158" spans="1:23" x14ac:dyDescent="0.2">
      <c r="A158">
        <v>8.6015999999999992E-3</v>
      </c>
      <c r="B158">
        <v>6.8096260971298395E-2</v>
      </c>
      <c r="C158">
        <v>7.3887196335091096E-2</v>
      </c>
      <c r="D158">
        <v>0.28430295758382501</v>
      </c>
      <c r="E158">
        <v>-2.9261726975265399</v>
      </c>
      <c r="G158">
        <v>8.6015999999999992E-3</v>
      </c>
      <c r="H158">
        <v>-0.25808955037704701</v>
      </c>
      <c r="I158">
        <v>3.8060310615505799E-2</v>
      </c>
      <c r="J158">
        <v>-0.25995809723584601</v>
      </c>
      <c r="K158">
        <v>4.9094367034351299E-2</v>
      </c>
      <c r="M158">
        <v>8.6015999999999992E-3</v>
      </c>
      <c r="N158">
        <v>-0.59527039588233899</v>
      </c>
      <c r="O158">
        <v>4.1051544848516003E-2</v>
      </c>
      <c r="P158">
        <v>-0.42871483829451401</v>
      </c>
      <c r="Q158">
        <v>-4.0572299581521403</v>
      </c>
      <c r="S158">
        <v>8.6015999999999992E-3</v>
      </c>
      <c r="T158">
        <v>-0.48744032394987302</v>
      </c>
      <c r="U158">
        <v>4.05654768255563E-2</v>
      </c>
      <c r="V158">
        <v>-0.32322290353758698</v>
      </c>
      <c r="W158">
        <v>-4.04820633856888</v>
      </c>
    </row>
    <row r="159" spans="1:23" x14ac:dyDescent="0.2">
      <c r="A159">
        <v>9.2160000000000002E-3</v>
      </c>
      <c r="B159">
        <v>2.0013707105526499E-2</v>
      </c>
      <c r="C159">
        <v>7.0257894053402506E-2</v>
      </c>
      <c r="D159">
        <v>0.252006306773988</v>
      </c>
      <c r="E159">
        <v>-3.3020147101495199</v>
      </c>
      <c r="G159">
        <v>9.2160000000000002E-3</v>
      </c>
      <c r="H159">
        <v>-0.35311496129185699</v>
      </c>
      <c r="I159">
        <v>3.5059382531830399E-2</v>
      </c>
      <c r="J159">
        <v>-0.31149077230245198</v>
      </c>
      <c r="K159">
        <v>-1.1872482052875499</v>
      </c>
      <c r="M159">
        <v>9.2160000000000002E-3</v>
      </c>
      <c r="N159">
        <v>-0.61956651126342799</v>
      </c>
      <c r="O159">
        <v>3.6723502131098297E-2</v>
      </c>
      <c r="P159">
        <v>-0.43716369935392702</v>
      </c>
      <c r="Q159">
        <v>-4.9669231234631699</v>
      </c>
      <c r="S159">
        <v>9.2160000000000002E-3</v>
      </c>
      <c r="T159">
        <v>-0.51875688616200299</v>
      </c>
      <c r="U159">
        <v>3.8282750009377101E-2</v>
      </c>
      <c r="V159">
        <v>-0.33341712769616599</v>
      </c>
      <c r="W159">
        <v>-4.8413386817937303</v>
      </c>
    </row>
    <row r="160" spans="1:23" x14ac:dyDescent="0.2">
      <c r="A160">
        <v>9.8303999999999996E-3</v>
      </c>
      <c r="B160">
        <v>-1.12932945896685E-2</v>
      </c>
      <c r="C160">
        <v>6.3402666032510505E-2</v>
      </c>
      <c r="D160">
        <v>0.22404879171671299</v>
      </c>
      <c r="E160">
        <v>-3.71186420119475</v>
      </c>
      <c r="G160">
        <v>9.8303999999999996E-3</v>
      </c>
      <c r="H160">
        <v>-0.41306638920855498</v>
      </c>
      <c r="I160">
        <v>3.4443162290773002E-2</v>
      </c>
      <c r="J160">
        <v>-0.35609990368264699</v>
      </c>
      <c r="K160">
        <v>-1.65392727430165</v>
      </c>
      <c r="M160">
        <v>9.8303999999999996E-3</v>
      </c>
      <c r="N160">
        <v>-0.63134600843715205</v>
      </c>
      <c r="O160">
        <v>3.7886005093983099E-2</v>
      </c>
      <c r="P160">
        <v>-0.44447743481448998</v>
      </c>
      <c r="Q160">
        <v>-4.9323905531633603</v>
      </c>
      <c r="S160">
        <v>9.8303999999999996E-3</v>
      </c>
      <c r="T160">
        <v>-0.54915428337679595</v>
      </c>
      <c r="U160">
        <v>3.4378078926280697E-2</v>
      </c>
      <c r="V160">
        <v>-0.34224173236148703</v>
      </c>
      <c r="W160">
        <v>-6.0187351206856698</v>
      </c>
    </row>
    <row r="161" spans="1:23" x14ac:dyDescent="0.2">
      <c r="A161">
        <v>1.0444800000000001E-2</v>
      </c>
      <c r="B161">
        <v>-4.1252450083978098E-3</v>
      </c>
      <c r="C161">
        <v>6.1196577646172201E-2</v>
      </c>
      <c r="D161">
        <v>0.19965595721742799</v>
      </c>
      <c r="E161">
        <v>-3.3299444195074499</v>
      </c>
      <c r="G161">
        <v>1.0444800000000001E-2</v>
      </c>
      <c r="H161">
        <v>-0.40933929748940501</v>
      </c>
      <c r="I161">
        <v>3.6498346986203203E-2</v>
      </c>
      <c r="J161">
        <v>-0.39502121541885798</v>
      </c>
      <c r="K161">
        <v>-0.39229398734030002</v>
      </c>
      <c r="M161">
        <v>1.0444800000000001E-2</v>
      </c>
      <c r="N161">
        <v>-0.64262551162786596</v>
      </c>
      <c r="O161">
        <v>3.6601101165475797E-2</v>
      </c>
      <c r="P161">
        <v>-0.45085864352691002</v>
      </c>
      <c r="Q161">
        <v>-5.2393742809530996</v>
      </c>
      <c r="S161">
        <v>1.0444800000000001E-2</v>
      </c>
      <c r="T161">
        <v>-0.54504619901451301</v>
      </c>
      <c r="U161">
        <v>3.3936935275679002E-2</v>
      </c>
      <c r="V161">
        <v>-0.34994116919204299</v>
      </c>
      <c r="W161">
        <v>-5.7490468198609799</v>
      </c>
    </row>
    <row r="162" spans="1:23" x14ac:dyDescent="0.2">
      <c r="A162">
        <v>1.10592E-2</v>
      </c>
      <c r="B162">
        <v>6.0333725060219702E-2</v>
      </c>
      <c r="C162">
        <v>6.7027914695175897E-2</v>
      </c>
      <c r="D162">
        <v>0.17822242758506299</v>
      </c>
      <c r="E162">
        <v>-1.75880009188662</v>
      </c>
      <c r="G162">
        <v>1.10592E-2</v>
      </c>
      <c r="H162">
        <v>-0.33467381680841202</v>
      </c>
      <c r="I162">
        <v>4.5185580202423102E-2</v>
      </c>
      <c r="J162">
        <v>-0.42922064756984402</v>
      </c>
      <c r="K162">
        <v>2.0924115688651099</v>
      </c>
      <c r="M162">
        <v>1.10592E-2</v>
      </c>
      <c r="N162">
        <v>-0.61489165617540797</v>
      </c>
      <c r="O162">
        <v>4.1808409857965502E-2</v>
      </c>
      <c r="P162">
        <v>-0.45646569284428001</v>
      </c>
      <c r="Q162">
        <v>-3.7893324302297899</v>
      </c>
      <c r="S162">
        <v>1.10592E-2</v>
      </c>
      <c r="T162">
        <v>-0.50230535122381004</v>
      </c>
      <c r="U162">
        <v>3.9207727721926801E-2</v>
      </c>
      <c r="V162">
        <v>-0.356706521019649</v>
      </c>
      <c r="W162">
        <v>-3.7135238042049399</v>
      </c>
    </row>
    <row r="163" spans="1:23" x14ac:dyDescent="0.2">
      <c r="A163">
        <v>1.1673599999999999E-2</v>
      </c>
      <c r="B163">
        <v>0.16713705695809</v>
      </c>
      <c r="C163">
        <v>7.2918284403786102E-2</v>
      </c>
      <c r="D163">
        <v>0.15926888147771101</v>
      </c>
      <c r="E163">
        <v>0.107904012617853</v>
      </c>
      <c r="G163">
        <v>1.1673599999999999E-2</v>
      </c>
      <c r="H163">
        <v>-0.23413780538002299</v>
      </c>
      <c r="I163">
        <v>6.01393364437958E-2</v>
      </c>
      <c r="J163">
        <v>-0.45946300733219497</v>
      </c>
      <c r="K163">
        <v>3.74671912389244</v>
      </c>
      <c r="M163">
        <v>1.1673599999999999E-2</v>
      </c>
      <c r="N163">
        <v>-0.58649063297563597</v>
      </c>
      <c r="O163">
        <v>4.9452600237935497E-2</v>
      </c>
      <c r="P163">
        <v>-0.46142397407867403</v>
      </c>
      <c r="Q163">
        <v>-2.5290208865705299</v>
      </c>
      <c r="S163">
        <v>1.1673599999999999E-2</v>
      </c>
      <c r="T163">
        <v>-0.45094137953043201</v>
      </c>
      <c r="U163">
        <v>4.8441237203071197E-2</v>
      </c>
      <c r="V163">
        <v>-0.362689082454764</v>
      </c>
      <c r="W163">
        <v>-1.8218423428308399</v>
      </c>
    </row>
    <row r="164" spans="1:23" x14ac:dyDescent="0.2">
      <c r="A164">
        <v>1.2288E-2</v>
      </c>
      <c r="B164">
        <v>0.26979494641563601</v>
      </c>
      <c r="C164">
        <v>8.7467500763169601E-2</v>
      </c>
      <c r="D164">
        <v>0.142411392687774</v>
      </c>
      <c r="E164">
        <v>1.4563529610017201</v>
      </c>
      <c r="G164">
        <v>1.2288E-2</v>
      </c>
      <c r="H164">
        <v>-0.101942840366052</v>
      </c>
      <c r="I164">
        <v>7.5063749030493898E-2</v>
      </c>
      <c r="J164">
        <v>-0.48636088901552499</v>
      </c>
      <c r="K164">
        <v>5.1212210103349296</v>
      </c>
      <c r="M164">
        <v>1.2288E-2</v>
      </c>
      <c r="N164">
        <v>-0.58395318845139899</v>
      </c>
      <c r="O164">
        <v>6.5470265762141294E-2</v>
      </c>
      <c r="P164">
        <v>-0.46583392300605397</v>
      </c>
      <c r="Q164">
        <v>-1.80416657959634</v>
      </c>
      <c r="S164">
        <v>1.2288E-2</v>
      </c>
      <c r="T164">
        <v>-0.38585758514032498</v>
      </c>
      <c r="U164">
        <v>5.7599634711730602E-2</v>
      </c>
      <c r="V164">
        <v>-0.36801003726482201</v>
      </c>
      <c r="W164">
        <v>-0.30985522677052402</v>
      </c>
    </row>
    <row r="165" spans="1:23" x14ac:dyDescent="0.2">
      <c r="A165">
        <v>1.3516800000000001E-2</v>
      </c>
      <c r="B165">
        <v>0.41714466859297</v>
      </c>
      <c r="C165">
        <v>0.12339440941011399</v>
      </c>
      <c r="D165">
        <v>0.11379840431436</v>
      </c>
      <c r="E165">
        <v>2.4583469034679499</v>
      </c>
      <c r="G165">
        <v>1.3516800000000001E-2</v>
      </c>
      <c r="H165">
        <v>0.15025302314390601</v>
      </c>
      <c r="I165">
        <v>0.102792997376221</v>
      </c>
      <c r="J165">
        <v>-0.53201589644071001</v>
      </c>
      <c r="K165">
        <v>6.6373093206682601</v>
      </c>
      <c r="M165">
        <v>1.3516800000000001E-2</v>
      </c>
      <c r="N165">
        <v>-0.58124466358440696</v>
      </c>
      <c r="O165">
        <v>0.10196116267429101</v>
      </c>
      <c r="P165">
        <v>-0.47331913144716897</v>
      </c>
      <c r="Q165">
        <v>-1.0584964834306501</v>
      </c>
      <c r="S165">
        <v>1.3516800000000001E-2</v>
      </c>
      <c r="T165">
        <v>-0.28710540728760198</v>
      </c>
      <c r="U165">
        <v>8.3313470113754298E-2</v>
      </c>
      <c r="V165">
        <v>-0.37704153774587501</v>
      </c>
      <c r="W165">
        <v>1.0794908714698299</v>
      </c>
    </row>
    <row r="166" spans="1:23" x14ac:dyDescent="0.2">
      <c r="A166">
        <v>1.4745599999999999E-2</v>
      </c>
      <c r="B166">
        <v>0.45331844996194998</v>
      </c>
      <c r="C166">
        <v>0.15850734199277799</v>
      </c>
      <c r="D166">
        <v>9.0509086800657404E-2</v>
      </c>
      <c r="E166">
        <v>2.2889120377643</v>
      </c>
      <c r="G166">
        <v>1.4745599999999999E-2</v>
      </c>
      <c r="H166">
        <v>0.29714920217660201</v>
      </c>
      <c r="I166">
        <v>0.14416142582736999</v>
      </c>
      <c r="J166">
        <v>-0.56917643172417398</v>
      </c>
      <c r="K166">
        <v>6.0094136065092698</v>
      </c>
      <c r="M166">
        <v>1.4745599999999999E-2</v>
      </c>
      <c r="N166">
        <v>-0.606562800153157</v>
      </c>
      <c r="O166">
        <v>0.13997955937638601</v>
      </c>
      <c r="P166">
        <v>-0.47941165816148401</v>
      </c>
      <c r="Q166">
        <v>-0.90835506668356103</v>
      </c>
      <c r="S166">
        <v>1.4745599999999999E-2</v>
      </c>
      <c r="T166">
        <v>-0.21879087677373199</v>
      </c>
      <c r="U166">
        <v>9.4660154083482703E-2</v>
      </c>
      <c r="V166">
        <v>-0.384392656740625</v>
      </c>
      <c r="W166">
        <v>1.7494349293034701</v>
      </c>
    </row>
    <row r="167" spans="1:23" x14ac:dyDescent="0.2">
      <c r="A167">
        <v>1.59744E-2</v>
      </c>
      <c r="B167">
        <v>0.44937940161015899</v>
      </c>
      <c r="C167">
        <v>0.22139695861325301</v>
      </c>
      <c r="D167">
        <v>7.1253035742395304E-2</v>
      </c>
      <c r="E167">
        <v>1.7079112930737801</v>
      </c>
      <c r="G167">
        <v>1.59744E-2</v>
      </c>
      <c r="H167">
        <v>0.46078128260881501</v>
      </c>
      <c r="I167">
        <v>0.23769776323290101</v>
      </c>
      <c r="J167">
        <v>-0.59990146968845603</v>
      </c>
      <c r="K167">
        <v>4.4623169266342497</v>
      </c>
      <c r="M167">
        <v>1.59744E-2</v>
      </c>
      <c r="N167">
        <v>-0.53564913891981802</v>
      </c>
      <c r="O167">
        <v>0.20393446193154799</v>
      </c>
      <c r="P167">
        <v>-0.48444907522686698</v>
      </c>
      <c r="Q167">
        <v>-0.251061361615951</v>
      </c>
      <c r="S167">
        <v>1.59744E-2</v>
      </c>
      <c r="T167">
        <v>-0.25043536090900798</v>
      </c>
      <c r="U167">
        <v>0.116506923419593</v>
      </c>
      <c r="V167">
        <v>-0.39047070186216998</v>
      </c>
      <c r="W167">
        <v>1.2019486640191599</v>
      </c>
    </row>
    <row r="168" spans="1:23" x14ac:dyDescent="0.2">
      <c r="A168">
        <v>1.7203199999999998E-2</v>
      </c>
      <c r="B168">
        <v>0.47136273549158197</v>
      </c>
      <c r="C168">
        <v>0.26567290817058098</v>
      </c>
      <c r="D168">
        <v>5.5115882325860198E-2</v>
      </c>
      <c r="E168">
        <v>1.5667643947288099</v>
      </c>
      <c r="G168">
        <v>1.7203199999999998E-2</v>
      </c>
      <c r="H168">
        <v>0.578070048056051</v>
      </c>
      <c r="I168">
        <v>0.30998074129914099</v>
      </c>
      <c r="J168">
        <v>-0.62564998114900106</v>
      </c>
      <c r="K168">
        <v>3.8832090798938501</v>
      </c>
      <c r="M168">
        <v>1.7203199999999998E-2</v>
      </c>
      <c r="N168">
        <v>-0.54199130328252798</v>
      </c>
      <c r="O168">
        <v>0.25668064967051701</v>
      </c>
      <c r="P168">
        <v>-0.48867058314462303</v>
      </c>
      <c r="Q168">
        <v>-0.207731748405456</v>
      </c>
      <c r="S168">
        <v>1.7203199999999998E-2</v>
      </c>
      <c r="T168">
        <v>-0.246096459226264</v>
      </c>
      <c r="U168">
        <v>0.151648345554529</v>
      </c>
      <c r="V168">
        <v>-0.39556428757723899</v>
      </c>
      <c r="W168">
        <v>0.98562122655819295</v>
      </c>
    </row>
    <row r="169" spans="1:23" x14ac:dyDescent="0.2">
      <c r="A169">
        <v>1.8432E-2</v>
      </c>
      <c r="B169">
        <v>0.54019962618203698</v>
      </c>
      <c r="C169">
        <v>0.31076759548093702</v>
      </c>
      <c r="D169">
        <v>4.1433526655591899E-2</v>
      </c>
      <c r="E169">
        <v>1.6049488646155801</v>
      </c>
      <c r="G169">
        <v>1.8432E-2</v>
      </c>
      <c r="H169">
        <v>0.87251033552845902</v>
      </c>
      <c r="I169">
        <v>0.42774542348574301</v>
      </c>
      <c r="J169">
        <v>-0.64748160675789901</v>
      </c>
      <c r="K169">
        <v>3.5534966801042098</v>
      </c>
      <c r="M169">
        <v>1.8432E-2</v>
      </c>
      <c r="N169">
        <v>-0.58768752016905301</v>
      </c>
      <c r="O169">
        <v>0.33201373699608899</v>
      </c>
      <c r="P169">
        <v>-0.49224991162373399</v>
      </c>
      <c r="Q169">
        <v>-0.28745078263566798</v>
      </c>
      <c r="S169">
        <v>1.8432E-2</v>
      </c>
      <c r="T169">
        <v>-0.30840412647642101</v>
      </c>
      <c r="U169">
        <v>0.21778094325971101</v>
      </c>
      <c r="V169">
        <v>-0.39988303262425301</v>
      </c>
      <c r="W169">
        <v>0.420050096113049</v>
      </c>
    </row>
    <row r="170" spans="1:23" x14ac:dyDescent="0.2">
      <c r="A170">
        <v>1.9660799999999999E-2</v>
      </c>
      <c r="B170">
        <v>0.659846076048068</v>
      </c>
      <c r="C170">
        <v>0.365485310472281</v>
      </c>
      <c r="D170">
        <v>2.9713226187972501E-2</v>
      </c>
      <c r="E170">
        <v>1.7240989769078201</v>
      </c>
      <c r="G170">
        <v>1.9660799999999999E-2</v>
      </c>
      <c r="H170">
        <v>1.6345079160190901</v>
      </c>
      <c r="I170">
        <v>0.67597486074367696</v>
      </c>
      <c r="J170">
        <v>-0.66618256863896397</v>
      </c>
      <c r="K170">
        <v>3.4035148616724298</v>
      </c>
      <c r="M170">
        <v>1.9660799999999999E-2</v>
      </c>
      <c r="N170">
        <v>-0.71282596871970105</v>
      </c>
      <c r="O170">
        <v>0.47570991829185999</v>
      </c>
      <c r="P170">
        <v>-0.495315962986414</v>
      </c>
      <c r="Q170">
        <v>-0.45723243802505698</v>
      </c>
      <c r="S170">
        <v>1.9660799999999999E-2</v>
      </c>
      <c r="T170">
        <v>-0.38854826196563702</v>
      </c>
      <c r="U170">
        <v>0.27786707137129601</v>
      </c>
      <c r="V170">
        <v>-0.40358246792719898</v>
      </c>
      <c r="W170">
        <v>5.4105748793358999E-2</v>
      </c>
    </row>
    <row r="171" spans="1:23" x14ac:dyDescent="0.2">
      <c r="A171">
        <v>2.0889600000000001E-2</v>
      </c>
      <c r="B171">
        <v>0.76417178374147998</v>
      </c>
      <c r="C171">
        <v>0.42571672756942802</v>
      </c>
      <c r="D171">
        <v>1.9582491716490999E-2</v>
      </c>
      <c r="E171">
        <v>1.74902521748704</v>
      </c>
      <c r="G171">
        <v>2.0889600000000001E-2</v>
      </c>
      <c r="H171">
        <v>2.52026543583231</v>
      </c>
      <c r="I171">
        <v>0.97670233976384702</v>
      </c>
      <c r="J171">
        <v>-0.68234721217364003</v>
      </c>
      <c r="K171">
        <v>3.2790058113102298</v>
      </c>
      <c r="M171">
        <v>2.0889600000000001E-2</v>
      </c>
      <c r="N171">
        <v>-1.03346239751177</v>
      </c>
      <c r="O171">
        <v>0.64186796611200803</v>
      </c>
      <c r="P171">
        <v>-0.49796618106888102</v>
      </c>
      <c r="Q171">
        <v>-0.83427783393921295</v>
      </c>
      <c r="S171">
        <v>2.0889600000000001E-2</v>
      </c>
      <c r="T171">
        <v>-0.31693162270533998</v>
      </c>
      <c r="U171">
        <v>0.41180321773768902</v>
      </c>
      <c r="V171">
        <v>-0.406780167239781</v>
      </c>
      <c r="W171">
        <v>0.21818320174388001</v>
      </c>
    </row>
    <row r="172" spans="1:23" x14ac:dyDescent="0.2">
      <c r="A172">
        <v>2.21184E-2</v>
      </c>
      <c r="B172">
        <v>0.79580869455803505</v>
      </c>
      <c r="C172">
        <v>0.456441430325918</v>
      </c>
      <c r="D172">
        <v>1.0755066900395001E-2</v>
      </c>
      <c r="E172">
        <v>1.7199438427337299</v>
      </c>
      <c r="G172">
        <v>2.21184E-2</v>
      </c>
      <c r="H172">
        <v>4.2343695116519804</v>
      </c>
      <c r="I172">
        <v>2.1356354041878598</v>
      </c>
      <c r="J172">
        <v>-0.69643228921154199</v>
      </c>
      <c r="K172">
        <v>2.30882190433559</v>
      </c>
      <c r="M172">
        <v>2.21184E-2</v>
      </c>
      <c r="N172">
        <v>-1.1869875044526299</v>
      </c>
      <c r="O172">
        <v>1.0264477615997001</v>
      </c>
      <c r="P172">
        <v>-0.50027545103692606</v>
      </c>
      <c r="Q172">
        <v>-0.66901802420560597</v>
      </c>
      <c r="S172">
        <v>2.21184E-2</v>
      </c>
      <c r="T172">
        <v>-0.24376871151874899</v>
      </c>
      <c r="U172">
        <v>0.60542761895638697</v>
      </c>
      <c r="V172">
        <v>-0.40956648548213298</v>
      </c>
      <c r="W172">
        <v>0.27385234629563099</v>
      </c>
    </row>
    <row r="173" spans="1:23" x14ac:dyDescent="0.2">
      <c r="A173">
        <v>2.3347199999999999E-2</v>
      </c>
      <c r="B173">
        <v>0.97664152804023296</v>
      </c>
      <c r="C173">
        <v>0.52810690960764395</v>
      </c>
      <c r="D173">
        <v>3.00772482025397E-3</v>
      </c>
      <c r="E173">
        <v>1.84363011637802</v>
      </c>
      <c r="G173">
        <v>2.3347199999999999E-2</v>
      </c>
      <c r="H173">
        <v>9.1008754647764096</v>
      </c>
      <c r="I173">
        <v>13.497481346728</v>
      </c>
      <c r="J173">
        <v>-0.70879398158628704</v>
      </c>
      <c r="K173">
        <v>0.72677777389488096</v>
      </c>
      <c r="M173">
        <v>2.3347199999999999E-2</v>
      </c>
      <c r="N173">
        <v>-1.53201511453454</v>
      </c>
      <c r="O173">
        <v>2.2644944179797402</v>
      </c>
      <c r="P173">
        <v>-0.50230216944807804</v>
      </c>
      <c r="Q173">
        <v>-0.45472090233947998</v>
      </c>
      <c r="S173">
        <v>2.3347199999999999E-2</v>
      </c>
      <c r="T173">
        <v>-0.49458883224321698</v>
      </c>
      <c r="U173">
        <v>1.05501392561857</v>
      </c>
      <c r="V173">
        <v>-0.41201188275453599</v>
      </c>
      <c r="W173">
        <v>-7.8270956888331605E-2</v>
      </c>
    </row>
    <row r="174" spans="1:23" x14ac:dyDescent="0.2">
      <c r="A174">
        <v>2.4576000000000001E-2</v>
      </c>
      <c r="B174">
        <v>0.90772160175969696</v>
      </c>
      <c r="C174">
        <v>0.58492344149912601</v>
      </c>
      <c r="D174">
        <v>-3.83590150412709E-3</v>
      </c>
      <c r="E174">
        <v>1.55842190377523</v>
      </c>
      <c r="G174">
        <v>2.4576000000000001E-2</v>
      </c>
      <c r="H174">
        <v>17.566798520786499</v>
      </c>
      <c r="I174">
        <v>54.056983828903498</v>
      </c>
      <c r="J174">
        <v>-0.71971370121071898</v>
      </c>
      <c r="K174">
        <v>0.33828214093254</v>
      </c>
      <c r="M174">
        <v>2.4576000000000001E-2</v>
      </c>
      <c r="N174">
        <v>-0.45336094884962802</v>
      </c>
      <c r="O174">
        <v>8.5474125643488108</v>
      </c>
      <c r="P174">
        <v>-0.50409247421675796</v>
      </c>
      <c r="Q174">
        <v>5.93530790577844E-3</v>
      </c>
      <c r="S174">
        <v>2.4576000000000001E-2</v>
      </c>
      <c r="T174">
        <v>-0.69093285012990302</v>
      </c>
      <c r="U174">
        <v>1.7491120834185401</v>
      </c>
      <c r="V174">
        <v>-0.414172028127475</v>
      </c>
      <c r="W174">
        <v>-0.15822932368148401</v>
      </c>
    </row>
    <row r="175" spans="1:23" x14ac:dyDescent="0.2">
      <c r="A175">
        <v>2.7033600000000001E-2</v>
      </c>
      <c r="B175">
        <v>0.64767519439971299</v>
      </c>
      <c r="C175">
        <v>0.48784305141551199</v>
      </c>
      <c r="D175">
        <v>-1.53489062603414E-2</v>
      </c>
      <c r="E175">
        <v>1.3590930499803999</v>
      </c>
      <c r="G175">
        <v>2.7033600000000001E-2</v>
      </c>
      <c r="H175">
        <v>-3.8693844786976799</v>
      </c>
      <c r="I175">
        <v>193.124092802956</v>
      </c>
      <c r="J175">
        <v>-0.73808390116227496</v>
      </c>
      <c r="K175">
        <v>-1.6213930287456501E-2</v>
      </c>
      <c r="M175">
        <v>2.7033600000000001E-2</v>
      </c>
      <c r="N175">
        <v>-12.963584865077801</v>
      </c>
      <c r="O175">
        <v>91.222383987843898</v>
      </c>
      <c r="P175">
        <v>-0.50710429665414802</v>
      </c>
      <c r="Q175">
        <v>-0.13655070196459199</v>
      </c>
      <c r="S175">
        <v>2.7033600000000001E-2</v>
      </c>
      <c r="T175">
        <v>-0.30607877684280799</v>
      </c>
      <c r="U175">
        <v>2.2847503260186102</v>
      </c>
      <c r="V175">
        <v>-0.41780603191055199</v>
      </c>
      <c r="W175">
        <v>4.8901297352012603E-2</v>
      </c>
    </row>
    <row r="176" spans="1:23" x14ac:dyDescent="0.2">
      <c r="A176">
        <v>2.9491199999999999E-2</v>
      </c>
      <c r="B176">
        <v>0.33906313084437301</v>
      </c>
      <c r="C176">
        <v>0.39716763063142202</v>
      </c>
      <c r="D176">
        <v>-2.4622019031742999E-2</v>
      </c>
      <c r="E176">
        <v>0.91569685399065703</v>
      </c>
      <c r="G176">
        <v>2.9491199999999999E-2</v>
      </c>
      <c r="H176">
        <v>6.0999956229125196</v>
      </c>
      <c r="I176">
        <v>51.715011209600902</v>
      </c>
      <c r="J176">
        <v>-0.752880119820312</v>
      </c>
      <c r="K176">
        <v>0.13251231281683601</v>
      </c>
      <c r="M176">
        <v>2.9491199999999999E-2</v>
      </c>
      <c r="N176">
        <v>-3.1780705547530799</v>
      </c>
      <c r="O176">
        <v>17.143157390887598</v>
      </c>
      <c r="P176">
        <v>-0.50953015938075497</v>
      </c>
      <c r="Q176">
        <v>-0.15566213005725399</v>
      </c>
      <c r="S176">
        <v>2.9491199999999999E-2</v>
      </c>
      <c r="T176">
        <v>-0.73808853946314901</v>
      </c>
      <c r="U176">
        <v>6.5965675654941904</v>
      </c>
      <c r="V176">
        <v>-0.42073302860739398</v>
      </c>
      <c r="W176">
        <v>-4.8109188256602098E-2</v>
      </c>
    </row>
    <row r="177" spans="1:23" x14ac:dyDescent="0.2">
      <c r="A177">
        <v>3.1948799999999999E-2</v>
      </c>
      <c r="B177">
        <v>-7.8748812196652203E-3</v>
      </c>
      <c r="C177">
        <v>0.256544830394283</v>
      </c>
      <c r="D177">
        <v>-3.22211576377429E-2</v>
      </c>
      <c r="E177">
        <v>9.4900670501369799E-2</v>
      </c>
      <c r="G177">
        <v>3.1948799999999999E-2</v>
      </c>
      <c r="H177">
        <v>-3.1161404859305302</v>
      </c>
      <c r="I177">
        <v>15.8620017517364</v>
      </c>
      <c r="J177">
        <v>-0.76500533809371396</v>
      </c>
      <c r="K177">
        <v>-0.14822436566554001</v>
      </c>
      <c r="M177">
        <v>3.1948799999999999E-2</v>
      </c>
      <c r="N177">
        <v>0.14425972926348901</v>
      </c>
      <c r="O177">
        <v>2.65834220314356</v>
      </c>
      <c r="P177">
        <v>-0.51151810750055704</v>
      </c>
      <c r="Q177">
        <v>0.24668676440097601</v>
      </c>
      <c r="S177">
        <v>3.1948799999999999E-2</v>
      </c>
      <c r="T177">
        <v>-0.181017761592035</v>
      </c>
      <c r="U177">
        <v>5.2660947643251603</v>
      </c>
      <c r="V177">
        <v>-0.42313164643367601</v>
      </c>
      <c r="W177">
        <v>4.5975983281164499E-2</v>
      </c>
    </row>
    <row r="178" spans="1:23" x14ac:dyDescent="0.2">
      <c r="A178">
        <v>3.4406399999999997E-2</v>
      </c>
      <c r="B178">
        <v>2.5492507244886001E-2</v>
      </c>
      <c r="C178">
        <v>0.30971865278212102</v>
      </c>
      <c r="D178">
        <v>-3.8540815473320902E-2</v>
      </c>
      <c r="E178">
        <v>0.20674674302956</v>
      </c>
      <c r="G178">
        <v>3.4406399999999997E-2</v>
      </c>
      <c r="H178">
        <v>3.3921505316850298</v>
      </c>
      <c r="I178">
        <v>28.049619311132201</v>
      </c>
      <c r="J178">
        <v>-0.77508901134177</v>
      </c>
      <c r="K178">
        <v>0.14856670590794499</v>
      </c>
      <c r="M178">
        <v>3.4406399999999997E-2</v>
      </c>
      <c r="N178">
        <v>-0.53997697438287795</v>
      </c>
      <c r="O178">
        <v>1.1053525094385199</v>
      </c>
      <c r="P178">
        <v>-0.51317134118445196</v>
      </c>
      <c r="Q178">
        <v>-2.425075527448E-2</v>
      </c>
      <c r="S178">
        <v>3.4406399999999997E-2</v>
      </c>
      <c r="T178">
        <v>0.55700410923260402</v>
      </c>
      <c r="U178">
        <v>5.04148320551203</v>
      </c>
      <c r="V178">
        <v>-0.42512640461961698</v>
      </c>
      <c r="W178">
        <v>0.19480983548222899</v>
      </c>
    </row>
    <row r="179" spans="1:23" x14ac:dyDescent="0.2">
      <c r="A179">
        <v>3.6864000000000001E-2</v>
      </c>
      <c r="B179">
        <v>7.0012579754439794E-2</v>
      </c>
      <c r="C179">
        <v>0.25592300066439699</v>
      </c>
      <c r="D179">
        <v>-4.3863515239693097E-2</v>
      </c>
      <c r="E179">
        <v>0.44496233124221501</v>
      </c>
      <c r="G179">
        <v>3.6864000000000001E-2</v>
      </c>
      <c r="H179">
        <v>11.1538203058549</v>
      </c>
      <c r="I179">
        <v>59.274772249821901</v>
      </c>
      <c r="J179">
        <v>-0.78358193400277898</v>
      </c>
      <c r="K179">
        <v>0.20139094233117999</v>
      </c>
      <c r="M179">
        <v>3.6864000000000001E-2</v>
      </c>
      <c r="N179">
        <v>-6.7203918558206593E-2</v>
      </c>
      <c r="O179">
        <v>2.1254255953563201</v>
      </c>
      <c r="P179">
        <v>-0.514563768871516</v>
      </c>
      <c r="Q179">
        <v>0.21048012750515099</v>
      </c>
      <c r="S179">
        <v>3.6864000000000001E-2</v>
      </c>
      <c r="T179">
        <v>9.5508326179914199E-2</v>
      </c>
      <c r="U179">
        <v>2.0784885395456998</v>
      </c>
      <c r="V179">
        <v>-0.42680647958673101</v>
      </c>
      <c r="W179">
        <v>0.25129549469674101</v>
      </c>
    </row>
    <row r="180" spans="1:23" x14ac:dyDescent="0.2">
      <c r="A180">
        <v>3.9321599999999998E-2</v>
      </c>
      <c r="B180">
        <v>0.31187696741231902</v>
      </c>
      <c r="C180">
        <v>0.52514653926543797</v>
      </c>
      <c r="D180">
        <v>-4.83963425699558E-2</v>
      </c>
      <c r="E180">
        <v>0.68604338607318205</v>
      </c>
      <c r="G180">
        <v>3.9321599999999998E-2</v>
      </c>
      <c r="H180">
        <v>-3.6109156398393401</v>
      </c>
      <c r="I180">
        <v>39.791454494473598</v>
      </c>
      <c r="J180">
        <v>-0.79081453280439595</v>
      </c>
      <c r="K180">
        <v>-7.0872028752470298E-2</v>
      </c>
      <c r="M180">
        <v>3.9321599999999998E-2</v>
      </c>
      <c r="N180">
        <v>-1.1405883124401901</v>
      </c>
      <c r="O180">
        <v>1.7709814855655901</v>
      </c>
      <c r="P180">
        <v>-0.51574956453017995</v>
      </c>
      <c r="Q180">
        <v>-0.35282059863570903</v>
      </c>
      <c r="S180">
        <v>3.9321599999999998E-2</v>
      </c>
      <c r="T180">
        <v>5.14714729655684E-2</v>
      </c>
      <c r="U180">
        <v>1.1431654123106201</v>
      </c>
      <c r="V180">
        <v>-0.42823723654505802</v>
      </c>
      <c r="W180">
        <v>0.41963193107899899</v>
      </c>
    </row>
    <row r="181" spans="1:23" x14ac:dyDescent="0.2">
      <c r="A181">
        <v>4.1779200000000002E-2</v>
      </c>
      <c r="B181">
        <v>0.22246770216154799</v>
      </c>
      <c r="C181">
        <v>0.82836361297294703</v>
      </c>
      <c r="D181">
        <v>-5.2294182843130102E-2</v>
      </c>
      <c r="E181">
        <v>0.33169236395907598</v>
      </c>
      <c r="G181">
        <v>4.1779200000000002E-2</v>
      </c>
      <c r="H181">
        <v>-25.633977945150001</v>
      </c>
      <c r="I181">
        <v>164.34577610242999</v>
      </c>
      <c r="J181">
        <v>-0.79703394352415502</v>
      </c>
      <c r="K181">
        <v>-0.15112614750832301</v>
      </c>
      <c r="M181">
        <v>4.1779200000000002E-2</v>
      </c>
      <c r="N181">
        <v>-1.6385315867395001</v>
      </c>
      <c r="O181">
        <v>3.7645295021141099</v>
      </c>
      <c r="P181">
        <v>-0.51676924644994704</v>
      </c>
      <c r="Q181">
        <v>-0.29798208239823498</v>
      </c>
      <c r="S181">
        <v>4.1779200000000002E-2</v>
      </c>
      <c r="T181">
        <v>0.20327236300088899</v>
      </c>
      <c r="U181">
        <v>0.55149628271949303</v>
      </c>
      <c r="V181">
        <v>-0.42946756403978897</v>
      </c>
      <c r="W181">
        <v>1.14731494457327</v>
      </c>
    </row>
    <row r="182" spans="1:23" x14ac:dyDescent="0.2">
      <c r="A182">
        <v>4.42368E-2</v>
      </c>
      <c r="B182">
        <v>1.341915891455E-3</v>
      </c>
      <c r="C182">
        <v>0.38226221417607997</v>
      </c>
      <c r="D182">
        <v>-5.5674948546360403E-2</v>
      </c>
      <c r="E182">
        <v>0.149156422799225</v>
      </c>
      <c r="G182">
        <v>4.42368E-2</v>
      </c>
      <c r="H182">
        <v>-1.0340146884331001</v>
      </c>
      <c r="I182">
        <v>11.3324527522552</v>
      </c>
      <c r="J182">
        <v>-0.80242830783414798</v>
      </c>
      <c r="K182">
        <v>-2.0435680224024502E-2</v>
      </c>
      <c r="M182">
        <v>4.42368E-2</v>
      </c>
      <c r="N182">
        <v>-0.79693006626590102</v>
      </c>
      <c r="O182">
        <v>2.13540626397358</v>
      </c>
      <c r="P182">
        <v>-0.51765366074631503</v>
      </c>
      <c r="Q182">
        <v>-0.130783734332551</v>
      </c>
      <c r="S182">
        <v>4.42368E-2</v>
      </c>
      <c r="T182">
        <v>0.43459065381178502</v>
      </c>
      <c r="U182">
        <v>0.50795216289953904</v>
      </c>
      <c r="V182">
        <v>-0.430534680367401</v>
      </c>
      <c r="W182">
        <v>1.7031630089747001</v>
      </c>
    </row>
    <row r="183" spans="1:23" x14ac:dyDescent="0.2">
      <c r="A183">
        <v>4.6694399999999997E-2</v>
      </c>
      <c r="B183">
        <v>-0.24577677483181901</v>
      </c>
      <c r="C183">
        <v>0.13476106403090299</v>
      </c>
      <c r="D183">
        <v>-5.8629821949494502E-2</v>
      </c>
      <c r="E183">
        <v>-1.3887316357149599</v>
      </c>
      <c r="G183">
        <v>4.6694399999999997E-2</v>
      </c>
      <c r="H183">
        <v>-3.37898792362441E-3</v>
      </c>
      <c r="I183">
        <v>1.85974103242734</v>
      </c>
      <c r="J183">
        <v>-0.80714311655667703</v>
      </c>
      <c r="K183">
        <v>0.43219142591265802</v>
      </c>
      <c r="M183">
        <v>4.6694399999999997E-2</v>
      </c>
      <c r="N183">
        <v>-1.4037352429760299</v>
      </c>
      <c r="O183">
        <v>2.3851866218811102</v>
      </c>
      <c r="P183">
        <v>-0.51842666086258804</v>
      </c>
      <c r="Q183">
        <v>-0.37116952358857203</v>
      </c>
      <c r="S183">
        <v>4.6694399999999997E-2</v>
      </c>
      <c r="T183">
        <v>0.30173430549818497</v>
      </c>
      <c r="U183">
        <v>0.45178508486983898</v>
      </c>
      <c r="V183">
        <v>-0.43146736660812501</v>
      </c>
      <c r="W183">
        <v>1.62289924271747</v>
      </c>
    </row>
    <row r="184" spans="1:23" x14ac:dyDescent="0.2">
      <c r="A184">
        <v>4.9152000000000001E-2</v>
      </c>
      <c r="B184">
        <v>-0.43739347047067101</v>
      </c>
      <c r="C184">
        <v>0.223085447430663</v>
      </c>
      <c r="D184">
        <v>-6.1230305427577701E-2</v>
      </c>
      <c r="E184">
        <v>-1.68618423736496</v>
      </c>
      <c r="G184">
        <v>4.9152000000000001E-2</v>
      </c>
      <c r="H184">
        <v>-1.3340281902636799</v>
      </c>
      <c r="I184">
        <v>0.96299985991513704</v>
      </c>
      <c r="J184">
        <v>-0.81129245918917403</v>
      </c>
      <c r="K184">
        <v>-0.54282015276780704</v>
      </c>
      <c r="M184">
        <v>4.9152000000000001E-2</v>
      </c>
      <c r="N184">
        <v>-0.98410655254081503</v>
      </c>
      <c r="O184">
        <v>0.65750638151484897</v>
      </c>
      <c r="P184">
        <v>-0.51910695194673095</v>
      </c>
      <c r="Q184">
        <v>-0.70721686308619103</v>
      </c>
      <c r="S184">
        <v>4.9152000000000001E-2</v>
      </c>
      <c r="T184">
        <v>0.16961389572963401</v>
      </c>
      <c r="U184">
        <v>0.33269670041166999</v>
      </c>
      <c r="V184">
        <v>-0.43228819201359298</v>
      </c>
      <c r="W184">
        <v>1.8091615786944999</v>
      </c>
    </row>
    <row r="185" spans="1:23" x14ac:dyDescent="0.2">
      <c r="A185">
        <v>5.4067200000000003E-2</v>
      </c>
      <c r="B185">
        <v>-0.57639343907007001</v>
      </c>
      <c r="C185">
        <v>0.26592902717896899</v>
      </c>
      <c r="D185">
        <v>-6.5584024094147E-2</v>
      </c>
      <c r="E185">
        <v>-1.9208486579847901</v>
      </c>
      <c r="G185">
        <v>5.4067200000000003E-2</v>
      </c>
      <c r="H185">
        <v>7.0895903659505599E-2</v>
      </c>
      <c r="I185">
        <v>0.65488364932185195</v>
      </c>
      <c r="J185">
        <v>-0.81823927143595299</v>
      </c>
      <c r="K185">
        <v>1.35769945701985</v>
      </c>
      <c r="M185">
        <v>5.4067200000000003E-2</v>
      </c>
      <c r="N185">
        <v>-4.1542761701964699E-2</v>
      </c>
      <c r="O185">
        <v>0.21108747646457299</v>
      </c>
      <c r="P185">
        <v>-0.52024589246171504</v>
      </c>
      <c r="Q185">
        <v>2.2677950334968902</v>
      </c>
      <c r="S185">
        <v>5.4067200000000003E-2</v>
      </c>
      <c r="T185">
        <v>-0.90831036152907096</v>
      </c>
      <c r="U185">
        <v>2.2507051949714101</v>
      </c>
      <c r="V185">
        <v>-0.43366241450718002</v>
      </c>
      <c r="W185">
        <v>-0.210888546435296</v>
      </c>
    </row>
    <row r="186" spans="1:23" x14ac:dyDescent="0.2">
      <c r="A186">
        <v>5.8982399999999997E-2</v>
      </c>
      <c r="B186">
        <v>-0.446805147191005</v>
      </c>
      <c r="C186">
        <v>0.35334673545483303</v>
      </c>
      <c r="D186">
        <v>-6.9070925095822799E-2</v>
      </c>
      <c r="E186">
        <v>-1.0690185706936199</v>
      </c>
      <c r="G186">
        <v>5.8982399999999997E-2</v>
      </c>
      <c r="H186">
        <v>-0.55256407479644398</v>
      </c>
      <c r="I186">
        <v>0.43698402578043199</v>
      </c>
      <c r="J186">
        <v>-0.82380298568504995</v>
      </c>
      <c r="K186">
        <v>0.62070669609532403</v>
      </c>
      <c r="M186">
        <v>5.8982399999999997E-2</v>
      </c>
      <c r="N186">
        <v>-0.412961294875963</v>
      </c>
      <c r="O186">
        <v>0.34060473537361902</v>
      </c>
      <c r="P186">
        <v>-0.52115807194015595</v>
      </c>
      <c r="Q186">
        <v>0.31766081274680102</v>
      </c>
      <c r="S186">
        <v>5.8982399999999997E-2</v>
      </c>
      <c r="T186">
        <v>-0.66221070313242103</v>
      </c>
      <c r="U186">
        <v>0.35526072444500401</v>
      </c>
      <c r="V186">
        <v>-0.43476303173957198</v>
      </c>
      <c r="W186">
        <v>-0.64022746040439005</v>
      </c>
    </row>
    <row r="187" spans="1:23" x14ac:dyDescent="0.2">
      <c r="A187">
        <v>6.3897599999999999E-2</v>
      </c>
      <c r="B187">
        <v>0.62886106794695795</v>
      </c>
      <c r="C187">
        <v>0.49732194629061999</v>
      </c>
      <c r="D187">
        <v>-7.1914750210909803E-2</v>
      </c>
      <c r="E187">
        <v>1.4090989215029599</v>
      </c>
      <c r="G187">
        <v>6.3897599999999999E-2</v>
      </c>
      <c r="H187">
        <v>-1.5570415286260599</v>
      </c>
      <c r="I187">
        <v>1.23135452795584</v>
      </c>
      <c r="J187">
        <v>-0.82834060528111697</v>
      </c>
      <c r="K187">
        <v>-0.59178807305370296</v>
      </c>
      <c r="M187">
        <v>6.3897599999999999E-2</v>
      </c>
      <c r="N187">
        <v>-1.0325645510578201</v>
      </c>
      <c r="O187">
        <v>0.85164488786985604</v>
      </c>
      <c r="P187">
        <v>-0.52190202162757404</v>
      </c>
      <c r="Q187">
        <v>-0.59961908619862003</v>
      </c>
      <c r="S187">
        <v>6.3897599999999999E-2</v>
      </c>
      <c r="T187">
        <v>1.1201439662308701</v>
      </c>
      <c r="U187">
        <v>0.60093132751178602</v>
      </c>
      <c r="V187">
        <v>-0.435660666322851</v>
      </c>
      <c r="W187">
        <v>2.5889890596912002</v>
      </c>
    </row>
    <row r="188" spans="1:23" x14ac:dyDescent="0.2">
      <c r="A188">
        <v>6.8812799999999993E-2</v>
      </c>
      <c r="B188">
        <v>1.2234142311031699</v>
      </c>
      <c r="C188">
        <v>0.96751218598762201</v>
      </c>
      <c r="D188">
        <v>-7.4270102031398402E-2</v>
      </c>
      <c r="E188">
        <v>1.34125890291492</v>
      </c>
      <c r="G188">
        <v>6.8812799999999993E-2</v>
      </c>
      <c r="H188">
        <v>2.3768777877336098</v>
      </c>
      <c r="I188">
        <v>1.8797053081211299</v>
      </c>
      <c r="J188">
        <v>-0.83209881478548398</v>
      </c>
      <c r="K188">
        <v>1.7071700487597401</v>
      </c>
      <c r="M188">
        <v>6.8812799999999993E-2</v>
      </c>
      <c r="N188">
        <v>1.1839492559061899</v>
      </c>
      <c r="O188">
        <v>0.97650488800614099</v>
      </c>
      <c r="P188">
        <v>-0.52251818583588505</v>
      </c>
      <c r="Q188">
        <v>1.74752575506959</v>
      </c>
      <c r="S188">
        <v>6.8812799999999993E-2</v>
      </c>
      <c r="T188">
        <v>2.9902656039231399</v>
      </c>
      <c r="U188">
        <v>1.6042083278141801</v>
      </c>
      <c r="V188">
        <v>-0.43640411754235298</v>
      </c>
      <c r="W188">
        <v>2.1360503259165302</v>
      </c>
    </row>
    <row r="189" spans="1:23" x14ac:dyDescent="0.2">
      <c r="A189">
        <v>7.3728000000000002E-2</v>
      </c>
      <c r="B189">
        <v>-0.57726588308068605</v>
      </c>
      <c r="C189">
        <v>0.45651894692433898</v>
      </c>
      <c r="D189">
        <v>-7.6246874595903499E-2</v>
      </c>
      <c r="E189">
        <v>-1.09747692151717</v>
      </c>
      <c r="G189">
        <v>7.3728000000000002E-2</v>
      </c>
      <c r="H189">
        <v>-0.70386991169399604</v>
      </c>
      <c r="I189">
        <v>0.55664116012440201</v>
      </c>
      <c r="J189">
        <v>-0.835252961599252</v>
      </c>
      <c r="K189">
        <v>0.23602826976699601</v>
      </c>
      <c r="M189">
        <v>7.3728000000000002E-2</v>
      </c>
      <c r="N189">
        <v>-0.55864440298131202</v>
      </c>
      <c r="O189">
        <v>0.46076213777505398</v>
      </c>
      <c r="P189">
        <v>-0.52303531304024797</v>
      </c>
      <c r="Q189">
        <v>-7.7283020937906302E-2</v>
      </c>
      <c r="S189">
        <v>7.3728000000000002E-2</v>
      </c>
      <c r="T189">
        <v>-0.885513759873097</v>
      </c>
      <c r="U189">
        <v>0.47505764909938097</v>
      </c>
      <c r="V189">
        <v>-0.43702807272432298</v>
      </c>
      <c r="W189">
        <v>-0.94406581600994599</v>
      </c>
    </row>
  </sheetData>
  <mergeCells count="4">
    <mergeCell ref="A1:E1"/>
    <mergeCell ref="G1:K1"/>
    <mergeCell ref="M1:Q1"/>
    <mergeCell ref="S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03CD0-A67C-7544-833E-BF65F842E2D4}">
  <dimension ref="A1:CJ113"/>
  <sheetViews>
    <sheetView zoomScale="91" workbookViewId="0">
      <selection sqref="A1:CJ113"/>
    </sheetView>
  </sheetViews>
  <sheetFormatPr baseColWidth="10" defaultRowHeight="16" x14ac:dyDescent="0.2"/>
  <sheetData>
    <row r="1" spans="1:88" x14ac:dyDescent="0.2">
      <c r="A1" s="5" t="s">
        <v>19</v>
      </c>
      <c r="B1" s="5" t="s">
        <v>20</v>
      </c>
      <c r="C1" s="5" t="s">
        <v>21</v>
      </c>
      <c r="D1" s="5" t="s">
        <v>22</v>
      </c>
      <c r="E1" s="6"/>
      <c r="F1" s="6"/>
      <c r="G1" s="6"/>
      <c r="H1" s="6"/>
      <c r="I1" s="6"/>
      <c r="J1" s="6"/>
      <c r="K1" s="6"/>
      <c r="L1" s="5" t="s">
        <v>19</v>
      </c>
      <c r="M1" s="5" t="s">
        <v>20</v>
      </c>
      <c r="N1" s="5" t="s">
        <v>21</v>
      </c>
      <c r="O1" s="5" t="s">
        <v>23</v>
      </c>
      <c r="P1" s="6"/>
      <c r="Q1" s="6"/>
      <c r="R1" s="6"/>
      <c r="S1" s="6"/>
      <c r="T1" s="6"/>
      <c r="U1" s="6"/>
      <c r="V1" s="6"/>
      <c r="W1" s="5" t="s">
        <v>19</v>
      </c>
      <c r="X1" s="5" t="s">
        <v>20</v>
      </c>
      <c r="Y1" s="5" t="s">
        <v>21</v>
      </c>
      <c r="Z1" s="5" t="s">
        <v>24</v>
      </c>
      <c r="AA1" s="6"/>
      <c r="AB1" s="6"/>
      <c r="AC1" s="6"/>
      <c r="AD1" s="6"/>
      <c r="AE1" s="6"/>
      <c r="AF1" s="6"/>
      <c r="AG1" s="6"/>
      <c r="AH1" s="5" t="s">
        <v>19</v>
      </c>
      <c r="AI1" s="5" t="s">
        <v>20</v>
      </c>
      <c r="AJ1" s="5" t="s">
        <v>21</v>
      </c>
      <c r="AK1" s="5" t="s">
        <v>25</v>
      </c>
      <c r="AL1" s="6"/>
      <c r="AM1" s="6"/>
      <c r="AN1" s="6"/>
      <c r="AO1" s="6"/>
      <c r="AP1" s="6"/>
      <c r="AQ1" s="6"/>
      <c r="AR1" s="6"/>
      <c r="AS1" s="5" t="s">
        <v>19</v>
      </c>
      <c r="AT1" s="5" t="s">
        <v>26</v>
      </c>
      <c r="AU1" s="5" t="s">
        <v>21</v>
      </c>
      <c r="AV1" s="5" t="s">
        <v>22</v>
      </c>
      <c r="AW1" s="6"/>
      <c r="AX1" s="6"/>
      <c r="AY1" s="6"/>
      <c r="AZ1" s="6"/>
      <c r="BA1" s="6"/>
      <c r="BB1" s="6"/>
      <c r="BC1" s="6"/>
      <c r="BD1" s="5" t="s">
        <v>19</v>
      </c>
      <c r="BE1" s="5" t="s">
        <v>26</v>
      </c>
      <c r="BF1" s="5" t="s">
        <v>21</v>
      </c>
      <c r="BG1" s="5" t="s">
        <v>23</v>
      </c>
      <c r="BH1" s="6"/>
      <c r="BI1" s="6"/>
      <c r="BJ1" s="6"/>
      <c r="BK1" s="6"/>
      <c r="BL1" s="6"/>
      <c r="BM1" s="6"/>
      <c r="BN1" s="6"/>
      <c r="BO1" s="5" t="s">
        <v>19</v>
      </c>
      <c r="BP1" s="5" t="s">
        <v>26</v>
      </c>
      <c r="BQ1" s="5" t="s">
        <v>21</v>
      </c>
      <c r="BR1" s="5" t="s">
        <v>24</v>
      </c>
      <c r="BS1" s="6"/>
      <c r="BT1" s="6"/>
      <c r="BU1" s="6"/>
      <c r="BV1" s="6"/>
      <c r="BW1" s="6"/>
      <c r="BX1" s="6"/>
      <c r="BY1" s="6"/>
      <c r="BZ1" s="5" t="s">
        <v>19</v>
      </c>
      <c r="CA1" s="5" t="s">
        <v>26</v>
      </c>
      <c r="CB1" s="5" t="s">
        <v>21</v>
      </c>
      <c r="CC1" s="5" t="s">
        <v>25</v>
      </c>
      <c r="CD1" s="6"/>
      <c r="CE1" s="6"/>
      <c r="CF1" s="6"/>
      <c r="CG1" s="6"/>
      <c r="CH1" s="6"/>
      <c r="CI1" s="6"/>
      <c r="CJ1" s="6"/>
    </row>
    <row r="2" spans="1:88" x14ac:dyDescent="0.2">
      <c r="A2" s="7" t="s">
        <v>27</v>
      </c>
      <c r="B2" s="8" t="s">
        <v>28</v>
      </c>
      <c r="C2" s="8" t="s">
        <v>29</v>
      </c>
      <c r="D2" s="8" t="s">
        <v>30</v>
      </c>
      <c r="E2" s="8" t="s">
        <v>31</v>
      </c>
      <c r="F2" s="8" t="s">
        <v>32</v>
      </c>
      <c r="G2" s="8" t="s">
        <v>33</v>
      </c>
      <c r="H2" s="8" t="s">
        <v>34</v>
      </c>
      <c r="I2" s="8" t="s">
        <v>35</v>
      </c>
      <c r="J2" s="8" t="s">
        <v>36</v>
      </c>
      <c r="K2" s="8" t="s">
        <v>37</v>
      </c>
      <c r="L2" s="8" t="s">
        <v>38</v>
      </c>
      <c r="M2" s="8" t="s">
        <v>39</v>
      </c>
      <c r="N2" s="8" t="s">
        <v>40</v>
      </c>
      <c r="O2" s="8" t="s">
        <v>41</v>
      </c>
      <c r="P2" s="8" t="s">
        <v>42</v>
      </c>
      <c r="Q2" s="8" t="s">
        <v>43</v>
      </c>
      <c r="R2" s="8" t="s">
        <v>44</v>
      </c>
      <c r="S2" s="8" t="s">
        <v>45</v>
      </c>
      <c r="T2" s="8" t="s">
        <v>46</v>
      </c>
      <c r="U2" s="8" t="s">
        <v>47</v>
      </c>
      <c r="V2" s="8" t="s">
        <v>48</v>
      </c>
      <c r="W2" s="8" t="s">
        <v>49</v>
      </c>
      <c r="X2" s="8" t="s">
        <v>50</v>
      </c>
      <c r="Y2" s="8" t="s">
        <v>51</v>
      </c>
      <c r="Z2" s="8" t="s">
        <v>52</v>
      </c>
      <c r="AA2" s="8" t="s">
        <v>53</v>
      </c>
      <c r="AB2" s="8" t="s">
        <v>54</v>
      </c>
      <c r="AC2" s="8" t="s">
        <v>55</v>
      </c>
      <c r="AD2" s="8" t="s">
        <v>56</v>
      </c>
      <c r="AE2" s="8" t="s">
        <v>57</v>
      </c>
      <c r="AF2" s="8" t="s">
        <v>58</v>
      </c>
      <c r="AG2" s="8" t="s">
        <v>59</v>
      </c>
      <c r="AH2" s="8" t="s">
        <v>60</v>
      </c>
      <c r="AI2" s="8" t="s">
        <v>61</v>
      </c>
      <c r="AJ2" s="8" t="s">
        <v>62</v>
      </c>
      <c r="AK2" s="8" t="s">
        <v>63</v>
      </c>
      <c r="AL2" s="8" t="s">
        <v>64</v>
      </c>
      <c r="AM2" s="8" t="s">
        <v>65</v>
      </c>
      <c r="AN2" s="8" t="s">
        <v>66</v>
      </c>
      <c r="AO2" s="8" t="s">
        <v>67</v>
      </c>
      <c r="AP2" s="8" t="s">
        <v>68</v>
      </c>
      <c r="AQ2" s="8" t="s">
        <v>69</v>
      </c>
      <c r="AR2" s="8" t="s">
        <v>70</v>
      </c>
      <c r="AS2" s="8" t="s">
        <v>71</v>
      </c>
      <c r="AT2" s="8" t="s">
        <v>72</v>
      </c>
      <c r="AU2" s="8" t="s">
        <v>73</v>
      </c>
      <c r="AV2" s="8" t="s">
        <v>74</v>
      </c>
      <c r="AW2" s="8" t="s">
        <v>75</v>
      </c>
      <c r="AX2" s="8" t="s">
        <v>76</v>
      </c>
      <c r="AY2" s="8" t="s">
        <v>77</v>
      </c>
      <c r="AZ2" s="8" t="s">
        <v>78</v>
      </c>
      <c r="BA2" s="8" t="s">
        <v>79</v>
      </c>
      <c r="BB2" s="8" t="s">
        <v>80</v>
      </c>
      <c r="BC2" s="8" t="s">
        <v>81</v>
      </c>
      <c r="BD2" s="8" t="s">
        <v>82</v>
      </c>
      <c r="BE2" s="8" t="s">
        <v>83</v>
      </c>
      <c r="BF2" s="8" t="s">
        <v>84</v>
      </c>
      <c r="BG2" s="8" t="s">
        <v>85</v>
      </c>
      <c r="BH2" s="8" t="s">
        <v>86</v>
      </c>
      <c r="BI2" s="8" t="s">
        <v>87</v>
      </c>
      <c r="BJ2" s="8" t="s">
        <v>88</v>
      </c>
      <c r="BK2" s="8" t="s">
        <v>89</v>
      </c>
      <c r="BL2" s="8" t="s">
        <v>90</v>
      </c>
      <c r="BM2" s="8" t="s">
        <v>91</v>
      </c>
      <c r="BN2" s="8" t="s">
        <v>92</v>
      </c>
      <c r="BO2" s="8" t="s">
        <v>93</v>
      </c>
      <c r="BP2" s="8" t="s">
        <v>94</v>
      </c>
      <c r="BQ2" s="8" t="s">
        <v>95</v>
      </c>
      <c r="BR2" s="8" t="s">
        <v>96</v>
      </c>
      <c r="BS2" s="8" t="s">
        <v>97</v>
      </c>
      <c r="BT2" s="8" t="s">
        <v>98</v>
      </c>
      <c r="BU2" s="8" t="s">
        <v>99</v>
      </c>
      <c r="BV2" s="8" t="s">
        <v>100</v>
      </c>
      <c r="BW2" s="8" t="s">
        <v>101</v>
      </c>
      <c r="BX2" s="8" t="s">
        <v>102</v>
      </c>
      <c r="BY2" s="8" t="s">
        <v>103</v>
      </c>
      <c r="BZ2" s="8" t="s">
        <v>104</v>
      </c>
      <c r="CA2" s="8" t="s">
        <v>105</v>
      </c>
      <c r="CB2" s="8" t="s">
        <v>106</v>
      </c>
      <c r="CC2" s="8" t="s">
        <v>107</v>
      </c>
      <c r="CD2" s="8" t="s">
        <v>108</v>
      </c>
      <c r="CE2" s="8" t="s">
        <v>109</v>
      </c>
      <c r="CF2" s="8" t="s">
        <v>110</v>
      </c>
      <c r="CG2" s="8" t="s">
        <v>111</v>
      </c>
      <c r="CH2" s="8" t="s">
        <v>112</v>
      </c>
      <c r="CI2" s="8" t="s">
        <v>113</v>
      </c>
      <c r="CJ2" s="9" t="s">
        <v>114</v>
      </c>
    </row>
    <row r="3" spans="1:88" x14ac:dyDescent="0.2">
      <c r="A3" s="10">
        <v>-0.10100000000000001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-0.1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-0.10100000000000001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-0.1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-0.10199999999999999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1">
        <v>0</v>
      </c>
      <c r="AZ3" s="11">
        <v>0</v>
      </c>
      <c r="BA3" s="11">
        <v>0</v>
      </c>
      <c r="BB3" s="11">
        <v>0</v>
      </c>
      <c r="BC3" s="11">
        <v>0</v>
      </c>
      <c r="BD3" s="11">
        <v>-9.9000000000000005E-2</v>
      </c>
      <c r="BE3" s="11">
        <v>0</v>
      </c>
      <c r="BF3" s="11">
        <v>0</v>
      </c>
      <c r="BG3" s="11">
        <v>0</v>
      </c>
      <c r="BH3" s="11">
        <v>0</v>
      </c>
      <c r="BI3" s="11">
        <v>0</v>
      </c>
      <c r="BJ3" s="11">
        <v>0</v>
      </c>
      <c r="BK3" s="11">
        <v>0</v>
      </c>
      <c r="BL3" s="11">
        <v>0</v>
      </c>
      <c r="BM3" s="11">
        <v>0</v>
      </c>
      <c r="BN3" s="11">
        <v>0</v>
      </c>
      <c r="BO3" s="11">
        <v>-0.10299999999999999</v>
      </c>
      <c r="BP3" s="11">
        <v>0</v>
      </c>
      <c r="BQ3" s="11">
        <v>0</v>
      </c>
      <c r="BR3" s="11">
        <v>0</v>
      </c>
      <c r="BS3" s="11">
        <v>0</v>
      </c>
      <c r="BT3" s="11">
        <v>0</v>
      </c>
      <c r="BU3" s="11">
        <v>0</v>
      </c>
      <c r="BV3" s="11">
        <v>0</v>
      </c>
      <c r="BW3" s="11">
        <v>0</v>
      </c>
      <c r="BX3" s="11">
        <v>0</v>
      </c>
      <c r="BY3" s="11">
        <v>0</v>
      </c>
      <c r="BZ3" s="11">
        <v>-9.9000000000000005E-2</v>
      </c>
      <c r="CA3" s="11">
        <v>0</v>
      </c>
      <c r="CB3" s="11">
        <v>0</v>
      </c>
      <c r="CC3" s="11">
        <v>0</v>
      </c>
      <c r="CD3" s="11">
        <v>0</v>
      </c>
      <c r="CE3" s="11">
        <v>0</v>
      </c>
      <c r="CF3" s="11">
        <v>0</v>
      </c>
      <c r="CG3" s="11">
        <v>0</v>
      </c>
      <c r="CH3" s="11">
        <v>0</v>
      </c>
      <c r="CI3" s="11">
        <v>0</v>
      </c>
      <c r="CJ3" s="12">
        <v>0</v>
      </c>
    </row>
    <row r="4" spans="1:88" x14ac:dyDescent="0.2">
      <c r="A4" s="13">
        <v>-0.09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-8.8999999999999996E-2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-9.0999999999999998E-2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-8.8999999999999996E-2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-9.0999999999999998E-2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0</v>
      </c>
      <c r="BC4" s="14">
        <v>0</v>
      </c>
      <c r="BD4" s="14">
        <v>-8.7999999999999995E-2</v>
      </c>
      <c r="BE4" s="14">
        <v>0</v>
      </c>
      <c r="BF4" s="14">
        <v>0</v>
      </c>
      <c r="BG4" s="14">
        <v>0</v>
      </c>
      <c r="BH4" s="14">
        <v>0</v>
      </c>
      <c r="BI4" s="14">
        <v>0</v>
      </c>
      <c r="BJ4" s="14">
        <v>0</v>
      </c>
      <c r="BK4" s="14">
        <v>0</v>
      </c>
      <c r="BL4" s="14">
        <v>0</v>
      </c>
      <c r="BM4" s="14">
        <v>0</v>
      </c>
      <c r="BN4" s="14">
        <v>0</v>
      </c>
      <c r="BO4" s="14">
        <v>-9.1999999999999998E-2</v>
      </c>
      <c r="BP4" s="14">
        <v>0</v>
      </c>
      <c r="BQ4" s="14">
        <v>0</v>
      </c>
      <c r="BR4" s="14">
        <v>0</v>
      </c>
      <c r="BS4" s="14">
        <v>0</v>
      </c>
      <c r="BT4" s="14">
        <v>0</v>
      </c>
      <c r="BU4" s="14">
        <v>0</v>
      </c>
      <c r="BV4" s="14">
        <v>0</v>
      </c>
      <c r="BW4" s="14">
        <v>0</v>
      </c>
      <c r="BX4" s="14">
        <v>0</v>
      </c>
      <c r="BY4" s="14">
        <v>0</v>
      </c>
      <c r="BZ4" s="14">
        <v>-8.7999999999999995E-2</v>
      </c>
      <c r="CA4" s="14">
        <v>0</v>
      </c>
      <c r="CB4" s="14">
        <v>0</v>
      </c>
      <c r="CC4" s="14">
        <v>0</v>
      </c>
      <c r="CD4" s="14">
        <v>0</v>
      </c>
      <c r="CE4" s="14">
        <v>0</v>
      </c>
      <c r="CF4" s="14">
        <v>0</v>
      </c>
      <c r="CG4" s="14">
        <v>0</v>
      </c>
      <c r="CH4" s="14">
        <v>0</v>
      </c>
      <c r="CI4" s="14">
        <v>0</v>
      </c>
      <c r="CJ4" s="15">
        <v>0</v>
      </c>
    </row>
    <row r="5" spans="1:88" x14ac:dyDescent="0.2">
      <c r="A5" s="10">
        <v>-7.9000000000000001E-2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-7.9000000000000001E-2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-0.08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-7.8E-2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-0.08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-7.6999999999999999E-2</v>
      </c>
      <c r="BE5" s="11">
        <v>0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0</v>
      </c>
      <c r="BN5" s="11">
        <v>0</v>
      </c>
      <c r="BO5" s="11">
        <v>-8.1000000000000003E-2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  <c r="BW5" s="11">
        <v>0</v>
      </c>
      <c r="BX5" s="11">
        <v>0</v>
      </c>
      <c r="BY5" s="11">
        <v>0</v>
      </c>
      <c r="BZ5" s="11">
        <v>-7.6999999999999999E-2</v>
      </c>
      <c r="CA5" s="11">
        <v>0</v>
      </c>
      <c r="CB5" s="11">
        <v>0</v>
      </c>
      <c r="CC5" s="11">
        <v>0</v>
      </c>
      <c r="CD5" s="11">
        <v>0</v>
      </c>
      <c r="CE5" s="11">
        <v>0</v>
      </c>
      <c r="CF5" s="11">
        <v>0</v>
      </c>
      <c r="CG5" s="11">
        <v>0</v>
      </c>
      <c r="CH5" s="11">
        <v>0</v>
      </c>
      <c r="CI5" s="11">
        <v>0</v>
      </c>
      <c r="CJ5" s="12">
        <v>0</v>
      </c>
    </row>
    <row r="6" spans="1:88" x14ac:dyDescent="0.2">
      <c r="A6" s="13">
        <v>-6.8000000000000005E-2</v>
      </c>
      <c r="B6" s="14">
        <v>1E-3</v>
      </c>
      <c r="C6" s="14">
        <v>-0.13200000000000001</v>
      </c>
      <c r="D6" s="14">
        <v>1E-3</v>
      </c>
      <c r="E6" s="14">
        <v>0</v>
      </c>
      <c r="F6" s="14">
        <v>0</v>
      </c>
      <c r="G6" s="14">
        <v>0</v>
      </c>
      <c r="H6" s="14">
        <v>1E-3</v>
      </c>
      <c r="I6" s="14">
        <v>0</v>
      </c>
      <c r="J6" s="14">
        <v>0</v>
      </c>
      <c r="K6" s="14">
        <v>0</v>
      </c>
      <c r="L6" s="14">
        <v>-6.8000000000000005E-2</v>
      </c>
      <c r="M6" s="14">
        <v>0</v>
      </c>
      <c r="N6" s="14">
        <v>0.38700000000000001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-6.9000000000000006E-2</v>
      </c>
      <c r="X6" s="14">
        <v>0</v>
      </c>
      <c r="Y6" s="14">
        <v>1.351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-6.7000000000000004E-2</v>
      </c>
      <c r="AI6" s="14">
        <v>0</v>
      </c>
      <c r="AJ6" s="14">
        <v>0.129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-6.9000000000000006E-2</v>
      </c>
      <c r="AT6" s="14">
        <v>6.0000000000000001E-3</v>
      </c>
      <c r="AU6" s="14">
        <v>-2.4689999999999999</v>
      </c>
      <c r="AV6" s="14">
        <v>5.0000000000000001E-3</v>
      </c>
      <c r="AW6" s="14">
        <v>0</v>
      </c>
      <c r="AX6" s="14">
        <v>0</v>
      </c>
      <c r="AY6" s="14">
        <v>2E-3</v>
      </c>
      <c r="AZ6" s="14">
        <v>2E-3</v>
      </c>
      <c r="BA6" s="14">
        <v>0</v>
      </c>
      <c r="BB6" s="14">
        <v>0</v>
      </c>
      <c r="BC6" s="14">
        <v>0</v>
      </c>
      <c r="BD6" s="14">
        <v>-6.7000000000000004E-2</v>
      </c>
      <c r="BE6" s="14">
        <v>0</v>
      </c>
      <c r="BF6" s="14">
        <v>0.78900000000000003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  <c r="BO6" s="14">
        <v>-7.0000000000000007E-2</v>
      </c>
      <c r="BP6" s="14">
        <v>0</v>
      </c>
      <c r="BQ6" s="14">
        <v>-0.91600000000000004</v>
      </c>
      <c r="BR6" s="14">
        <v>0</v>
      </c>
      <c r="BS6" s="14">
        <v>0</v>
      </c>
      <c r="BT6" s="14">
        <v>0</v>
      </c>
      <c r="BU6" s="14">
        <v>0</v>
      </c>
      <c r="BV6" s="14">
        <v>0</v>
      </c>
      <c r="BW6" s="14">
        <v>0</v>
      </c>
      <c r="BX6" s="14">
        <v>0</v>
      </c>
      <c r="BY6" s="14">
        <v>0</v>
      </c>
      <c r="BZ6" s="14">
        <v>-6.6000000000000003E-2</v>
      </c>
      <c r="CA6" s="14">
        <v>0</v>
      </c>
      <c r="CB6" s="14">
        <v>0.27500000000000002</v>
      </c>
      <c r="CC6" s="14">
        <v>0</v>
      </c>
      <c r="CD6" s="14">
        <v>0</v>
      </c>
      <c r="CE6" s="14">
        <v>0</v>
      </c>
      <c r="CF6" s="14">
        <v>0</v>
      </c>
      <c r="CG6" s="14">
        <v>0</v>
      </c>
      <c r="CH6" s="14">
        <v>0</v>
      </c>
      <c r="CI6" s="14">
        <v>0</v>
      </c>
      <c r="CJ6" s="15">
        <v>0</v>
      </c>
    </row>
    <row r="7" spans="1:88" x14ac:dyDescent="0.2">
      <c r="A7" s="10">
        <v>-5.7000000000000002E-2</v>
      </c>
      <c r="B7" s="11">
        <v>0</v>
      </c>
      <c r="C7" s="11">
        <v>6.0000000000000001E-3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-5.7000000000000002E-2</v>
      </c>
      <c r="M7" s="11">
        <v>0</v>
      </c>
      <c r="N7" s="11">
        <v>2.4E-2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-5.8000000000000003E-2</v>
      </c>
      <c r="X7" s="11">
        <v>0</v>
      </c>
      <c r="Y7" s="11">
        <v>1.4999999999999999E-2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-5.6000000000000001E-2</v>
      </c>
      <c r="AI7" s="11">
        <v>0</v>
      </c>
      <c r="AJ7" s="11">
        <v>2.5999999999999999E-2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-5.8000000000000003E-2</v>
      </c>
      <c r="AT7" s="11">
        <v>0</v>
      </c>
      <c r="AU7" s="11">
        <v>2.1000000000000001E-2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-5.6000000000000001E-2</v>
      </c>
      <c r="BE7" s="11">
        <v>0</v>
      </c>
      <c r="BF7" s="11">
        <v>9.0999999999999998E-2</v>
      </c>
      <c r="BG7" s="11">
        <v>0</v>
      </c>
      <c r="BH7" s="11">
        <v>0</v>
      </c>
      <c r="BI7" s="11">
        <v>0</v>
      </c>
      <c r="BJ7" s="11">
        <v>0</v>
      </c>
      <c r="BK7" s="11">
        <v>0</v>
      </c>
      <c r="BL7" s="11">
        <v>0</v>
      </c>
      <c r="BM7" s="11">
        <v>0</v>
      </c>
      <c r="BN7" s="11">
        <v>0</v>
      </c>
      <c r="BO7" s="11">
        <v>-5.8999999999999997E-2</v>
      </c>
      <c r="BP7" s="11">
        <v>0</v>
      </c>
      <c r="BQ7" s="11">
        <v>8.6999999999999994E-2</v>
      </c>
      <c r="BR7" s="11">
        <v>0</v>
      </c>
      <c r="BS7" s="11">
        <v>0</v>
      </c>
      <c r="BT7" s="11">
        <v>0</v>
      </c>
      <c r="BU7" s="11">
        <v>0</v>
      </c>
      <c r="BV7" s="11">
        <v>0</v>
      </c>
      <c r="BW7" s="11">
        <v>0</v>
      </c>
      <c r="BX7" s="11">
        <v>0</v>
      </c>
      <c r="BY7" s="11">
        <v>0</v>
      </c>
      <c r="BZ7" s="11">
        <v>-5.5E-2</v>
      </c>
      <c r="CA7" s="11">
        <v>0</v>
      </c>
      <c r="CB7" s="11">
        <v>7.8E-2</v>
      </c>
      <c r="CC7" s="11">
        <v>0</v>
      </c>
      <c r="CD7" s="11">
        <v>0</v>
      </c>
      <c r="CE7" s="11">
        <v>0</v>
      </c>
      <c r="CF7" s="11">
        <v>0</v>
      </c>
      <c r="CG7" s="11">
        <v>0</v>
      </c>
      <c r="CH7" s="11">
        <v>0</v>
      </c>
      <c r="CI7" s="11">
        <v>0</v>
      </c>
      <c r="CJ7" s="12">
        <v>0</v>
      </c>
    </row>
    <row r="8" spans="1:88" x14ac:dyDescent="0.2">
      <c r="A8" s="13">
        <v>-4.5999999999999999E-2</v>
      </c>
      <c r="B8" s="14">
        <v>0</v>
      </c>
      <c r="C8" s="14">
        <v>0.13300000000000001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-4.5999999999999999E-2</v>
      </c>
      <c r="M8" s="14">
        <v>0</v>
      </c>
      <c r="N8" s="14">
        <v>0.23499999999999999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-4.7E-2</v>
      </c>
      <c r="X8" s="14">
        <v>0</v>
      </c>
      <c r="Y8" s="14">
        <v>0.27200000000000002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-4.4999999999999998E-2</v>
      </c>
      <c r="AI8" s="14">
        <v>0</v>
      </c>
      <c r="AJ8" s="14">
        <v>0.14699999999999999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-4.7E-2</v>
      </c>
      <c r="AT8" s="14">
        <v>0</v>
      </c>
      <c r="AU8" s="14">
        <v>-1.4179999999999999</v>
      </c>
      <c r="AV8" s="14">
        <v>0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</v>
      </c>
      <c r="BD8" s="14">
        <v>-4.4999999999999998E-2</v>
      </c>
      <c r="BE8" s="14">
        <v>0</v>
      </c>
      <c r="BF8" s="14">
        <v>-1.5660000000000001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-4.8000000000000001E-2</v>
      </c>
      <c r="BP8" s="14">
        <v>0</v>
      </c>
      <c r="BQ8" s="14">
        <v>-1.2669999999999999</v>
      </c>
      <c r="BR8" s="14">
        <v>0</v>
      </c>
      <c r="BS8" s="14">
        <v>0</v>
      </c>
      <c r="BT8" s="14">
        <v>0</v>
      </c>
      <c r="BU8" s="14">
        <v>0</v>
      </c>
      <c r="BV8" s="14">
        <v>0</v>
      </c>
      <c r="BW8" s="14">
        <v>0</v>
      </c>
      <c r="BX8" s="14">
        <v>0</v>
      </c>
      <c r="BY8" s="14">
        <v>0</v>
      </c>
      <c r="BZ8" s="14">
        <v>-4.3999999999999997E-2</v>
      </c>
      <c r="CA8" s="14">
        <v>0</v>
      </c>
      <c r="CB8" s="14">
        <v>0.30399999999999999</v>
      </c>
      <c r="CC8" s="14">
        <v>0</v>
      </c>
      <c r="CD8" s="14">
        <v>0</v>
      </c>
      <c r="CE8" s="14">
        <v>0</v>
      </c>
      <c r="CF8" s="14">
        <v>0</v>
      </c>
      <c r="CG8" s="14">
        <v>0</v>
      </c>
      <c r="CH8" s="14">
        <v>0</v>
      </c>
      <c r="CI8" s="14">
        <v>0</v>
      </c>
      <c r="CJ8" s="15">
        <v>0</v>
      </c>
    </row>
    <row r="9" spans="1:88" x14ac:dyDescent="0.2">
      <c r="A9" s="10">
        <v>-3.5000000000000003E-2</v>
      </c>
      <c r="B9" s="11">
        <v>0</v>
      </c>
      <c r="C9" s="11">
        <v>0.70399999999999996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-3.5000000000000003E-2</v>
      </c>
      <c r="M9" s="11">
        <v>0</v>
      </c>
      <c r="N9" s="11">
        <v>0.434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-3.5999999999999997E-2</v>
      </c>
      <c r="X9" s="11">
        <v>0</v>
      </c>
      <c r="Y9" s="11">
        <v>0.68700000000000006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-3.4000000000000002E-2</v>
      </c>
      <c r="AI9" s="11">
        <v>0</v>
      </c>
      <c r="AJ9" s="11">
        <v>0.222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-3.6999999999999998E-2</v>
      </c>
      <c r="AT9" s="11">
        <v>0</v>
      </c>
      <c r="AU9" s="11">
        <v>-2.2959999999999998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-3.4000000000000002E-2</v>
      </c>
      <c r="BE9" s="11">
        <v>0</v>
      </c>
      <c r="BF9" s="11">
        <v>-0.83499999999999996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-3.6999999999999998E-2</v>
      </c>
      <c r="BP9" s="11">
        <v>0</v>
      </c>
      <c r="BQ9" s="11">
        <v>-1.679</v>
      </c>
      <c r="BR9" s="11">
        <v>0</v>
      </c>
      <c r="BS9" s="11">
        <v>0</v>
      </c>
      <c r="BT9" s="11">
        <v>0</v>
      </c>
      <c r="BU9" s="11">
        <v>0</v>
      </c>
      <c r="BV9" s="11">
        <v>0</v>
      </c>
      <c r="BW9" s="11">
        <v>0</v>
      </c>
      <c r="BX9" s="11">
        <v>0</v>
      </c>
      <c r="BY9" s="11">
        <v>0</v>
      </c>
      <c r="BZ9" s="11">
        <v>-3.3000000000000002E-2</v>
      </c>
      <c r="CA9" s="11">
        <v>0</v>
      </c>
      <c r="CB9" s="11">
        <v>0.438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2">
        <v>0</v>
      </c>
    </row>
    <row r="10" spans="1:88" x14ac:dyDescent="0.2">
      <c r="A10" s="13">
        <v>-2.5000000000000001E-2</v>
      </c>
      <c r="B10" s="14">
        <v>0</v>
      </c>
      <c r="C10" s="14">
        <v>0.129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-2.4E-2</v>
      </c>
      <c r="M10" s="14">
        <v>0</v>
      </c>
      <c r="N10" s="14">
        <v>0.55100000000000005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-2.5000000000000001E-2</v>
      </c>
      <c r="X10" s="14">
        <v>0</v>
      </c>
      <c r="Y10" s="14">
        <v>1.0649999999999999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-2.3E-2</v>
      </c>
      <c r="AI10" s="14">
        <v>0</v>
      </c>
      <c r="AJ10" s="14">
        <v>0.29499999999999998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-2.5999999999999999E-2</v>
      </c>
      <c r="AT10" s="14">
        <v>0</v>
      </c>
      <c r="AU10" s="14">
        <v>-1.653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4">
        <v>0</v>
      </c>
      <c r="BC10" s="14">
        <v>0</v>
      </c>
      <c r="BD10" s="14">
        <v>-2.3E-2</v>
      </c>
      <c r="BE10" s="14">
        <v>0</v>
      </c>
      <c r="BF10" s="14">
        <v>-2.9079999999999999</v>
      </c>
      <c r="BG10" s="14">
        <v>0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0</v>
      </c>
      <c r="BN10" s="14">
        <v>0</v>
      </c>
      <c r="BO10" s="14">
        <v>-2.5999999999999999E-2</v>
      </c>
      <c r="BP10" s="14">
        <v>0</v>
      </c>
      <c r="BQ10" s="14">
        <v>-1.365</v>
      </c>
      <c r="BR10" s="14">
        <v>0</v>
      </c>
      <c r="BS10" s="14">
        <v>0</v>
      </c>
      <c r="BT10" s="14">
        <v>0</v>
      </c>
      <c r="BU10" s="14">
        <v>0</v>
      </c>
      <c r="BV10" s="14">
        <v>0</v>
      </c>
      <c r="BW10" s="14">
        <v>0</v>
      </c>
      <c r="BX10" s="14">
        <v>0</v>
      </c>
      <c r="BY10" s="14">
        <v>0</v>
      </c>
      <c r="BZ10" s="14">
        <v>-2.1999999999999999E-2</v>
      </c>
      <c r="CA10" s="14">
        <v>0</v>
      </c>
      <c r="CB10" s="14">
        <v>0.56499999999999995</v>
      </c>
      <c r="CC10" s="14">
        <v>0</v>
      </c>
      <c r="CD10" s="14">
        <v>0</v>
      </c>
      <c r="CE10" s="14">
        <v>0</v>
      </c>
      <c r="CF10" s="14">
        <v>0</v>
      </c>
      <c r="CG10" s="14">
        <v>0</v>
      </c>
      <c r="CH10" s="14">
        <v>0</v>
      </c>
      <c r="CI10" s="14">
        <v>0</v>
      </c>
      <c r="CJ10" s="15">
        <v>0</v>
      </c>
    </row>
    <row r="11" spans="1:88" x14ac:dyDescent="0.2">
      <c r="A11" s="10">
        <v>-1.4E-2</v>
      </c>
      <c r="B11" s="11">
        <v>0</v>
      </c>
      <c r="C11" s="11">
        <v>2.0680000000000001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-1.2999999999999999E-2</v>
      </c>
      <c r="M11" s="11">
        <v>0</v>
      </c>
      <c r="N11" s="11">
        <v>0.68500000000000005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-1.4E-2</v>
      </c>
      <c r="X11" s="11">
        <v>0</v>
      </c>
      <c r="Y11" s="11">
        <v>1.2370000000000001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-1.2999999999999999E-2</v>
      </c>
      <c r="AI11" s="11">
        <v>0</v>
      </c>
      <c r="AJ11" s="11">
        <v>0.39500000000000002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-1.4999999999999999E-2</v>
      </c>
      <c r="AT11" s="11">
        <v>1E-3</v>
      </c>
      <c r="AU11" s="11">
        <v>-3.2050000000000001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-1.2E-2</v>
      </c>
      <c r="BE11" s="11">
        <v>0</v>
      </c>
      <c r="BF11" s="11">
        <v>-1.054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0</v>
      </c>
      <c r="BN11" s="11">
        <v>0</v>
      </c>
      <c r="BO11" s="11">
        <v>-1.4999999999999999E-2</v>
      </c>
      <c r="BP11" s="11">
        <v>1E-3</v>
      </c>
      <c r="BQ11" s="11">
        <v>-1.845</v>
      </c>
      <c r="BR11" s="11">
        <v>0</v>
      </c>
      <c r="BS11" s="11">
        <v>0</v>
      </c>
      <c r="BT11" s="11">
        <v>0</v>
      </c>
      <c r="BU11" s="11">
        <v>0</v>
      </c>
      <c r="BV11" s="11">
        <v>0</v>
      </c>
      <c r="BW11" s="11">
        <v>0</v>
      </c>
      <c r="BX11" s="11">
        <v>0</v>
      </c>
      <c r="BY11" s="11">
        <v>0</v>
      </c>
      <c r="BZ11" s="11">
        <v>-1.0999999999999999E-2</v>
      </c>
      <c r="CA11" s="11">
        <v>0</v>
      </c>
      <c r="CB11" s="11">
        <v>-1.002</v>
      </c>
      <c r="CC11" s="11">
        <v>0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2">
        <v>0</v>
      </c>
    </row>
    <row r="12" spans="1:88" x14ac:dyDescent="0.2">
      <c r="A12" s="13">
        <v>-3.0000000000000001E-3</v>
      </c>
      <c r="B12" s="14">
        <v>0</v>
      </c>
      <c r="C12" s="14">
        <v>0.749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-2E-3</v>
      </c>
      <c r="M12" s="14">
        <v>0</v>
      </c>
      <c r="N12" s="14">
        <v>0.84799999999999998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-3.0000000000000001E-3</v>
      </c>
      <c r="X12" s="14">
        <v>0</v>
      </c>
      <c r="Y12" s="14">
        <v>1.468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-2E-3</v>
      </c>
      <c r="AI12" s="14">
        <v>0</v>
      </c>
      <c r="AJ12" s="14">
        <v>0.51400000000000001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-4.0000000000000001E-3</v>
      </c>
      <c r="AT12" s="14">
        <v>0</v>
      </c>
      <c r="AU12" s="14">
        <v>-0.51500000000000001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  <c r="BD12" s="14">
        <v>-1E-3</v>
      </c>
      <c r="BE12" s="14">
        <v>0</v>
      </c>
      <c r="BF12" s="14">
        <v>-1.2849999999999999</v>
      </c>
      <c r="BG12" s="14">
        <v>0</v>
      </c>
      <c r="BH12" s="14">
        <v>0</v>
      </c>
      <c r="BI12" s="14">
        <v>0</v>
      </c>
      <c r="BJ12" s="14">
        <v>0</v>
      </c>
      <c r="BK12" s="14">
        <v>0</v>
      </c>
      <c r="BL12" s="14">
        <v>0</v>
      </c>
      <c r="BM12" s="14">
        <v>0</v>
      </c>
      <c r="BN12" s="14">
        <v>0</v>
      </c>
      <c r="BO12" s="14">
        <v>-4.0000000000000001E-3</v>
      </c>
      <c r="BP12" s="14">
        <v>1E-3</v>
      </c>
      <c r="BQ12" s="14">
        <v>-3.0449999999999999</v>
      </c>
      <c r="BR12" s="14">
        <v>0</v>
      </c>
      <c r="BS12" s="14">
        <v>0</v>
      </c>
      <c r="BT12" s="14">
        <v>0</v>
      </c>
      <c r="BU12" s="14">
        <v>0</v>
      </c>
      <c r="BV12" s="14">
        <v>0</v>
      </c>
      <c r="BW12" s="14">
        <v>0</v>
      </c>
      <c r="BX12" s="14">
        <v>0</v>
      </c>
      <c r="BY12" s="14">
        <v>0</v>
      </c>
      <c r="BZ12" s="14">
        <v>-1E-3</v>
      </c>
      <c r="CA12" s="14">
        <v>0</v>
      </c>
      <c r="CB12" s="14">
        <v>-1.6259999999999999</v>
      </c>
      <c r="CC12" s="14">
        <v>0</v>
      </c>
      <c r="CD12" s="14">
        <v>0</v>
      </c>
      <c r="CE12" s="14">
        <v>0</v>
      </c>
      <c r="CF12" s="14">
        <v>0</v>
      </c>
      <c r="CG12" s="14">
        <v>0</v>
      </c>
      <c r="CH12" s="14">
        <v>0</v>
      </c>
      <c r="CI12" s="14">
        <v>0</v>
      </c>
      <c r="CJ12" s="15">
        <v>0</v>
      </c>
    </row>
    <row r="13" spans="1:88" x14ac:dyDescent="0.2">
      <c r="A13" s="10">
        <v>8.0000000000000002E-3</v>
      </c>
      <c r="B13" s="11">
        <v>0</v>
      </c>
      <c r="C13" s="11">
        <v>1.625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8.9999999999999993E-3</v>
      </c>
      <c r="M13" s="11">
        <v>0</v>
      </c>
      <c r="N13" s="11">
        <v>0.97099999999999997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8.0000000000000002E-3</v>
      </c>
      <c r="X13" s="11">
        <v>0</v>
      </c>
      <c r="Y13" s="11">
        <v>1.607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8.9999999999999993E-3</v>
      </c>
      <c r="AI13" s="11">
        <v>0</v>
      </c>
      <c r="AJ13" s="11">
        <v>0.64600000000000002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7.0000000000000001E-3</v>
      </c>
      <c r="AT13" s="11">
        <v>1E-3</v>
      </c>
      <c r="AU13" s="11">
        <v>-0.161</v>
      </c>
      <c r="AV13" s="11">
        <v>1E-3</v>
      </c>
      <c r="AW13" s="11">
        <v>0</v>
      </c>
      <c r="AX13" s="11">
        <v>0</v>
      </c>
      <c r="AY13" s="11">
        <v>0</v>
      </c>
      <c r="AZ13" s="11">
        <v>1E-3</v>
      </c>
      <c r="BA13" s="11">
        <v>0</v>
      </c>
      <c r="BB13" s="11">
        <v>0</v>
      </c>
      <c r="BC13" s="11">
        <v>0</v>
      </c>
      <c r="BD13" s="11">
        <v>0.01</v>
      </c>
      <c r="BE13" s="11">
        <v>0</v>
      </c>
      <c r="BF13" s="11">
        <v>-8.3000000000000004E-2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N13" s="11">
        <v>0</v>
      </c>
      <c r="BO13" s="11">
        <v>7.0000000000000001E-3</v>
      </c>
      <c r="BP13" s="11">
        <v>0</v>
      </c>
      <c r="BQ13" s="11">
        <v>-0.155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v>0</v>
      </c>
      <c r="BZ13" s="11">
        <v>0.01</v>
      </c>
      <c r="CA13" s="11">
        <v>0</v>
      </c>
      <c r="CB13" s="11">
        <v>-1.117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2">
        <v>0</v>
      </c>
    </row>
    <row r="14" spans="1:88" x14ac:dyDescent="0.2">
      <c r="A14" s="13">
        <v>1.9E-2</v>
      </c>
      <c r="B14" s="14">
        <v>0</v>
      </c>
      <c r="C14" s="14">
        <v>-0.42099999999999999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.02</v>
      </c>
      <c r="M14" s="14">
        <v>0</v>
      </c>
      <c r="N14" s="14">
        <v>1.1759999999999999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1.9E-2</v>
      </c>
      <c r="X14" s="14">
        <v>0</v>
      </c>
      <c r="Y14" s="14">
        <v>-0.246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.02</v>
      </c>
      <c r="AI14" s="14">
        <v>0</v>
      </c>
      <c r="AJ14" s="14">
        <v>0.80100000000000005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1.7999999999999999E-2</v>
      </c>
      <c r="AT14" s="14">
        <v>1E-3</v>
      </c>
      <c r="AU14" s="14">
        <v>-1.379</v>
      </c>
      <c r="AV14" s="14">
        <v>1E-3</v>
      </c>
      <c r="AW14" s="14">
        <v>0</v>
      </c>
      <c r="AX14" s="14">
        <v>0</v>
      </c>
      <c r="AY14" s="14">
        <v>0</v>
      </c>
      <c r="AZ14" s="14">
        <v>1E-3</v>
      </c>
      <c r="BA14" s="14">
        <v>0</v>
      </c>
      <c r="BB14" s="14">
        <v>0</v>
      </c>
      <c r="BC14" s="14">
        <v>0</v>
      </c>
      <c r="BD14" s="14">
        <v>2.1000000000000001E-2</v>
      </c>
      <c r="BE14" s="14">
        <v>0</v>
      </c>
      <c r="BF14" s="14">
        <v>-0.23</v>
      </c>
      <c r="BG14" s="14">
        <v>0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0</v>
      </c>
      <c r="BO14" s="14">
        <v>1.7000000000000001E-2</v>
      </c>
      <c r="BP14" s="14">
        <v>1E-3</v>
      </c>
      <c r="BQ14" s="14">
        <v>-1.1240000000000001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2.1000000000000001E-2</v>
      </c>
      <c r="CA14" s="14">
        <v>0</v>
      </c>
      <c r="CB14" s="14">
        <v>0.219</v>
      </c>
      <c r="CC14" s="14">
        <v>0</v>
      </c>
      <c r="CD14" s="14">
        <v>0</v>
      </c>
      <c r="CE14" s="14">
        <v>0</v>
      </c>
      <c r="CF14" s="14">
        <v>0</v>
      </c>
      <c r="CG14" s="14">
        <v>0</v>
      </c>
      <c r="CH14" s="14">
        <v>0</v>
      </c>
      <c r="CI14" s="14">
        <v>0</v>
      </c>
      <c r="CJ14" s="15">
        <v>0</v>
      </c>
    </row>
    <row r="15" spans="1:88" x14ac:dyDescent="0.2">
      <c r="A15" s="10">
        <v>0.03</v>
      </c>
      <c r="B15" s="11">
        <v>0</v>
      </c>
      <c r="C15" s="11">
        <v>0.34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3.1E-2</v>
      </c>
      <c r="M15" s="11">
        <v>0</v>
      </c>
      <c r="N15" s="11">
        <v>-5.7000000000000002E-2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2.9000000000000001E-2</v>
      </c>
      <c r="X15" s="11">
        <v>0</v>
      </c>
      <c r="Y15" s="11">
        <v>-0.6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3.1E-2</v>
      </c>
      <c r="AI15" s="11">
        <v>0</v>
      </c>
      <c r="AJ15" s="11">
        <v>0.98699999999999999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2.9000000000000001E-2</v>
      </c>
      <c r="AT15" s="11">
        <v>1E-3</v>
      </c>
      <c r="AU15" s="11">
        <v>-1.3109999999999999</v>
      </c>
      <c r="AV15" s="11">
        <v>1E-3</v>
      </c>
      <c r="AW15" s="11">
        <v>0</v>
      </c>
      <c r="AX15" s="11">
        <v>0</v>
      </c>
      <c r="AY15" s="11">
        <v>0</v>
      </c>
      <c r="AZ15" s="11">
        <v>1E-3</v>
      </c>
      <c r="BA15" s="11">
        <v>0</v>
      </c>
      <c r="BB15" s="11">
        <v>0</v>
      </c>
      <c r="BC15" s="11">
        <v>0</v>
      </c>
      <c r="BD15" s="11">
        <v>3.2000000000000001E-2</v>
      </c>
      <c r="BE15" s="11">
        <v>0</v>
      </c>
      <c r="BF15" s="11">
        <v>0.245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2.8000000000000001E-2</v>
      </c>
      <c r="BP15" s="11">
        <v>1E-3</v>
      </c>
      <c r="BQ15" s="11">
        <v>-0.76100000000000001</v>
      </c>
      <c r="BR15" s="11">
        <v>1E-3</v>
      </c>
      <c r="BS15" s="11">
        <v>0</v>
      </c>
      <c r="BT15" s="11">
        <v>0</v>
      </c>
      <c r="BU15" s="11">
        <v>0</v>
      </c>
      <c r="BV15" s="11">
        <v>1E-3</v>
      </c>
      <c r="BW15" s="11">
        <v>0</v>
      </c>
      <c r="BX15" s="11">
        <v>0</v>
      </c>
      <c r="BY15" s="11">
        <v>0</v>
      </c>
      <c r="BZ15" s="11">
        <v>3.2000000000000001E-2</v>
      </c>
      <c r="CA15" s="11">
        <v>1E-3</v>
      </c>
      <c r="CB15" s="11">
        <v>-1.464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2">
        <v>0</v>
      </c>
    </row>
    <row r="16" spans="1:88" x14ac:dyDescent="0.2">
      <c r="A16" s="13">
        <v>4.1000000000000002E-2</v>
      </c>
      <c r="B16" s="14">
        <v>0</v>
      </c>
      <c r="C16" s="14">
        <v>0.107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4.1000000000000002E-2</v>
      </c>
      <c r="M16" s="14">
        <v>0</v>
      </c>
      <c r="N16" s="14">
        <v>0.21099999999999999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.04</v>
      </c>
      <c r="X16" s="14">
        <v>0</v>
      </c>
      <c r="Y16" s="14">
        <v>1.087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4.2000000000000003E-2</v>
      </c>
      <c r="AI16" s="14">
        <v>1E-3</v>
      </c>
      <c r="AJ16" s="14">
        <v>-2.1070000000000002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.04</v>
      </c>
      <c r="AT16" s="14">
        <v>1E-3</v>
      </c>
      <c r="AU16" s="14">
        <v>-0.65600000000000003</v>
      </c>
      <c r="AV16" s="14">
        <v>1E-3</v>
      </c>
      <c r="AW16" s="14">
        <v>0</v>
      </c>
      <c r="AX16" s="14">
        <v>0</v>
      </c>
      <c r="AY16" s="14">
        <v>0</v>
      </c>
      <c r="AZ16" s="14">
        <v>1E-3</v>
      </c>
      <c r="BA16" s="14">
        <v>0</v>
      </c>
      <c r="BB16" s="14">
        <v>0</v>
      </c>
      <c r="BC16" s="14">
        <v>0</v>
      </c>
      <c r="BD16" s="14">
        <v>4.2999999999999997E-2</v>
      </c>
      <c r="BE16" s="14">
        <v>1E-3</v>
      </c>
      <c r="BF16" s="14">
        <v>-0.54100000000000004</v>
      </c>
      <c r="BG16" s="14">
        <v>1E-3</v>
      </c>
      <c r="BH16" s="14">
        <v>0</v>
      </c>
      <c r="BI16" s="14">
        <v>0</v>
      </c>
      <c r="BJ16" s="14">
        <v>0</v>
      </c>
      <c r="BK16" s="14">
        <v>1E-3</v>
      </c>
      <c r="BL16" s="14">
        <v>0</v>
      </c>
      <c r="BM16" s="14">
        <v>0</v>
      </c>
      <c r="BN16" s="14">
        <v>0</v>
      </c>
      <c r="BO16" s="14">
        <v>3.9E-2</v>
      </c>
      <c r="BP16" s="14">
        <v>1E-3</v>
      </c>
      <c r="BQ16" s="14">
        <v>-2.1999999999999999E-2</v>
      </c>
      <c r="BR16" s="14">
        <v>1E-3</v>
      </c>
      <c r="BS16" s="14">
        <v>0</v>
      </c>
      <c r="BT16" s="14">
        <v>0</v>
      </c>
      <c r="BU16" s="14">
        <v>0</v>
      </c>
      <c r="BV16" s="14">
        <v>1E-3</v>
      </c>
      <c r="BW16" s="14">
        <v>0</v>
      </c>
      <c r="BX16" s="14">
        <v>0</v>
      </c>
      <c r="BY16" s="14">
        <v>0</v>
      </c>
      <c r="BZ16" s="14">
        <v>4.2999999999999997E-2</v>
      </c>
      <c r="CA16" s="14">
        <v>1E-3</v>
      </c>
      <c r="CB16" s="14">
        <v>-0.25700000000000001</v>
      </c>
      <c r="CC16" s="14">
        <v>0</v>
      </c>
      <c r="CD16" s="14">
        <v>0</v>
      </c>
      <c r="CE16" s="14">
        <v>0</v>
      </c>
      <c r="CF16" s="14">
        <v>0</v>
      </c>
      <c r="CG16" s="14">
        <v>0</v>
      </c>
      <c r="CH16" s="14">
        <v>0</v>
      </c>
      <c r="CI16" s="14">
        <v>0</v>
      </c>
      <c r="CJ16" s="15">
        <v>0</v>
      </c>
    </row>
    <row r="17" spans="1:88" x14ac:dyDescent="0.2">
      <c r="A17" s="10">
        <v>5.1999999999999998E-2</v>
      </c>
      <c r="B17" s="11">
        <v>0</v>
      </c>
      <c r="C17" s="11">
        <v>0.41699999999999998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5.1999999999999998E-2</v>
      </c>
      <c r="M17" s="11">
        <v>0</v>
      </c>
      <c r="N17" s="11">
        <v>-0.318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5.0999999999999997E-2</v>
      </c>
      <c r="X17" s="11">
        <v>0</v>
      </c>
      <c r="Y17" s="11">
        <v>5.8000000000000003E-2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5.2999999999999999E-2</v>
      </c>
      <c r="AI17" s="11">
        <v>0</v>
      </c>
      <c r="AJ17" s="11">
        <v>-0.107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5.0999999999999997E-2</v>
      </c>
      <c r="AT17" s="11">
        <v>2E-3</v>
      </c>
      <c r="AU17" s="11">
        <v>-6.6000000000000003E-2</v>
      </c>
      <c r="AV17" s="11">
        <v>2E-3</v>
      </c>
      <c r="AW17" s="11">
        <v>0</v>
      </c>
      <c r="AX17" s="11">
        <v>0</v>
      </c>
      <c r="AY17" s="11">
        <v>1E-3</v>
      </c>
      <c r="AZ17" s="11">
        <v>1E-3</v>
      </c>
      <c r="BA17" s="11">
        <v>0</v>
      </c>
      <c r="BB17" s="11">
        <v>0</v>
      </c>
      <c r="BC17" s="11">
        <v>0</v>
      </c>
      <c r="BD17" s="11">
        <v>5.2999999999999999E-2</v>
      </c>
      <c r="BE17" s="11">
        <v>1E-3</v>
      </c>
      <c r="BF17" s="11">
        <v>0.21299999999999999</v>
      </c>
      <c r="BG17" s="11">
        <v>1E-3</v>
      </c>
      <c r="BH17" s="11">
        <v>0</v>
      </c>
      <c r="BI17" s="11">
        <v>0</v>
      </c>
      <c r="BJ17" s="11">
        <v>0</v>
      </c>
      <c r="BK17" s="11">
        <v>1E-3</v>
      </c>
      <c r="BL17" s="11">
        <v>0</v>
      </c>
      <c r="BM17" s="11">
        <v>0</v>
      </c>
      <c r="BN17" s="11">
        <v>0</v>
      </c>
      <c r="BO17" s="11">
        <v>0.05</v>
      </c>
      <c r="BP17" s="11">
        <v>1E-3</v>
      </c>
      <c r="BQ17" s="11">
        <v>-0.372</v>
      </c>
      <c r="BR17" s="11">
        <v>1E-3</v>
      </c>
      <c r="BS17" s="11">
        <v>0</v>
      </c>
      <c r="BT17" s="11">
        <v>0</v>
      </c>
      <c r="BU17" s="11">
        <v>0</v>
      </c>
      <c r="BV17" s="11">
        <v>1E-3</v>
      </c>
      <c r="BW17" s="11">
        <v>0</v>
      </c>
      <c r="BX17" s="11">
        <v>0</v>
      </c>
      <c r="BY17" s="11">
        <v>0</v>
      </c>
      <c r="BZ17" s="11">
        <v>5.3999999999999999E-2</v>
      </c>
      <c r="CA17" s="11">
        <v>1E-3</v>
      </c>
      <c r="CB17" s="11">
        <v>-0.215</v>
      </c>
      <c r="CC17" s="11">
        <v>1E-3</v>
      </c>
      <c r="CD17" s="11">
        <v>0</v>
      </c>
      <c r="CE17" s="11">
        <v>0</v>
      </c>
      <c r="CF17" s="11">
        <v>0</v>
      </c>
      <c r="CG17" s="11">
        <v>1E-3</v>
      </c>
      <c r="CH17" s="11">
        <v>0</v>
      </c>
      <c r="CI17" s="11">
        <v>0</v>
      </c>
      <c r="CJ17" s="12">
        <v>0</v>
      </c>
    </row>
    <row r="18" spans="1:88" x14ac:dyDescent="0.2">
      <c r="A18" s="13">
        <v>6.3E-2</v>
      </c>
      <c r="B18" s="14">
        <v>1E-3</v>
      </c>
      <c r="C18" s="14">
        <v>-0.624</v>
      </c>
      <c r="D18" s="14">
        <v>1E-3</v>
      </c>
      <c r="E18" s="14">
        <v>0</v>
      </c>
      <c r="F18" s="14">
        <v>0</v>
      </c>
      <c r="G18" s="14">
        <v>0</v>
      </c>
      <c r="H18" s="14">
        <v>1E-3</v>
      </c>
      <c r="I18" s="14">
        <v>0</v>
      </c>
      <c r="J18" s="14">
        <v>0</v>
      </c>
      <c r="K18" s="14">
        <v>0</v>
      </c>
      <c r="L18" s="14">
        <v>6.3E-2</v>
      </c>
      <c r="M18" s="14">
        <v>0</v>
      </c>
      <c r="N18" s="14">
        <v>0.82299999999999995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6.2E-2</v>
      </c>
      <c r="X18" s="14">
        <v>0</v>
      </c>
      <c r="Y18" s="14">
        <v>1.0069999999999999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6.4000000000000001E-2</v>
      </c>
      <c r="AI18" s="14">
        <v>0</v>
      </c>
      <c r="AJ18" s="14">
        <v>1.546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6.2E-2</v>
      </c>
      <c r="AT18" s="14">
        <v>2E-3</v>
      </c>
      <c r="AU18" s="14">
        <v>-1.2589999999999999</v>
      </c>
      <c r="AV18" s="14">
        <v>1E-3</v>
      </c>
      <c r="AW18" s="14">
        <v>0</v>
      </c>
      <c r="AX18" s="14">
        <v>0</v>
      </c>
      <c r="AY18" s="14">
        <v>1E-3</v>
      </c>
      <c r="AZ18" s="14">
        <v>1E-3</v>
      </c>
      <c r="BA18" s="14">
        <v>0</v>
      </c>
      <c r="BB18" s="14">
        <v>0</v>
      </c>
      <c r="BC18" s="14">
        <v>0</v>
      </c>
      <c r="BD18" s="14">
        <v>6.4000000000000001E-2</v>
      </c>
      <c r="BE18" s="14">
        <v>1E-3</v>
      </c>
      <c r="BF18" s="14">
        <v>0.378</v>
      </c>
      <c r="BG18" s="14">
        <v>1E-3</v>
      </c>
      <c r="BH18" s="14">
        <v>0</v>
      </c>
      <c r="BI18" s="14">
        <v>0</v>
      </c>
      <c r="BJ18" s="14">
        <v>0</v>
      </c>
      <c r="BK18" s="14">
        <v>1E-3</v>
      </c>
      <c r="BL18" s="14">
        <v>0</v>
      </c>
      <c r="BM18" s="14">
        <v>0</v>
      </c>
      <c r="BN18" s="14">
        <v>0</v>
      </c>
      <c r="BO18" s="14">
        <v>6.0999999999999999E-2</v>
      </c>
      <c r="BP18" s="14">
        <v>2E-3</v>
      </c>
      <c r="BQ18" s="14">
        <v>-2.6579999999999999</v>
      </c>
      <c r="BR18" s="14">
        <v>1E-3</v>
      </c>
      <c r="BS18" s="14">
        <v>0</v>
      </c>
      <c r="BT18" s="14">
        <v>0</v>
      </c>
      <c r="BU18" s="14">
        <v>0</v>
      </c>
      <c r="BV18" s="14">
        <v>1E-3</v>
      </c>
      <c r="BW18" s="14">
        <v>0</v>
      </c>
      <c r="BX18" s="14">
        <v>0</v>
      </c>
      <c r="BY18" s="14">
        <v>0</v>
      </c>
      <c r="BZ18" s="14">
        <v>6.5000000000000002E-2</v>
      </c>
      <c r="CA18" s="14">
        <v>1E-3</v>
      </c>
      <c r="CB18" s="14">
        <v>0.104</v>
      </c>
      <c r="CC18" s="14">
        <v>1E-3</v>
      </c>
      <c r="CD18" s="14">
        <v>0</v>
      </c>
      <c r="CE18" s="14">
        <v>0</v>
      </c>
      <c r="CF18" s="14">
        <v>0</v>
      </c>
      <c r="CG18" s="14">
        <v>1E-3</v>
      </c>
      <c r="CH18" s="14">
        <v>0</v>
      </c>
      <c r="CI18" s="14">
        <v>0</v>
      </c>
      <c r="CJ18" s="15">
        <v>0</v>
      </c>
    </row>
    <row r="19" spans="1:88" x14ac:dyDescent="0.2">
      <c r="A19" s="10">
        <v>7.3999999999999996E-2</v>
      </c>
      <c r="B19" s="11">
        <v>1E-3</v>
      </c>
      <c r="C19" s="11">
        <v>-0.624</v>
      </c>
      <c r="D19" s="11">
        <v>1E-3</v>
      </c>
      <c r="E19" s="11">
        <v>0</v>
      </c>
      <c r="F19" s="11">
        <v>0</v>
      </c>
      <c r="G19" s="11">
        <v>0</v>
      </c>
      <c r="H19" s="11">
        <v>1E-3</v>
      </c>
      <c r="I19" s="11">
        <v>0</v>
      </c>
      <c r="J19" s="11">
        <v>0</v>
      </c>
      <c r="K19" s="11">
        <v>0</v>
      </c>
      <c r="L19" s="11">
        <v>7.3999999999999996E-2</v>
      </c>
      <c r="M19" s="11">
        <v>0</v>
      </c>
      <c r="N19" s="11">
        <v>0.92900000000000005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7.2999999999999995E-2</v>
      </c>
      <c r="X19" s="11">
        <v>0</v>
      </c>
      <c r="Y19" s="11">
        <v>1.1000000000000001</v>
      </c>
      <c r="Z19" s="11">
        <v>1E-3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7.4999999999999997E-2</v>
      </c>
      <c r="AI19" s="11">
        <v>1E-3</v>
      </c>
      <c r="AJ19" s="11">
        <v>-0.504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7.2999999999999995E-2</v>
      </c>
      <c r="AT19" s="11">
        <v>2E-3</v>
      </c>
      <c r="AU19" s="11">
        <v>-1.825</v>
      </c>
      <c r="AV19" s="11">
        <v>2E-3</v>
      </c>
      <c r="AW19" s="11">
        <v>0</v>
      </c>
      <c r="AX19" s="11">
        <v>0</v>
      </c>
      <c r="AY19" s="11">
        <v>1E-3</v>
      </c>
      <c r="AZ19" s="11">
        <v>1E-3</v>
      </c>
      <c r="BA19" s="11">
        <v>0</v>
      </c>
      <c r="BB19" s="11">
        <v>0</v>
      </c>
      <c r="BC19" s="11">
        <v>0</v>
      </c>
      <c r="BD19" s="11">
        <v>7.4999999999999997E-2</v>
      </c>
      <c r="BE19" s="11">
        <v>1E-3</v>
      </c>
      <c r="BF19" s="11">
        <v>-0.67800000000000005</v>
      </c>
      <c r="BG19" s="11">
        <v>1E-3</v>
      </c>
      <c r="BH19" s="11">
        <v>0</v>
      </c>
      <c r="BI19" s="11">
        <v>0</v>
      </c>
      <c r="BJ19" s="11">
        <v>0</v>
      </c>
      <c r="BK19" s="11">
        <v>1E-3</v>
      </c>
      <c r="BL19" s="11">
        <v>0</v>
      </c>
      <c r="BM19" s="11">
        <v>0</v>
      </c>
      <c r="BN19" s="11">
        <v>0</v>
      </c>
      <c r="BO19" s="11">
        <v>7.1999999999999995E-2</v>
      </c>
      <c r="BP19" s="11">
        <v>1E-3</v>
      </c>
      <c r="BQ19" s="11">
        <v>-0.434</v>
      </c>
      <c r="BR19" s="11">
        <v>1E-3</v>
      </c>
      <c r="BS19" s="11">
        <v>0</v>
      </c>
      <c r="BT19" s="11">
        <v>0</v>
      </c>
      <c r="BU19" s="11">
        <v>0</v>
      </c>
      <c r="BV19" s="11">
        <v>1E-3</v>
      </c>
      <c r="BW19" s="11">
        <v>0</v>
      </c>
      <c r="BX19" s="11">
        <v>0</v>
      </c>
      <c r="BY19" s="11">
        <v>0</v>
      </c>
      <c r="BZ19" s="11">
        <v>7.5999999999999998E-2</v>
      </c>
      <c r="CA19" s="11">
        <v>1E-3</v>
      </c>
      <c r="CB19" s="11">
        <v>-0.224</v>
      </c>
      <c r="CC19" s="11">
        <v>1E-3</v>
      </c>
      <c r="CD19" s="11">
        <v>0</v>
      </c>
      <c r="CE19" s="11">
        <v>0</v>
      </c>
      <c r="CF19" s="11">
        <v>0</v>
      </c>
      <c r="CG19" s="11">
        <v>1E-3</v>
      </c>
      <c r="CH19" s="11">
        <v>0</v>
      </c>
      <c r="CI19" s="11">
        <v>0</v>
      </c>
      <c r="CJ19" s="12">
        <v>0</v>
      </c>
    </row>
    <row r="20" spans="1:88" x14ac:dyDescent="0.2">
      <c r="A20" s="13">
        <v>8.5000000000000006E-2</v>
      </c>
      <c r="B20" s="14">
        <v>1E-3</v>
      </c>
      <c r="C20" s="14">
        <v>-1.248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8.5000000000000006E-2</v>
      </c>
      <c r="M20" s="14">
        <v>0</v>
      </c>
      <c r="N20" s="14">
        <v>1.119</v>
      </c>
      <c r="O20" s="14">
        <v>1E-3</v>
      </c>
      <c r="P20" s="14">
        <v>0</v>
      </c>
      <c r="Q20" s="14">
        <v>0</v>
      </c>
      <c r="R20" s="14">
        <v>0</v>
      </c>
      <c r="S20" s="14">
        <v>1E-3</v>
      </c>
      <c r="T20" s="14">
        <v>0</v>
      </c>
      <c r="U20" s="14">
        <v>0</v>
      </c>
      <c r="V20" s="14">
        <v>0</v>
      </c>
      <c r="W20" s="14">
        <v>8.4000000000000005E-2</v>
      </c>
      <c r="X20" s="14">
        <v>1E-3</v>
      </c>
      <c r="Y20" s="14">
        <v>0.01</v>
      </c>
      <c r="Z20" s="14">
        <v>1E-3</v>
      </c>
      <c r="AA20" s="14">
        <v>0</v>
      </c>
      <c r="AB20" s="14">
        <v>0</v>
      </c>
      <c r="AC20" s="14">
        <v>0</v>
      </c>
      <c r="AD20" s="14">
        <v>1E-3</v>
      </c>
      <c r="AE20" s="14">
        <v>0</v>
      </c>
      <c r="AF20" s="14">
        <v>0</v>
      </c>
      <c r="AG20" s="14">
        <v>0</v>
      </c>
      <c r="AH20" s="14">
        <v>8.5999999999999993E-2</v>
      </c>
      <c r="AI20" s="14">
        <v>0</v>
      </c>
      <c r="AJ20" s="14">
        <v>0.53600000000000003</v>
      </c>
      <c r="AK20" s="14">
        <v>1E-3</v>
      </c>
      <c r="AL20" s="14">
        <v>0</v>
      </c>
      <c r="AM20" s="14">
        <v>0</v>
      </c>
      <c r="AN20" s="14">
        <v>0</v>
      </c>
      <c r="AO20" s="14">
        <v>1E-3</v>
      </c>
      <c r="AP20" s="14">
        <v>0</v>
      </c>
      <c r="AQ20" s="14">
        <v>0</v>
      </c>
      <c r="AR20" s="14">
        <v>0</v>
      </c>
      <c r="AS20" s="14">
        <v>8.3000000000000004E-2</v>
      </c>
      <c r="AT20" s="14">
        <v>2E-3</v>
      </c>
      <c r="AU20" s="14">
        <v>0.46</v>
      </c>
      <c r="AV20" s="14">
        <v>2E-3</v>
      </c>
      <c r="AW20" s="14">
        <v>0</v>
      </c>
      <c r="AX20" s="14">
        <v>0</v>
      </c>
      <c r="AY20" s="14">
        <v>1E-3</v>
      </c>
      <c r="AZ20" s="14">
        <v>1E-3</v>
      </c>
      <c r="BA20" s="14">
        <v>0</v>
      </c>
      <c r="BB20" s="14">
        <v>0</v>
      </c>
      <c r="BC20" s="14">
        <v>0</v>
      </c>
      <c r="BD20" s="14">
        <v>8.5999999999999993E-2</v>
      </c>
      <c r="BE20" s="14">
        <v>1E-3</v>
      </c>
      <c r="BF20" s="14">
        <v>0.88200000000000001</v>
      </c>
      <c r="BG20" s="14">
        <v>1E-3</v>
      </c>
      <c r="BH20" s="14">
        <v>0</v>
      </c>
      <c r="BI20" s="14">
        <v>0</v>
      </c>
      <c r="BJ20" s="14">
        <v>0</v>
      </c>
      <c r="BK20" s="14">
        <v>1E-3</v>
      </c>
      <c r="BL20" s="14">
        <v>0</v>
      </c>
      <c r="BM20" s="14">
        <v>0</v>
      </c>
      <c r="BN20" s="14">
        <v>0</v>
      </c>
      <c r="BO20" s="14">
        <v>8.3000000000000004E-2</v>
      </c>
      <c r="BP20" s="14">
        <v>1E-3</v>
      </c>
      <c r="BQ20" s="14">
        <v>0.999</v>
      </c>
      <c r="BR20" s="14">
        <v>2E-3</v>
      </c>
      <c r="BS20" s="14">
        <v>0</v>
      </c>
      <c r="BT20" s="14">
        <v>0</v>
      </c>
      <c r="BU20" s="14">
        <v>0</v>
      </c>
      <c r="BV20" s="14">
        <v>1E-3</v>
      </c>
      <c r="BW20" s="14">
        <v>0</v>
      </c>
      <c r="BX20" s="14">
        <v>0</v>
      </c>
      <c r="BY20" s="14">
        <v>0</v>
      </c>
      <c r="BZ20" s="14">
        <v>8.6999999999999994E-2</v>
      </c>
      <c r="CA20" s="14">
        <v>1E-3</v>
      </c>
      <c r="CB20" s="14">
        <v>0.24399999999999999</v>
      </c>
      <c r="CC20" s="14">
        <v>1E-3</v>
      </c>
      <c r="CD20" s="14">
        <v>0</v>
      </c>
      <c r="CE20" s="14">
        <v>0</v>
      </c>
      <c r="CF20" s="14">
        <v>0</v>
      </c>
      <c r="CG20" s="14">
        <v>1E-3</v>
      </c>
      <c r="CH20" s="14">
        <v>0</v>
      </c>
      <c r="CI20" s="14">
        <v>0</v>
      </c>
      <c r="CJ20" s="15">
        <v>0</v>
      </c>
    </row>
    <row r="21" spans="1:88" x14ac:dyDescent="0.2">
      <c r="A21" s="10">
        <v>9.5000000000000001E-2</v>
      </c>
      <c r="B21" s="11">
        <v>1E-3</v>
      </c>
      <c r="C21" s="11">
        <v>0.434</v>
      </c>
      <c r="D21" s="11">
        <v>1E-3</v>
      </c>
      <c r="E21" s="11">
        <v>0</v>
      </c>
      <c r="F21" s="11">
        <v>0</v>
      </c>
      <c r="G21" s="11">
        <v>0</v>
      </c>
      <c r="H21" s="11">
        <v>1E-3</v>
      </c>
      <c r="I21" s="11">
        <v>0</v>
      </c>
      <c r="J21" s="11">
        <v>0</v>
      </c>
      <c r="K21" s="11">
        <v>0</v>
      </c>
      <c r="L21" s="11">
        <v>9.6000000000000002E-2</v>
      </c>
      <c r="M21" s="11">
        <v>0</v>
      </c>
      <c r="N21" s="11">
        <v>1.3380000000000001</v>
      </c>
      <c r="O21" s="11">
        <v>1E-3</v>
      </c>
      <c r="P21" s="11">
        <v>0</v>
      </c>
      <c r="Q21" s="11">
        <v>0</v>
      </c>
      <c r="R21" s="11">
        <v>0</v>
      </c>
      <c r="S21" s="11">
        <v>1E-3</v>
      </c>
      <c r="T21" s="11">
        <v>0</v>
      </c>
      <c r="U21" s="11">
        <v>0</v>
      </c>
      <c r="V21" s="11">
        <v>0</v>
      </c>
      <c r="W21" s="11">
        <v>9.5000000000000001E-2</v>
      </c>
      <c r="X21" s="11">
        <v>1E-3</v>
      </c>
      <c r="Y21" s="11">
        <v>-0.76500000000000001</v>
      </c>
      <c r="Z21" s="11">
        <v>1E-3</v>
      </c>
      <c r="AA21" s="11">
        <v>0</v>
      </c>
      <c r="AB21" s="11">
        <v>0</v>
      </c>
      <c r="AC21" s="11">
        <v>0</v>
      </c>
      <c r="AD21" s="11">
        <v>1E-3</v>
      </c>
      <c r="AE21" s="11">
        <v>0</v>
      </c>
      <c r="AF21" s="11">
        <v>0</v>
      </c>
      <c r="AG21" s="11">
        <v>0</v>
      </c>
      <c r="AH21" s="11">
        <v>9.7000000000000003E-2</v>
      </c>
      <c r="AI21" s="11">
        <v>0</v>
      </c>
      <c r="AJ21" s="11">
        <v>1.958</v>
      </c>
      <c r="AK21" s="11">
        <v>1E-3</v>
      </c>
      <c r="AL21" s="11">
        <v>0</v>
      </c>
      <c r="AM21" s="11">
        <v>0</v>
      </c>
      <c r="AN21" s="11">
        <v>0</v>
      </c>
      <c r="AO21" s="11">
        <v>1E-3</v>
      </c>
      <c r="AP21" s="11">
        <v>0</v>
      </c>
      <c r="AQ21" s="11">
        <v>0</v>
      </c>
      <c r="AR21" s="11">
        <v>0</v>
      </c>
      <c r="AS21" s="11">
        <v>9.4E-2</v>
      </c>
      <c r="AT21" s="11">
        <v>1E-3</v>
      </c>
      <c r="AU21" s="11">
        <v>-0.47199999999999998</v>
      </c>
      <c r="AV21" s="11">
        <v>1E-3</v>
      </c>
      <c r="AW21" s="11">
        <v>0</v>
      </c>
      <c r="AX21" s="11">
        <v>0</v>
      </c>
      <c r="AY21" s="11">
        <v>0</v>
      </c>
      <c r="AZ21" s="11">
        <v>1E-3</v>
      </c>
      <c r="BA21" s="11">
        <v>0</v>
      </c>
      <c r="BB21" s="11">
        <v>0</v>
      </c>
      <c r="BC21" s="11">
        <v>0</v>
      </c>
      <c r="BD21" s="11">
        <v>9.7000000000000003E-2</v>
      </c>
      <c r="BE21" s="11">
        <v>1E-3</v>
      </c>
      <c r="BF21" s="11">
        <v>1.4239999999999999</v>
      </c>
      <c r="BG21" s="11">
        <v>1E-3</v>
      </c>
      <c r="BH21" s="11">
        <v>0</v>
      </c>
      <c r="BI21" s="11">
        <v>0</v>
      </c>
      <c r="BJ21" s="11">
        <v>0</v>
      </c>
      <c r="BK21" s="11">
        <v>1E-3</v>
      </c>
      <c r="BL21" s="11">
        <v>0</v>
      </c>
      <c r="BM21" s="11">
        <v>0</v>
      </c>
      <c r="BN21" s="11">
        <v>0</v>
      </c>
      <c r="BO21" s="11">
        <v>9.4E-2</v>
      </c>
      <c r="BP21" s="11">
        <v>1E-3</v>
      </c>
      <c r="BQ21" s="11">
        <v>1.1910000000000001</v>
      </c>
      <c r="BR21" s="11">
        <v>1E-3</v>
      </c>
      <c r="BS21" s="11">
        <v>0</v>
      </c>
      <c r="BT21" s="11">
        <v>0</v>
      </c>
      <c r="BU21" s="11">
        <v>0</v>
      </c>
      <c r="BV21" s="11">
        <v>1E-3</v>
      </c>
      <c r="BW21" s="11">
        <v>0</v>
      </c>
      <c r="BX21" s="11">
        <v>0</v>
      </c>
      <c r="BY21" s="11">
        <v>0</v>
      </c>
      <c r="BZ21" s="11">
        <v>9.8000000000000004E-2</v>
      </c>
      <c r="CA21" s="11">
        <v>0</v>
      </c>
      <c r="CB21" s="11">
        <v>2.4180000000000001</v>
      </c>
      <c r="CC21" s="11">
        <v>1E-3</v>
      </c>
      <c r="CD21" s="11">
        <v>0</v>
      </c>
      <c r="CE21" s="11">
        <v>0</v>
      </c>
      <c r="CF21" s="11">
        <v>0</v>
      </c>
      <c r="CG21" s="11">
        <v>1E-3</v>
      </c>
      <c r="CH21" s="11">
        <v>0</v>
      </c>
      <c r="CI21" s="11">
        <v>0</v>
      </c>
      <c r="CJ21" s="12">
        <v>0</v>
      </c>
    </row>
    <row r="22" spans="1:88" x14ac:dyDescent="0.2">
      <c r="A22" s="13">
        <v>0.106</v>
      </c>
      <c r="B22" s="14">
        <v>1E-3</v>
      </c>
      <c r="C22" s="14">
        <v>0.97199999999999998</v>
      </c>
      <c r="D22" s="14">
        <v>1E-3</v>
      </c>
      <c r="E22" s="14">
        <v>0</v>
      </c>
      <c r="F22" s="14">
        <v>0</v>
      </c>
      <c r="G22" s="14">
        <v>0</v>
      </c>
      <c r="H22" s="14">
        <v>1E-3</v>
      </c>
      <c r="I22" s="14">
        <v>0</v>
      </c>
      <c r="J22" s="14">
        <v>0</v>
      </c>
      <c r="K22" s="14">
        <v>0</v>
      </c>
      <c r="L22" s="14">
        <v>0.107</v>
      </c>
      <c r="M22" s="14">
        <v>1E-3</v>
      </c>
      <c r="N22" s="14">
        <v>-0.86499999999999999</v>
      </c>
      <c r="O22" s="14">
        <v>1E-3</v>
      </c>
      <c r="P22" s="14">
        <v>0</v>
      </c>
      <c r="Q22" s="14">
        <v>0</v>
      </c>
      <c r="R22" s="14">
        <v>0</v>
      </c>
      <c r="S22" s="14">
        <v>1E-3</v>
      </c>
      <c r="T22" s="14">
        <v>0</v>
      </c>
      <c r="U22" s="14">
        <v>0</v>
      </c>
      <c r="V22" s="14">
        <v>0</v>
      </c>
      <c r="W22" s="14">
        <v>0.106</v>
      </c>
      <c r="X22" s="14">
        <v>1E-3</v>
      </c>
      <c r="Y22" s="14">
        <v>0.151</v>
      </c>
      <c r="Z22" s="14">
        <v>1E-3</v>
      </c>
      <c r="AA22" s="14">
        <v>0</v>
      </c>
      <c r="AB22" s="14">
        <v>0</v>
      </c>
      <c r="AC22" s="14">
        <v>0</v>
      </c>
      <c r="AD22" s="14">
        <v>1E-3</v>
      </c>
      <c r="AE22" s="14">
        <v>0</v>
      </c>
      <c r="AF22" s="14">
        <v>0</v>
      </c>
      <c r="AG22" s="14">
        <v>0</v>
      </c>
      <c r="AH22" s="14">
        <v>0.107</v>
      </c>
      <c r="AI22" s="14">
        <v>0</v>
      </c>
      <c r="AJ22" s="14">
        <v>0.878</v>
      </c>
      <c r="AK22" s="14">
        <v>1E-3</v>
      </c>
      <c r="AL22" s="14">
        <v>0</v>
      </c>
      <c r="AM22" s="14">
        <v>0</v>
      </c>
      <c r="AN22" s="14">
        <v>0</v>
      </c>
      <c r="AO22" s="14">
        <v>1E-3</v>
      </c>
      <c r="AP22" s="14">
        <v>0</v>
      </c>
      <c r="AQ22" s="14">
        <v>0</v>
      </c>
      <c r="AR22" s="14">
        <v>0</v>
      </c>
      <c r="AS22" s="14">
        <v>0.105</v>
      </c>
      <c r="AT22" s="14">
        <v>3.0000000000000001E-3</v>
      </c>
      <c r="AU22" s="14">
        <v>-1.194</v>
      </c>
      <c r="AV22" s="14">
        <v>3.0000000000000001E-3</v>
      </c>
      <c r="AW22" s="14">
        <v>0</v>
      </c>
      <c r="AX22" s="14">
        <v>0</v>
      </c>
      <c r="AY22" s="14">
        <v>1E-3</v>
      </c>
      <c r="AZ22" s="14">
        <v>1E-3</v>
      </c>
      <c r="BA22" s="14">
        <v>0</v>
      </c>
      <c r="BB22" s="14">
        <v>0</v>
      </c>
      <c r="BC22" s="14">
        <v>0</v>
      </c>
      <c r="BD22" s="14">
        <v>0.108</v>
      </c>
      <c r="BE22" s="14">
        <v>1E-3</v>
      </c>
      <c r="BF22" s="14">
        <v>1.613</v>
      </c>
      <c r="BG22" s="14">
        <v>2E-3</v>
      </c>
      <c r="BH22" s="14">
        <v>0</v>
      </c>
      <c r="BI22" s="14">
        <v>0</v>
      </c>
      <c r="BJ22" s="14">
        <v>0</v>
      </c>
      <c r="BK22" s="14">
        <v>2E-3</v>
      </c>
      <c r="BL22" s="14">
        <v>0</v>
      </c>
      <c r="BM22" s="14">
        <v>0</v>
      </c>
      <c r="BN22" s="14">
        <v>0</v>
      </c>
      <c r="BO22" s="14">
        <v>0.105</v>
      </c>
      <c r="BP22" s="14">
        <v>1E-3</v>
      </c>
      <c r="BQ22" s="14">
        <v>0.79900000000000004</v>
      </c>
      <c r="BR22" s="14">
        <v>2E-3</v>
      </c>
      <c r="BS22" s="14">
        <v>0</v>
      </c>
      <c r="BT22" s="14">
        <v>0</v>
      </c>
      <c r="BU22" s="14">
        <v>0</v>
      </c>
      <c r="BV22" s="14">
        <v>2E-3</v>
      </c>
      <c r="BW22" s="14">
        <v>0</v>
      </c>
      <c r="BX22" s="14">
        <v>0</v>
      </c>
      <c r="BY22" s="14">
        <v>0</v>
      </c>
      <c r="BZ22" s="14">
        <v>0.109</v>
      </c>
      <c r="CA22" s="14">
        <v>1E-3</v>
      </c>
      <c r="CB22" s="14">
        <v>0.93700000000000006</v>
      </c>
      <c r="CC22" s="14">
        <v>2E-3</v>
      </c>
      <c r="CD22" s="14">
        <v>0</v>
      </c>
      <c r="CE22" s="14">
        <v>0</v>
      </c>
      <c r="CF22" s="14">
        <v>0</v>
      </c>
      <c r="CG22" s="14">
        <v>2E-3</v>
      </c>
      <c r="CH22" s="14">
        <v>0</v>
      </c>
      <c r="CI22" s="14">
        <v>0</v>
      </c>
      <c r="CJ22" s="15">
        <v>0</v>
      </c>
    </row>
    <row r="23" spans="1:88" x14ac:dyDescent="0.2">
      <c r="A23" s="10">
        <v>0.11700000000000001</v>
      </c>
      <c r="B23" s="11">
        <v>1E-3</v>
      </c>
      <c r="C23" s="11">
        <v>-0.64500000000000002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.11799999999999999</v>
      </c>
      <c r="M23" s="11">
        <v>0</v>
      </c>
      <c r="N23" s="11">
        <v>0.89</v>
      </c>
      <c r="O23" s="11">
        <v>1E-3</v>
      </c>
      <c r="P23" s="11">
        <v>0</v>
      </c>
      <c r="Q23" s="11">
        <v>0</v>
      </c>
      <c r="R23" s="11">
        <v>0</v>
      </c>
      <c r="S23" s="11">
        <v>1E-3</v>
      </c>
      <c r="T23" s="11">
        <v>0</v>
      </c>
      <c r="U23" s="11">
        <v>0</v>
      </c>
      <c r="V23" s="11">
        <v>0</v>
      </c>
      <c r="W23" s="11">
        <v>0.11700000000000001</v>
      </c>
      <c r="X23" s="11">
        <v>0</v>
      </c>
      <c r="Y23" s="11">
        <v>2.2930000000000001</v>
      </c>
      <c r="Z23" s="11">
        <v>1E-3</v>
      </c>
      <c r="AA23" s="11">
        <v>0</v>
      </c>
      <c r="AB23" s="11">
        <v>0</v>
      </c>
      <c r="AC23" s="11">
        <v>0</v>
      </c>
      <c r="AD23" s="11">
        <v>1E-3</v>
      </c>
      <c r="AE23" s="11">
        <v>0</v>
      </c>
      <c r="AF23" s="11">
        <v>0</v>
      </c>
      <c r="AG23" s="11">
        <v>0</v>
      </c>
      <c r="AH23" s="11">
        <v>0.11799999999999999</v>
      </c>
      <c r="AI23" s="11">
        <v>0</v>
      </c>
      <c r="AJ23" s="11">
        <v>2.1669999999999998</v>
      </c>
      <c r="AK23" s="11">
        <v>1E-3</v>
      </c>
      <c r="AL23" s="11">
        <v>0</v>
      </c>
      <c r="AM23" s="11">
        <v>0</v>
      </c>
      <c r="AN23" s="11">
        <v>0</v>
      </c>
      <c r="AO23" s="11">
        <v>1E-3</v>
      </c>
      <c r="AP23" s="11">
        <v>0</v>
      </c>
      <c r="AQ23" s="11">
        <v>0</v>
      </c>
      <c r="AR23" s="11">
        <v>0</v>
      </c>
      <c r="AS23" s="11">
        <v>0.11600000000000001</v>
      </c>
      <c r="AT23" s="11">
        <v>4.0000000000000001E-3</v>
      </c>
      <c r="AU23" s="11">
        <v>0.94</v>
      </c>
      <c r="AV23" s="11">
        <v>4.0000000000000001E-3</v>
      </c>
      <c r="AW23" s="11">
        <v>0</v>
      </c>
      <c r="AX23" s="11">
        <v>0</v>
      </c>
      <c r="AY23" s="11">
        <v>2E-3</v>
      </c>
      <c r="AZ23" s="11">
        <v>2E-3</v>
      </c>
      <c r="BA23" s="11">
        <v>0</v>
      </c>
      <c r="BB23" s="11">
        <v>0</v>
      </c>
      <c r="BC23" s="11">
        <v>0</v>
      </c>
      <c r="BD23" s="11">
        <v>0.11899999999999999</v>
      </c>
      <c r="BE23" s="11">
        <v>2E-3</v>
      </c>
      <c r="BF23" s="11">
        <v>0.54900000000000004</v>
      </c>
      <c r="BG23" s="11">
        <v>2E-3</v>
      </c>
      <c r="BH23" s="11">
        <v>0</v>
      </c>
      <c r="BI23" s="11">
        <v>0</v>
      </c>
      <c r="BJ23" s="11">
        <v>0</v>
      </c>
      <c r="BK23" s="11">
        <v>2E-3</v>
      </c>
      <c r="BL23" s="11">
        <v>0</v>
      </c>
      <c r="BM23" s="11">
        <v>0</v>
      </c>
      <c r="BN23" s="11">
        <v>0</v>
      </c>
      <c r="BO23" s="11">
        <v>0.11600000000000001</v>
      </c>
      <c r="BP23" s="11">
        <v>2E-3</v>
      </c>
      <c r="BQ23" s="11">
        <v>1.0109999999999999</v>
      </c>
      <c r="BR23" s="11">
        <v>2E-3</v>
      </c>
      <c r="BS23" s="11">
        <v>0</v>
      </c>
      <c r="BT23" s="11">
        <v>0</v>
      </c>
      <c r="BU23" s="11">
        <v>0</v>
      </c>
      <c r="BV23" s="11">
        <v>2E-3</v>
      </c>
      <c r="BW23" s="11">
        <v>0</v>
      </c>
      <c r="BX23" s="11">
        <v>0</v>
      </c>
      <c r="BY23" s="11">
        <v>0</v>
      </c>
      <c r="BZ23" s="11">
        <v>0.11899999999999999</v>
      </c>
      <c r="CA23" s="11">
        <v>1E-3</v>
      </c>
      <c r="CB23" s="11">
        <v>1.2010000000000001</v>
      </c>
      <c r="CC23" s="11">
        <v>2E-3</v>
      </c>
      <c r="CD23" s="11">
        <v>0</v>
      </c>
      <c r="CE23" s="11">
        <v>0</v>
      </c>
      <c r="CF23" s="11">
        <v>0</v>
      </c>
      <c r="CG23" s="11">
        <v>2E-3</v>
      </c>
      <c r="CH23" s="11">
        <v>0</v>
      </c>
      <c r="CI23" s="11">
        <v>0</v>
      </c>
      <c r="CJ23" s="12">
        <v>0</v>
      </c>
    </row>
    <row r="24" spans="1:88" x14ac:dyDescent="0.2">
      <c r="A24" s="13">
        <v>0.128</v>
      </c>
      <c r="B24" s="14">
        <v>1E-3</v>
      </c>
      <c r="C24" s="14">
        <v>-0.55900000000000005</v>
      </c>
      <c r="D24" s="14">
        <v>1E-3</v>
      </c>
      <c r="E24" s="14">
        <v>0</v>
      </c>
      <c r="F24" s="14">
        <v>0</v>
      </c>
      <c r="G24" s="14">
        <v>0</v>
      </c>
      <c r="H24" s="14">
        <v>1E-3</v>
      </c>
      <c r="I24" s="14">
        <v>0</v>
      </c>
      <c r="J24" s="14">
        <v>0</v>
      </c>
      <c r="K24" s="14">
        <v>0</v>
      </c>
      <c r="L24" s="14">
        <v>0.129</v>
      </c>
      <c r="M24" s="14">
        <v>0</v>
      </c>
      <c r="N24" s="14">
        <v>1.052</v>
      </c>
      <c r="O24" s="14">
        <v>1E-3</v>
      </c>
      <c r="P24" s="14">
        <v>0</v>
      </c>
      <c r="Q24" s="14">
        <v>0</v>
      </c>
      <c r="R24" s="14">
        <v>0</v>
      </c>
      <c r="S24" s="14">
        <v>1E-3</v>
      </c>
      <c r="T24" s="14">
        <v>0</v>
      </c>
      <c r="U24" s="14">
        <v>0</v>
      </c>
      <c r="V24" s="14">
        <v>0</v>
      </c>
      <c r="W24" s="14">
        <v>0.128</v>
      </c>
      <c r="X24" s="14">
        <v>1E-3</v>
      </c>
      <c r="Y24" s="14">
        <v>0.96699999999999997</v>
      </c>
      <c r="Z24" s="14">
        <v>1E-3</v>
      </c>
      <c r="AA24" s="14">
        <v>0</v>
      </c>
      <c r="AB24" s="14">
        <v>0</v>
      </c>
      <c r="AC24" s="14">
        <v>0</v>
      </c>
      <c r="AD24" s="14">
        <v>1E-3</v>
      </c>
      <c r="AE24" s="14">
        <v>0</v>
      </c>
      <c r="AF24" s="14">
        <v>0</v>
      </c>
      <c r="AG24" s="14">
        <v>0</v>
      </c>
      <c r="AH24" s="14">
        <v>0.129</v>
      </c>
      <c r="AI24" s="14">
        <v>0</v>
      </c>
      <c r="AJ24" s="14">
        <v>1.0900000000000001</v>
      </c>
      <c r="AK24" s="14">
        <v>1E-3</v>
      </c>
      <c r="AL24" s="14">
        <v>0</v>
      </c>
      <c r="AM24" s="14">
        <v>0</v>
      </c>
      <c r="AN24" s="14">
        <v>0</v>
      </c>
      <c r="AO24" s="14">
        <v>1E-3</v>
      </c>
      <c r="AP24" s="14">
        <v>0</v>
      </c>
      <c r="AQ24" s="14">
        <v>0</v>
      </c>
      <c r="AR24" s="14">
        <v>0</v>
      </c>
      <c r="AS24" s="14">
        <v>0.127</v>
      </c>
      <c r="AT24" s="14">
        <v>2E-3</v>
      </c>
      <c r="AU24" s="14">
        <v>1.077</v>
      </c>
      <c r="AV24" s="14">
        <v>2E-3</v>
      </c>
      <c r="AW24" s="14">
        <v>0</v>
      </c>
      <c r="AX24" s="14">
        <v>0</v>
      </c>
      <c r="AY24" s="14">
        <v>1E-3</v>
      </c>
      <c r="AZ24" s="14">
        <v>1E-3</v>
      </c>
      <c r="BA24" s="14">
        <v>0</v>
      </c>
      <c r="BB24" s="14">
        <v>0</v>
      </c>
      <c r="BC24" s="14">
        <v>0</v>
      </c>
      <c r="BD24" s="14">
        <v>0.13</v>
      </c>
      <c r="BE24" s="14">
        <v>1E-3</v>
      </c>
      <c r="BF24" s="14">
        <v>1.0269999999999999</v>
      </c>
      <c r="BG24" s="14">
        <v>2E-3</v>
      </c>
      <c r="BH24" s="14">
        <v>0</v>
      </c>
      <c r="BI24" s="14">
        <v>0</v>
      </c>
      <c r="BJ24" s="14">
        <v>0</v>
      </c>
      <c r="BK24" s="14">
        <v>2E-3</v>
      </c>
      <c r="BL24" s="14">
        <v>0</v>
      </c>
      <c r="BM24" s="14">
        <v>0</v>
      </c>
      <c r="BN24" s="14">
        <v>0</v>
      </c>
      <c r="BO24" s="14">
        <v>0.127</v>
      </c>
      <c r="BP24" s="14">
        <v>2E-3</v>
      </c>
      <c r="BQ24" s="14">
        <v>0.95099999999999996</v>
      </c>
      <c r="BR24" s="14">
        <v>2E-3</v>
      </c>
      <c r="BS24" s="14">
        <v>0</v>
      </c>
      <c r="BT24" s="14">
        <v>0</v>
      </c>
      <c r="BU24" s="14">
        <v>0</v>
      </c>
      <c r="BV24" s="14">
        <v>2E-3</v>
      </c>
      <c r="BW24" s="14">
        <v>0</v>
      </c>
      <c r="BX24" s="14">
        <v>0</v>
      </c>
      <c r="BY24" s="14">
        <v>0</v>
      </c>
      <c r="BZ24" s="14">
        <v>0.13</v>
      </c>
      <c r="CA24" s="14">
        <v>2E-3</v>
      </c>
      <c r="CB24" s="14">
        <v>0.307</v>
      </c>
      <c r="CC24" s="14">
        <v>2E-3</v>
      </c>
      <c r="CD24" s="14">
        <v>0</v>
      </c>
      <c r="CE24" s="14">
        <v>0</v>
      </c>
      <c r="CF24" s="14">
        <v>0</v>
      </c>
      <c r="CG24" s="14">
        <v>2E-3</v>
      </c>
      <c r="CH24" s="14">
        <v>0</v>
      </c>
      <c r="CI24" s="14">
        <v>0</v>
      </c>
      <c r="CJ24" s="15">
        <v>0</v>
      </c>
    </row>
    <row r="25" spans="1:88" x14ac:dyDescent="0.2">
      <c r="A25" s="10">
        <v>0.13900000000000001</v>
      </c>
      <c r="B25" s="11">
        <v>1E-3</v>
      </c>
      <c r="C25" s="11">
        <v>0.626</v>
      </c>
      <c r="D25" s="11">
        <v>1E-3</v>
      </c>
      <c r="E25" s="11">
        <v>0</v>
      </c>
      <c r="F25" s="11">
        <v>0</v>
      </c>
      <c r="G25" s="11">
        <v>0</v>
      </c>
      <c r="H25" s="11">
        <v>1E-3</v>
      </c>
      <c r="I25" s="11">
        <v>0</v>
      </c>
      <c r="J25" s="11">
        <v>0</v>
      </c>
      <c r="K25" s="11">
        <v>0</v>
      </c>
      <c r="L25" s="11">
        <v>0.14000000000000001</v>
      </c>
      <c r="M25" s="11">
        <v>1E-3</v>
      </c>
      <c r="N25" s="11">
        <v>-0.51100000000000001</v>
      </c>
      <c r="O25" s="11">
        <v>1E-3</v>
      </c>
      <c r="P25" s="11">
        <v>0</v>
      </c>
      <c r="Q25" s="11">
        <v>0</v>
      </c>
      <c r="R25" s="11">
        <v>0</v>
      </c>
      <c r="S25" s="11">
        <v>1E-3</v>
      </c>
      <c r="T25" s="11">
        <v>0</v>
      </c>
      <c r="U25" s="11">
        <v>0</v>
      </c>
      <c r="V25" s="11">
        <v>0</v>
      </c>
      <c r="W25" s="11">
        <v>0.13900000000000001</v>
      </c>
      <c r="X25" s="11">
        <v>1E-3</v>
      </c>
      <c r="Y25" s="11">
        <v>0.495</v>
      </c>
      <c r="Z25" s="11">
        <v>1E-3</v>
      </c>
      <c r="AA25" s="11">
        <v>0</v>
      </c>
      <c r="AB25" s="11">
        <v>0</v>
      </c>
      <c r="AC25" s="11">
        <v>0</v>
      </c>
      <c r="AD25" s="11">
        <v>1E-3</v>
      </c>
      <c r="AE25" s="11">
        <v>0</v>
      </c>
      <c r="AF25" s="11">
        <v>0</v>
      </c>
      <c r="AG25" s="11">
        <v>0</v>
      </c>
      <c r="AH25" s="11">
        <v>0.14000000000000001</v>
      </c>
      <c r="AI25" s="11">
        <v>1E-3</v>
      </c>
      <c r="AJ25" s="11">
        <v>0.42499999999999999</v>
      </c>
      <c r="AK25" s="11">
        <v>1E-3</v>
      </c>
      <c r="AL25" s="11">
        <v>0</v>
      </c>
      <c r="AM25" s="11">
        <v>0</v>
      </c>
      <c r="AN25" s="11">
        <v>0</v>
      </c>
      <c r="AO25" s="11">
        <v>1E-3</v>
      </c>
      <c r="AP25" s="11">
        <v>0</v>
      </c>
      <c r="AQ25" s="11">
        <v>0</v>
      </c>
      <c r="AR25" s="11">
        <v>0</v>
      </c>
      <c r="AS25" s="11">
        <v>0.13800000000000001</v>
      </c>
      <c r="AT25" s="11">
        <v>5.0000000000000001E-3</v>
      </c>
      <c r="AU25" s="11">
        <v>-0.28100000000000003</v>
      </c>
      <c r="AV25" s="11">
        <v>5.0000000000000001E-3</v>
      </c>
      <c r="AW25" s="11">
        <v>0</v>
      </c>
      <c r="AX25" s="11">
        <v>0</v>
      </c>
      <c r="AY25" s="11">
        <v>3.0000000000000001E-3</v>
      </c>
      <c r="AZ25" s="11">
        <v>2E-3</v>
      </c>
      <c r="BA25" s="11">
        <v>0</v>
      </c>
      <c r="BB25" s="11">
        <v>0</v>
      </c>
      <c r="BC25" s="11">
        <v>0</v>
      </c>
      <c r="BD25" s="11">
        <v>0.14099999999999999</v>
      </c>
      <c r="BE25" s="11">
        <v>1E-3</v>
      </c>
      <c r="BF25" s="11">
        <v>2.0249999999999999</v>
      </c>
      <c r="BG25" s="11">
        <v>2E-3</v>
      </c>
      <c r="BH25" s="11">
        <v>0</v>
      </c>
      <c r="BI25" s="11">
        <v>0</v>
      </c>
      <c r="BJ25" s="11">
        <v>0</v>
      </c>
      <c r="BK25" s="11">
        <v>2E-3</v>
      </c>
      <c r="BL25" s="11">
        <v>0</v>
      </c>
      <c r="BM25" s="11">
        <v>0</v>
      </c>
      <c r="BN25" s="11">
        <v>0</v>
      </c>
      <c r="BO25" s="11">
        <v>0.13700000000000001</v>
      </c>
      <c r="BP25" s="11">
        <v>2E-3</v>
      </c>
      <c r="BQ25" s="11">
        <v>1.03</v>
      </c>
      <c r="BR25" s="11">
        <v>3.0000000000000001E-3</v>
      </c>
      <c r="BS25" s="11">
        <v>0</v>
      </c>
      <c r="BT25" s="11">
        <v>0</v>
      </c>
      <c r="BU25" s="11">
        <v>1E-3</v>
      </c>
      <c r="BV25" s="11">
        <v>2E-3</v>
      </c>
      <c r="BW25" s="11">
        <v>0</v>
      </c>
      <c r="BX25" s="11">
        <v>0</v>
      </c>
      <c r="BY25" s="11">
        <v>0</v>
      </c>
      <c r="BZ25" s="11">
        <v>0.14099999999999999</v>
      </c>
      <c r="CA25" s="11">
        <v>1E-3</v>
      </c>
      <c r="CB25" s="11">
        <v>2.0790000000000002</v>
      </c>
      <c r="CC25" s="11">
        <v>2E-3</v>
      </c>
      <c r="CD25" s="11">
        <v>0</v>
      </c>
      <c r="CE25" s="11">
        <v>0</v>
      </c>
      <c r="CF25" s="11">
        <v>0</v>
      </c>
      <c r="CG25" s="11">
        <v>2E-3</v>
      </c>
      <c r="CH25" s="11">
        <v>0</v>
      </c>
      <c r="CI25" s="11">
        <v>0</v>
      </c>
      <c r="CJ25" s="12">
        <v>0</v>
      </c>
    </row>
    <row r="26" spans="1:88" x14ac:dyDescent="0.2">
      <c r="A26" s="13">
        <v>0.15</v>
      </c>
      <c r="B26" s="14">
        <v>1E-3</v>
      </c>
      <c r="C26" s="14">
        <v>-0.224</v>
      </c>
      <c r="D26" s="14">
        <v>1E-3</v>
      </c>
      <c r="E26" s="14">
        <v>0</v>
      </c>
      <c r="F26" s="14">
        <v>0</v>
      </c>
      <c r="G26" s="14">
        <v>0</v>
      </c>
      <c r="H26" s="14">
        <v>1E-3</v>
      </c>
      <c r="I26" s="14">
        <v>0</v>
      </c>
      <c r="J26" s="14">
        <v>0</v>
      </c>
      <c r="K26" s="14">
        <v>0</v>
      </c>
      <c r="L26" s="14">
        <v>0.151</v>
      </c>
      <c r="M26" s="14">
        <v>0</v>
      </c>
      <c r="N26" s="14">
        <v>1.2330000000000001</v>
      </c>
      <c r="O26" s="14">
        <v>1E-3</v>
      </c>
      <c r="P26" s="14">
        <v>0</v>
      </c>
      <c r="Q26" s="14">
        <v>0</v>
      </c>
      <c r="R26" s="14">
        <v>0</v>
      </c>
      <c r="S26" s="14">
        <v>1E-3</v>
      </c>
      <c r="T26" s="14">
        <v>0</v>
      </c>
      <c r="U26" s="14">
        <v>0</v>
      </c>
      <c r="V26" s="14">
        <v>0</v>
      </c>
      <c r="W26" s="14">
        <v>0.14899999999999999</v>
      </c>
      <c r="X26" s="14">
        <v>1E-3</v>
      </c>
      <c r="Y26" s="14">
        <v>0.42299999999999999</v>
      </c>
      <c r="Z26" s="14">
        <v>1E-3</v>
      </c>
      <c r="AA26" s="14">
        <v>0</v>
      </c>
      <c r="AB26" s="14">
        <v>0</v>
      </c>
      <c r="AC26" s="14">
        <v>0</v>
      </c>
      <c r="AD26" s="14">
        <v>1E-3</v>
      </c>
      <c r="AE26" s="14">
        <v>0</v>
      </c>
      <c r="AF26" s="14">
        <v>0</v>
      </c>
      <c r="AG26" s="14">
        <v>0</v>
      </c>
      <c r="AH26" s="14">
        <v>0.151</v>
      </c>
      <c r="AI26" s="14">
        <v>2E-3</v>
      </c>
      <c r="AJ26" s="14">
        <v>-1.6879999999999999</v>
      </c>
      <c r="AK26" s="14">
        <v>1E-3</v>
      </c>
      <c r="AL26" s="14">
        <v>0</v>
      </c>
      <c r="AM26" s="14">
        <v>0</v>
      </c>
      <c r="AN26" s="14">
        <v>0</v>
      </c>
      <c r="AO26" s="14">
        <v>1E-3</v>
      </c>
      <c r="AP26" s="14">
        <v>0</v>
      </c>
      <c r="AQ26" s="14">
        <v>0</v>
      </c>
      <c r="AR26" s="14">
        <v>0</v>
      </c>
      <c r="AS26" s="14">
        <v>0.14899999999999999</v>
      </c>
      <c r="AT26" s="14">
        <v>2E-3</v>
      </c>
      <c r="AU26" s="14">
        <v>-0.33</v>
      </c>
      <c r="AV26" s="14">
        <v>2E-3</v>
      </c>
      <c r="AW26" s="14">
        <v>0</v>
      </c>
      <c r="AX26" s="14">
        <v>0</v>
      </c>
      <c r="AY26" s="14">
        <v>1E-3</v>
      </c>
      <c r="AZ26" s="14">
        <v>1E-3</v>
      </c>
      <c r="BA26" s="14">
        <v>0</v>
      </c>
      <c r="BB26" s="14">
        <v>0</v>
      </c>
      <c r="BC26" s="14">
        <v>0</v>
      </c>
      <c r="BD26" s="14">
        <v>0.152</v>
      </c>
      <c r="BE26" s="14">
        <v>1E-3</v>
      </c>
      <c r="BF26" s="14">
        <v>1.514</v>
      </c>
      <c r="BG26" s="14">
        <v>2E-3</v>
      </c>
      <c r="BH26" s="14">
        <v>0</v>
      </c>
      <c r="BI26" s="14">
        <v>0</v>
      </c>
      <c r="BJ26" s="14">
        <v>0</v>
      </c>
      <c r="BK26" s="14">
        <v>2E-3</v>
      </c>
      <c r="BL26" s="14">
        <v>0</v>
      </c>
      <c r="BM26" s="14">
        <v>0</v>
      </c>
      <c r="BN26" s="14">
        <v>0</v>
      </c>
      <c r="BO26" s="14">
        <v>0.14799999999999999</v>
      </c>
      <c r="BP26" s="14">
        <v>2E-3</v>
      </c>
      <c r="BQ26" s="14">
        <v>0.42899999999999999</v>
      </c>
      <c r="BR26" s="14">
        <v>2E-3</v>
      </c>
      <c r="BS26" s="14">
        <v>0</v>
      </c>
      <c r="BT26" s="14">
        <v>0</v>
      </c>
      <c r="BU26" s="14">
        <v>0</v>
      </c>
      <c r="BV26" s="14">
        <v>2E-3</v>
      </c>
      <c r="BW26" s="14">
        <v>0</v>
      </c>
      <c r="BX26" s="14">
        <v>0</v>
      </c>
      <c r="BY26" s="14">
        <v>0</v>
      </c>
      <c r="BZ26" s="14">
        <v>0.152</v>
      </c>
      <c r="CA26" s="14">
        <v>2E-3</v>
      </c>
      <c r="CB26" s="14">
        <v>0.92800000000000005</v>
      </c>
      <c r="CC26" s="14">
        <v>2E-3</v>
      </c>
      <c r="CD26" s="14">
        <v>0</v>
      </c>
      <c r="CE26" s="14">
        <v>0</v>
      </c>
      <c r="CF26" s="14">
        <v>0</v>
      </c>
      <c r="CG26" s="14">
        <v>2E-3</v>
      </c>
      <c r="CH26" s="14">
        <v>0</v>
      </c>
      <c r="CI26" s="14">
        <v>0</v>
      </c>
      <c r="CJ26" s="15">
        <v>0</v>
      </c>
    </row>
    <row r="27" spans="1:88" x14ac:dyDescent="0.2">
      <c r="A27" s="10">
        <v>0.161</v>
      </c>
      <c r="B27" s="11">
        <v>1E-3</v>
      </c>
      <c r="C27" s="11">
        <v>0.16700000000000001</v>
      </c>
      <c r="D27" s="11">
        <v>1E-3</v>
      </c>
      <c r="E27" s="11">
        <v>0</v>
      </c>
      <c r="F27" s="11">
        <v>0</v>
      </c>
      <c r="G27" s="11">
        <v>0</v>
      </c>
      <c r="H27" s="11">
        <v>1E-3</v>
      </c>
      <c r="I27" s="11">
        <v>0</v>
      </c>
      <c r="J27" s="11">
        <v>0</v>
      </c>
      <c r="K27" s="11">
        <v>0</v>
      </c>
      <c r="L27" s="11">
        <v>0.161</v>
      </c>
      <c r="M27" s="11">
        <v>1E-3</v>
      </c>
      <c r="N27" s="11">
        <v>0.17199999999999999</v>
      </c>
      <c r="O27" s="11">
        <v>1E-3</v>
      </c>
      <c r="P27" s="11">
        <v>0</v>
      </c>
      <c r="Q27" s="11">
        <v>0</v>
      </c>
      <c r="R27" s="11">
        <v>0</v>
      </c>
      <c r="S27" s="11">
        <v>1E-3</v>
      </c>
      <c r="T27" s="11">
        <v>0</v>
      </c>
      <c r="U27" s="11">
        <v>0</v>
      </c>
      <c r="V27" s="11">
        <v>0</v>
      </c>
      <c r="W27" s="11">
        <v>0.16</v>
      </c>
      <c r="X27" s="11">
        <v>1E-3</v>
      </c>
      <c r="Y27" s="11">
        <v>0.84499999999999997</v>
      </c>
      <c r="Z27" s="11">
        <v>1E-3</v>
      </c>
      <c r="AA27" s="11">
        <v>0</v>
      </c>
      <c r="AB27" s="11">
        <v>0</v>
      </c>
      <c r="AC27" s="11">
        <v>0</v>
      </c>
      <c r="AD27" s="11">
        <v>1E-3</v>
      </c>
      <c r="AE27" s="11">
        <v>0</v>
      </c>
      <c r="AF27" s="11">
        <v>0</v>
      </c>
      <c r="AG27" s="11">
        <v>0</v>
      </c>
      <c r="AH27" s="11">
        <v>0.16200000000000001</v>
      </c>
      <c r="AI27" s="11">
        <v>1E-3</v>
      </c>
      <c r="AJ27" s="11">
        <v>-0.66800000000000004</v>
      </c>
      <c r="AK27" s="11">
        <v>1E-3</v>
      </c>
      <c r="AL27" s="11">
        <v>0</v>
      </c>
      <c r="AM27" s="11">
        <v>0</v>
      </c>
      <c r="AN27" s="11">
        <v>0</v>
      </c>
      <c r="AO27" s="11">
        <v>1E-3</v>
      </c>
      <c r="AP27" s="11">
        <v>0</v>
      </c>
      <c r="AQ27" s="11">
        <v>0</v>
      </c>
      <c r="AR27" s="11">
        <v>0</v>
      </c>
      <c r="AS27" s="11">
        <v>0.16</v>
      </c>
      <c r="AT27" s="11">
        <v>4.0000000000000001E-3</v>
      </c>
      <c r="AU27" s="11">
        <v>-0.78500000000000003</v>
      </c>
      <c r="AV27" s="11">
        <v>3.0000000000000001E-3</v>
      </c>
      <c r="AW27" s="11">
        <v>0</v>
      </c>
      <c r="AX27" s="11">
        <v>0</v>
      </c>
      <c r="AY27" s="11">
        <v>2E-3</v>
      </c>
      <c r="AZ27" s="11">
        <v>1E-3</v>
      </c>
      <c r="BA27" s="11">
        <v>0</v>
      </c>
      <c r="BB27" s="11">
        <v>0</v>
      </c>
      <c r="BC27" s="11">
        <v>0</v>
      </c>
      <c r="BD27" s="11">
        <v>0.16300000000000001</v>
      </c>
      <c r="BE27" s="11">
        <v>2E-3</v>
      </c>
      <c r="BF27" s="11">
        <v>0.71799999999999997</v>
      </c>
      <c r="BG27" s="11">
        <v>2E-3</v>
      </c>
      <c r="BH27" s="11">
        <v>0</v>
      </c>
      <c r="BI27" s="11">
        <v>0</v>
      </c>
      <c r="BJ27" s="11">
        <v>0</v>
      </c>
      <c r="BK27" s="11">
        <v>2E-3</v>
      </c>
      <c r="BL27" s="11">
        <v>0</v>
      </c>
      <c r="BM27" s="11">
        <v>0</v>
      </c>
      <c r="BN27" s="11">
        <v>0</v>
      </c>
      <c r="BO27" s="11">
        <v>0.159</v>
      </c>
      <c r="BP27" s="11">
        <v>2E-3</v>
      </c>
      <c r="BQ27" s="11">
        <v>1.282</v>
      </c>
      <c r="BR27" s="11">
        <v>3.0000000000000001E-3</v>
      </c>
      <c r="BS27" s="11">
        <v>0</v>
      </c>
      <c r="BT27" s="11">
        <v>0</v>
      </c>
      <c r="BU27" s="11">
        <v>1E-3</v>
      </c>
      <c r="BV27" s="11">
        <v>2E-3</v>
      </c>
      <c r="BW27" s="11">
        <v>0</v>
      </c>
      <c r="BX27" s="11">
        <v>0</v>
      </c>
      <c r="BY27" s="11">
        <v>0</v>
      </c>
      <c r="BZ27" s="11">
        <v>0.16300000000000001</v>
      </c>
      <c r="CA27" s="11">
        <v>1E-3</v>
      </c>
      <c r="CB27" s="11">
        <v>2.536</v>
      </c>
      <c r="CC27" s="11">
        <v>2E-3</v>
      </c>
      <c r="CD27" s="11">
        <v>0</v>
      </c>
      <c r="CE27" s="11">
        <v>0</v>
      </c>
      <c r="CF27" s="11">
        <v>0</v>
      </c>
      <c r="CG27" s="11">
        <v>2E-3</v>
      </c>
      <c r="CH27" s="11">
        <v>0</v>
      </c>
      <c r="CI27" s="11">
        <v>0</v>
      </c>
      <c r="CJ27" s="12">
        <v>0</v>
      </c>
    </row>
    <row r="28" spans="1:88" x14ac:dyDescent="0.2">
      <c r="A28" s="13">
        <v>0.17199999999999999</v>
      </c>
      <c r="B28" s="14">
        <v>1E-3</v>
      </c>
      <c r="C28" s="14">
        <v>-0.93899999999999995</v>
      </c>
      <c r="D28" s="14">
        <v>1E-3</v>
      </c>
      <c r="E28" s="14">
        <v>0</v>
      </c>
      <c r="F28" s="14">
        <v>0</v>
      </c>
      <c r="G28" s="14">
        <v>0</v>
      </c>
      <c r="H28" s="14">
        <v>1E-3</v>
      </c>
      <c r="I28" s="14">
        <v>0</v>
      </c>
      <c r="J28" s="14">
        <v>0</v>
      </c>
      <c r="K28" s="14">
        <v>0</v>
      </c>
      <c r="L28" s="14">
        <v>0.17199999999999999</v>
      </c>
      <c r="M28" s="14">
        <v>1E-3</v>
      </c>
      <c r="N28" s="14">
        <v>8.6999999999999994E-2</v>
      </c>
      <c r="O28" s="14">
        <v>1E-3</v>
      </c>
      <c r="P28" s="14">
        <v>0</v>
      </c>
      <c r="Q28" s="14">
        <v>0</v>
      </c>
      <c r="R28" s="14">
        <v>0</v>
      </c>
      <c r="S28" s="14">
        <v>1E-3</v>
      </c>
      <c r="T28" s="14">
        <v>0</v>
      </c>
      <c r="U28" s="14">
        <v>0</v>
      </c>
      <c r="V28" s="14">
        <v>0</v>
      </c>
      <c r="W28" s="14">
        <v>0.17100000000000001</v>
      </c>
      <c r="X28" s="14">
        <v>2E-3</v>
      </c>
      <c r="Y28" s="14">
        <v>-2.738</v>
      </c>
      <c r="Z28" s="14">
        <v>1E-3</v>
      </c>
      <c r="AA28" s="14">
        <v>0</v>
      </c>
      <c r="AB28" s="14">
        <v>0</v>
      </c>
      <c r="AC28" s="14">
        <v>0</v>
      </c>
      <c r="AD28" s="14">
        <v>1E-3</v>
      </c>
      <c r="AE28" s="14">
        <v>0</v>
      </c>
      <c r="AF28" s="14">
        <v>0</v>
      </c>
      <c r="AG28" s="14">
        <v>0</v>
      </c>
      <c r="AH28" s="14">
        <v>0.17299999999999999</v>
      </c>
      <c r="AI28" s="14">
        <v>2E-3</v>
      </c>
      <c r="AJ28" s="14">
        <v>-1.6619999999999999</v>
      </c>
      <c r="AK28" s="14">
        <v>1E-3</v>
      </c>
      <c r="AL28" s="14">
        <v>0</v>
      </c>
      <c r="AM28" s="14">
        <v>0</v>
      </c>
      <c r="AN28" s="14">
        <v>0</v>
      </c>
      <c r="AO28" s="14">
        <v>1E-3</v>
      </c>
      <c r="AP28" s="14">
        <v>0</v>
      </c>
      <c r="AQ28" s="14">
        <v>0</v>
      </c>
      <c r="AR28" s="14">
        <v>0</v>
      </c>
      <c r="AS28" s="14">
        <v>0.17100000000000001</v>
      </c>
      <c r="AT28" s="14">
        <v>5.0000000000000001E-3</v>
      </c>
      <c r="AU28" s="14">
        <v>-0.51</v>
      </c>
      <c r="AV28" s="14">
        <v>5.0000000000000001E-3</v>
      </c>
      <c r="AW28" s="14">
        <v>0</v>
      </c>
      <c r="AX28" s="14">
        <v>0</v>
      </c>
      <c r="AY28" s="14">
        <v>3.0000000000000001E-3</v>
      </c>
      <c r="AZ28" s="14">
        <v>2E-3</v>
      </c>
      <c r="BA28" s="14">
        <v>0</v>
      </c>
      <c r="BB28" s="14">
        <v>0</v>
      </c>
      <c r="BC28" s="14">
        <v>0</v>
      </c>
      <c r="BD28" s="14">
        <v>0.17299999999999999</v>
      </c>
      <c r="BE28" s="14">
        <v>1E-3</v>
      </c>
      <c r="BF28" s="14">
        <v>2.399</v>
      </c>
      <c r="BG28" s="14">
        <v>2E-3</v>
      </c>
      <c r="BH28" s="14">
        <v>0</v>
      </c>
      <c r="BI28" s="14">
        <v>0</v>
      </c>
      <c r="BJ28" s="14">
        <v>0</v>
      </c>
      <c r="BK28" s="14">
        <v>2E-3</v>
      </c>
      <c r="BL28" s="14">
        <v>0</v>
      </c>
      <c r="BM28" s="14">
        <v>0</v>
      </c>
      <c r="BN28" s="14">
        <v>0</v>
      </c>
      <c r="BO28" s="14">
        <v>0.17</v>
      </c>
      <c r="BP28" s="14">
        <v>2E-3</v>
      </c>
      <c r="BQ28" s="14">
        <v>0.82899999999999996</v>
      </c>
      <c r="BR28" s="14">
        <v>3.0000000000000001E-3</v>
      </c>
      <c r="BS28" s="14">
        <v>0</v>
      </c>
      <c r="BT28" s="14">
        <v>0</v>
      </c>
      <c r="BU28" s="14">
        <v>1E-3</v>
      </c>
      <c r="BV28" s="14">
        <v>2E-3</v>
      </c>
      <c r="BW28" s="14">
        <v>0</v>
      </c>
      <c r="BX28" s="14">
        <v>0</v>
      </c>
      <c r="BY28" s="14">
        <v>0</v>
      </c>
      <c r="BZ28" s="14">
        <v>0.17399999999999999</v>
      </c>
      <c r="CA28" s="14">
        <v>2E-3</v>
      </c>
      <c r="CB28" s="14">
        <v>0.63100000000000001</v>
      </c>
      <c r="CC28" s="14">
        <v>2E-3</v>
      </c>
      <c r="CD28" s="14">
        <v>0</v>
      </c>
      <c r="CE28" s="14">
        <v>0</v>
      </c>
      <c r="CF28" s="14">
        <v>0</v>
      </c>
      <c r="CG28" s="14">
        <v>2E-3</v>
      </c>
      <c r="CH28" s="14">
        <v>0</v>
      </c>
      <c r="CI28" s="14">
        <v>0</v>
      </c>
      <c r="CJ28" s="15">
        <v>0</v>
      </c>
    </row>
    <row r="29" spans="1:88" x14ac:dyDescent="0.2">
      <c r="A29" s="10">
        <v>0.183</v>
      </c>
      <c r="B29" s="11">
        <v>1E-3</v>
      </c>
      <c r="C29" s="11">
        <v>-0.997</v>
      </c>
      <c r="D29" s="11">
        <v>1E-3</v>
      </c>
      <c r="E29" s="11">
        <v>0</v>
      </c>
      <c r="F29" s="11">
        <v>0</v>
      </c>
      <c r="G29" s="11">
        <v>0</v>
      </c>
      <c r="H29" s="11">
        <v>1E-3</v>
      </c>
      <c r="I29" s="11">
        <v>0</v>
      </c>
      <c r="J29" s="11">
        <v>0</v>
      </c>
      <c r="K29" s="11">
        <v>0</v>
      </c>
      <c r="L29" s="11">
        <v>0.183</v>
      </c>
      <c r="M29" s="11">
        <v>2E-3</v>
      </c>
      <c r="N29" s="11">
        <v>-2.66</v>
      </c>
      <c r="O29" s="11">
        <v>1E-3</v>
      </c>
      <c r="P29" s="11">
        <v>0</v>
      </c>
      <c r="Q29" s="11">
        <v>0</v>
      </c>
      <c r="R29" s="11">
        <v>0</v>
      </c>
      <c r="S29" s="11">
        <v>1E-3</v>
      </c>
      <c r="T29" s="11">
        <v>0</v>
      </c>
      <c r="U29" s="11">
        <v>0</v>
      </c>
      <c r="V29" s="11">
        <v>0</v>
      </c>
      <c r="W29" s="11">
        <v>0.182</v>
      </c>
      <c r="X29" s="11">
        <v>1E-3</v>
      </c>
      <c r="Y29" s="11">
        <v>-0.996</v>
      </c>
      <c r="Z29" s="11">
        <v>1E-3</v>
      </c>
      <c r="AA29" s="11">
        <v>0</v>
      </c>
      <c r="AB29" s="11">
        <v>0</v>
      </c>
      <c r="AC29" s="11">
        <v>0</v>
      </c>
      <c r="AD29" s="11">
        <v>1E-3</v>
      </c>
      <c r="AE29" s="11">
        <v>0</v>
      </c>
      <c r="AF29" s="11">
        <v>0</v>
      </c>
      <c r="AG29" s="11">
        <v>0</v>
      </c>
      <c r="AH29" s="11">
        <v>0.184</v>
      </c>
      <c r="AI29" s="11">
        <v>1E-3</v>
      </c>
      <c r="AJ29" s="11">
        <v>0.499</v>
      </c>
      <c r="AK29" s="11">
        <v>1E-3</v>
      </c>
      <c r="AL29" s="11">
        <v>0</v>
      </c>
      <c r="AM29" s="11">
        <v>0</v>
      </c>
      <c r="AN29" s="11">
        <v>0</v>
      </c>
      <c r="AO29" s="11">
        <v>1E-3</v>
      </c>
      <c r="AP29" s="11">
        <v>0</v>
      </c>
      <c r="AQ29" s="11">
        <v>0</v>
      </c>
      <c r="AR29" s="11">
        <v>0</v>
      </c>
      <c r="AS29" s="11">
        <v>0.182</v>
      </c>
      <c r="AT29" s="11">
        <v>5.0000000000000001E-3</v>
      </c>
      <c r="AU29" s="11">
        <v>0.22700000000000001</v>
      </c>
      <c r="AV29" s="11">
        <v>5.0000000000000001E-3</v>
      </c>
      <c r="AW29" s="11">
        <v>0</v>
      </c>
      <c r="AX29" s="11">
        <v>0</v>
      </c>
      <c r="AY29" s="11">
        <v>3.0000000000000001E-3</v>
      </c>
      <c r="AZ29" s="11">
        <v>2E-3</v>
      </c>
      <c r="BA29" s="11">
        <v>0</v>
      </c>
      <c r="BB29" s="11">
        <v>0</v>
      </c>
      <c r="BC29" s="11">
        <v>0</v>
      </c>
      <c r="BD29" s="11">
        <v>0.184</v>
      </c>
      <c r="BE29" s="11">
        <v>3.0000000000000001E-3</v>
      </c>
      <c r="BF29" s="11">
        <v>-0.128</v>
      </c>
      <c r="BG29" s="11">
        <v>3.0000000000000001E-3</v>
      </c>
      <c r="BH29" s="11">
        <v>0</v>
      </c>
      <c r="BI29" s="11">
        <v>0</v>
      </c>
      <c r="BJ29" s="11">
        <v>1E-3</v>
      </c>
      <c r="BK29" s="11">
        <v>2E-3</v>
      </c>
      <c r="BL29" s="11">
        <v>0</v>
      </c>
      <c r="BM29" s="11">
        <v>0</v>
      </c>
      <c r="BN29" s="11">
        <v>0</v>
      </c>
      <c r="BO29" s="11">
        <v>0.18099999999999999</v>
      </c>
      <c r="BP29" s="11">
        <v>3.0000000000000001E-3</v>
      </c>
      <c r="BQ29" s="11">
        <v>9.6000000000000002E-2</v>
      </c>
      <c r="BR29" s="11">
        <v>3.0000000000000001E-3</v>
      </c>
      <c r="BS29" s="11">
        <v>0</v>
      </c>
      <c r="BT29" s="11">
        <v>0</v>
      </c>
      <c r="BU29" s="11">
        <v>1E-3</v>
      </c>
      <c r="BV29" s="11">
        <v>2E-3</v>
      </c>
      <c r="BW29" s="11">
        <v>0</v>
      </c>
      <c r="BX29" s="11">
        <v>0</v>
      </c>
      <c r="BY29" s="11">
        <v>0</v>
      </c>
      <c r="BZ29" s="11">
        <v>0.185</v>
      </c>
      <c r="CA29" s="11">
        <v>2E-3</v>
      </c>
      <c r="CB29" s="11">
        <v>1.3959999999999999</v>
      </c>
      <c r="CC29" s="11">
        <v>2E-3</v>
      </c>
      <c r="CD29" s="11">
        <v>0</v>
      </c>
      <c r="CE29" s="11">
        <v>0</v>
      </c>
      <c r="CF29" s="11">
        <v>0</v>
      </c>
      <c r="CG29" s="11">
        <v>2E-3</v>
      </c>
      <c r="CH29" s="11">
        <v>0</v>
      </c>
      <c r="CI29" s="11">
        <v>0</v>
      </c>
      <c r="CJ29" s="12">
        <v>0</v>
      </c>
    </row>
    <row r="30" spans="1:88" x14ac:dyDescent="0.2">
      <c r="A30" s="13">
        <v>0.19400000000000001</v>
      </c>
      <c r="B30" s="14">
        <v>1E-3</v>
      </c>
      <c r="C30" s="14">
        <v>-0.57999999999999996</v>
      </c>
      <c r="D30" s="14">
        <v>1E-3</v>
      </c>
      <c r="E30" s="14">
        <v>0</v>
      </c>
      <c r="F30" s="14">
        <v>0</v>
      </c>
      <c r="G30" s="14">
        <v>0</v>
      </c>
      <c r="H30" s="14">
        <v>1E-3</v>
      </c>
      <c r="I30" s="14">
        <v>0</v>
      </c>
      <c r="J30" s="14">
        <v>0</v>
      </c>
      <c r="K30" s="14">
        <v>0</v>
      </c>
      <c r="L30" s="14">
        <v>0.19400000000000001</v>
      </c>
      <c r="M30" s="14">
        <v>1E-3</v>
      </c>
      <c r="N30" s="14">
        <v>-0.33</v>
      </c>
      <c r="O30" s="14">
        <v>1E-3</v>
      </c>
      <c r="P30" s="14">
        <v>0</v>
      </c>
      <c r="Q30" s="14">
        <v>0</v>
      </c>
      <c r="R30" s="14">
        <v>0</v>
      </c>
      <c r="S30" s="14">
        <v>1E-3</v>
      </c>
      <c r="T30" s="14">
        <v>0</v>
      </c>
      <c r="U30" s="14">
        <v>0</v>
      </c>
      <c r="V30" s="14">
        <v>0</v>
      </c>
      <c r="W30" s="14">
        <v>0.193</v>
      </c>
      <c r="X30" s="14">
        <v>1E-3</v>
      </c>
      <c r="Y30" s="14">
        <v>-0.91300000000000003</v>
      </c>
      <c r="Z30" s="14">
        <v>1E-3</v>
      </c>
      <c r="AA30" s="14">
        <v>0</v>
      </c>
      <c r="AB30" s="14">
        <v>0</v>
      </c>
      <c r="AC30" s="14">
        <v>0</v>
      </c>
      <c r="AD30" s="14">
        <v>1E-3</v>
      </c>
      <c r="AE30" s="14">
        <v>0</v>
      </c>
      <c r="AF30" s="14">
        <v>0</v>
      </c>
      <c r="AG30" s="14">
        <v>0</v>
      </c>
      <c r="AH30" s="14">
        <v>0.19500000000000001</v>
      </c>
      <c r="AI30" s="14">
        <v>0</v>
      </c>
      <c r="AJ30" s="14">
        <v>2.3660000000000001</v>
      </c>
      <c r="AK30" s="14">
        <v>1E-3</v>
      </c>
      <c r="AL30" s="14">
        <v>0</v>
      </c>
      <c r="AM30" s="14">
        <v>0</v>
      </c>
      <c r="AN30" s="14">
        <v>0</v>
      </c>
      <c r="AO30" s="14">
        <v>1E-3</v>
      </c>
      <c r="AP30" s="14">
        <v>0</v>
      </c>
      <c r="AQ30" s="14">
        <v>0</v>
      </c>
      <c r="AR30" s="14">
        <v>0</v>
      </c>
      <c r="AS30" s="14">
        <v>0.193</v>
      </c>
      <c r="AT30" s="14">
        <v>3.0000000000000001E-3</v>
      </c>
      <c r="AU30" s="14">
        <v>0.44600000000000001</v>
      </c>
      <c r="AV30" s="14">
        <v>3.0000000000000001E-3</v>
      </c>
      <c r="AW30" s="14">
        <v>0</v>
      </c>
      <c r="AX30" s="14">
        <v>0</v>
      </c>
      <c r="AY30" s="14">
        <v>2E-3</v>
      </c>
      <c r="AZ30" s="14">
        <v>1E-3</v>
      </c>
      <c r="BA30" s="14">
        <v>0</v>
      </c>
      <c r="BB30" s="14">
        <v>0</v>
      </c>
      <c r="BC30" s="14">
        <v>0</v>
      </c>
      <c r="BD30" s="14">
        <v>0.19500000000000001</v>
      </c>
      <c r="BE30" s="14">
        <v>1E-3</v>
      </c>
      <c r="BF30" s="14">
        <v>2.399</v>
      </c>
      <c r="BG30" s="14">
        <v>2E-3</v>
      </c>
      <c r="BH30" s="14">
        <v>0</v>
      </c>
      <c r="BI30" s="14">
        <v>0</v>
      </c>
      <c r="BJ30" s="14">
        <v>1E-3</v>
      </c>
      <c r="BK30" s="14">
        <v>2E-3</v>
      </c>
      <c r="BL30" s="14">
        <v>0</v>
      </c>
      <c r="BM30" s="14">
        <v>0</v>
      </c>
      <c r="BN30" s="14">
        <v>0</v>
      </c>
      <c r="BO30" s="14">
        <v>0.192</v>
      </c>
      <c r="BP30" s="14">
        <v>3.0000000000000001E-3</v>
      </c>
      <c r="BQ30" s="14">
        <v>8.7999999999999995E-2</v>
      </c>
      <c r="BR30" s="14">
        <v>3.0000000000000001E-3</v>
      </c>
      <c r="BS30" s="14">
        <v>0</v>
      </c>
      <c r="BT30" s="14">
        <v>0</v>
      </c>
      <c r="BU30" s="14">
        <v>1E-3</v>
      </c>
      <c r="BV30" s="14">
        <v>2E-3</v>
      </c>
      <c r="BW30" s="14">
        <v>0</v>
      </c>
      <c r="BX30" s="14">
        <v>0</v>
      </c>
      <c r="BY30" s="14">
        <v>0</v>
      </c>
      <c r="BZ30" s="14">
        <v>0.19600000000000001</v>
      </c>
      <c r="CA30" s="14">
        <v>2E-3</v>
      </c>
      <c r="CB30" s="14">
        <v>0.247</v>
      </c>
      <c r="CC30" s="14">
        <v>2E-3</v>
      </c>
      <c r="CD30" s="14">
        <v>0</v>
      </c>
      <c r="CE30" s="14">
        <v>0</v>
      </c>
      <c r="CF30" s="14">
        <v>0</v>
      </c>
      <c r="CG30" s="14">
        <v>2E-3</v>
      </c>
      <c r="CH30" s="14">
        <v>0</v>
      </c>
      <c r="CI30" s="14">
        <v>0</v>
      </c>
      <c r="CJ30" s="15">
        <v>0</v>
      </c>
    </row>
    <row r="31" spans="1:88" x14ac:dyDescent="0.2">
      <c r="A31" s="10">
        <v>0.20499999999999999</v>
      </c>
      <c r="B31" s="11">
        <v>3.0000000000000001E-3</v>
      </c>
      <c r="C31" s="11">
        <v>-2.6640000000000001</v>
      </c>
      <c r="D31" s="11">
        <v>2E-3</v>
      </c>
      <c r="E31" s="11">
        <v>1E-3</v>
      </c>
      <c r="F31" s="11">
        <v>0</v>
      </c>
      <c r="G31" s="11">
        <v>0</v>
      </c>
      <c r="H31" s="11">
        <v>1E-3</v>
      </c>
      <c r="I31" s="11">
        <v>0</v>
      </c>
      <c r="J31" s="11">
        <v>0</v>
      </c>
      <c r="K31" s="11">
        <v>0</v>
      </c>
      <c r="L31" s="11">
        <v>0.20499999999999999</v>
      </c>
      <c r="M31" s="11">
        <v>0</v>
      </c>
      <c r="N31" s="11">
        <v>1.206</v>
      </c>
      <c r="O31" s="11">
        <v>1E-3</v>
      </c>
      <c r="P31" s="11">
        <v>0</v>
      </c>
      <c r="Q31" s="11">
        <v>0</v>
      </c>
      <c r="R31" s="11">
        <v>0</v>
      </c>
      <c r="S31" s="11">
        <v>1E-3</v>
      </c>
      <c r="T31" s="11">
        <v>0</v>
      </c>
      <c r="U31" s="11">
        <v>0</v>
      </c>
      <c r="V31" s="11">
        <v>0</v>
      </c>
      <c r="W31" s="11">
        <v>0.20399999999999999</v>
      </c>
      <c r="X31" s="11">
        <v>1E-3</v>
      </c>
      <c r="Y31" s="11">
        <v>0.60199999999999998</v>
      </c>
      <c r="Z31" s="11">
        <v>1E-3</v>
      </c>
      <c r="AA31" s="11">
        <v>0</v>
      </c>
      <c r="AB31" s="11">
        <v>0</v>
      </c>
      <c r="AC31" s="11">
        <v>0</v>
      </c>
      <c r="AD31" s="11">
        <v>1E-3</v>
      </c>
      <c r="AE31" s="11">
        <v>0</v>
      </c>
      <c r="AF31" s="11">
        <v>0</v>
      </c>
      <c r="AG31" s="11">
        <v>0</v>
      </c>
      <c r="AH31" s="11">
        <v>0.20599999999999999</v>
      </c>
      <c r="AI31" s="11">
        <v>0</v>
      </c>
      <c r="AJ31" s="11">
        <v>2.3029999999999999</v>
      </c>
      <c r="AK31" s="11">
        <v>1E-3</v>
      </c>
      <c r="AL31" s="11">
        <v>0</v>
      </c>
      <c r="AM31" s="11">
        <v>0</v>
      </c>
      <c r="AN31" s="11">
        <v>0</v>
      </c>
      <c r="AO31" s="11">
        <v>1E-3</v>
      </c>
      <c r="AP31" s="11">
        <v>0</v>
      </c>
      <c r="AQ31" s="11">
        <v>0</v>
      </c>
      <c r="AR31" s="11">
        <v>0</v>
      </c>
      <c r="AS31" s="11">
        <v>0.20300000000000001</v>
      </c>
      <c r="AT31" s="11">
        <v>6.0000000000000001E-3</v>
      </c>
      <c r="AU31" s="11">
        <v>1.5569999999999999</v>
      </c>
      <c r="AV31" s="11">
        <v>7.0000000000000001E-3</v>
      </c>
      <c r="AW31" s="11">
        <v>0</v>
      </c>
      <c r="AX31" s="11">
        <v>0</v>
      </c>
      <c r="AY31" s="11">
        <v>5.0000000000000001E-3</v>
      </c>
      <c r="AZ31" s="11">
        <v>2E-3</v>
      </c>
      <c r="BA31" s="11">
        <v>0</v>
      </c>
      <c r="BB31" s="11">
        <v>0</v>
      </c>
      <c r="BC31" s="11">
        <v>0</v>
      </c>
      <c r="BD31" s="11">
        <v>0.20599999999999999</v>
      </c>
      <c r="BE31" s="11">
        <v>3.0000000000000001E-3</v>
      </c>
      <c r="BF31" s="11">
        <v>0.115</v>
      </c>
      <c r="BG31" s="11">
        <v>3.0000000000000001E-3</v>
      </c>
      <c r="BH31" s="11">
        <v>0</v>
      </c>
      <c r="BI31" s="11">
        <v>0</v>
      </c>
      <c r="BJ31" s="11">
        <v>1E-3</v>
      </c>
      <c r="BK31" s="11">
        <v>2E-3</v>
      </c>
      <c r="BL31" s="11">
        <v>0</v>
      </c>
      <c r="BM31" s="11">
        <v>0</v>
      </c>
      <c r="BN31" s="11">
        <v>0</v>
      </c>
      <c r="BO31" s="11">
        <v>0.20300000000000001</v>
      </c>
      <c r="BP31" s="11">
        <v>5.0000000000000001E-3</v>
      </c>
      <c r="BQ31" s="11">
        <v>-2.488</v>
      </c>
      <c r="BR31" s="11">
        <v>4.0000000000000001E-3</v>
      </c>
      <c r="BS31" s="11">
        <v>0</v>
      </c>
      <c r="BT31" s="11">
        <v>0</v>
      </c>
      <c r="BU31" s="11">
        <v>2E-3</v>
      </c>
      <c r="BV31" s="11">
        <v>2E-3</v>
      </c>
      <c r="BW31" s="11">
        <v>0</v>
      </c>
      <c r="BX31" s="11">
        <v>0</v>
      </c>
      <c r="BY31" s="11">
        <v>0</v>
      </c>
      <c r="BZ31" s="11">
        <v>0.20699999999999999</v>
      </c>
      <c r="CA31" s="11">
        <v>3.0000000000000001E-3</v>
      </c>
      <c r="CB31" s="11">
        <v>-1.2470000000000001</v>
      </c>
      <c r="CC31" s="11">
        <v>3.0000000000000001E-3</v>
      </c>
      <c r="CD31" s="11">
        <v>0</v>
      </c>
      <c r="CE31" s="11">
        <v>0</v>
      </c>
      <c r="CF31" s="11">
        <v>1E-3</v>
      </c>
      <c r="CG31" s="11">
        <v>2E-3</v>
      </c>
      <c r="CH31" s="11">
        <v>0</v>
      </c>
      <c r="CI31" s="11">
        <v>0</v>
      </c>
      <c r="CJ31" s="12">
        <v>0</v>
      </c>
    </row>
    <row r="32" spans="1:88" x14ac:dyDescent="0.2">
      <c r="A32" s="13">
        <v>0.215</v>
      </c>
      <c r="B32" s="14">
        <v>1E-3</v>
      </c>
      <c r="C32" s="14">
        <v>-1.7789999999999999</v>
      </c>
      <c r="D32" s="14">
        <v>1E-3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.216</v>
      </c>
      <c r="M32" s="14">
        <v>1E-3</v>
      </c>
      <c r="N32" s="14">
        <v>-0.35699999999999998</v>
      </c>
      <c r="O32" s="14">
        <v>1E-3</v>
      </c>
      <c r="P32" s="14">
        <v>0</v>
      </c>
      <c r="Q32" s="14">
        <v>0</v>
      </c>
      <c r="R32" s="14">
        <v>0</v>
      </c>
      <c r="S32" s="14">
        <v>1E-3</v>
      </c>
      <c r="T32" s="14">
        <v>0</v>
      </c>
      <c r="U32" s="14">
        <v>0</v>
      </c>
      <c r="V32" s="14">
        <v>0</v>
      </c>
      <c r="W32" s="14">
        <v>0.215</v>
      </c>
      <c r="X32" s="14">
        <v>1E-3</v>
      </c>
      <c r="Y32" s="14">
        <v>1.1459999999999999</v>
      </c>
      <c r="Z32" s="14">
        <v>1E-3</v>
      </c>
      <c r="AA32" s="14">
        <v>0</v>
      </c>
      <c r="AB32" s="14">
        <v>0</v>
      </c>
      <c r="AC32" s="14">
        <v>0</v>
      </c>
      <c r="AD32" s="14">
        <v>1E-3</v>
      </c>
      <c r="AE32" s="14">
        <v>0</v>
      </c>
      <c r="AF32" s="14">
        <v>0</v>
      </c>
      <c r="AG32" s="14">
        <v>0</v>
      </c>
      <c r="AH32" s="14">
        <v>0.217</v>
      </c>
      <c r="AI32" s="14">
        <v>0</v>
      </c>
      <c r="AJ32" s="14">
        <v>2.327</v>
      </c>
      <c r="AK32" s="14">
        <v>1E-3</v>
      </c>
      <c r="AL32" s="14">
        <v>0</v>
      </c>
      <c r="AM32" s="14">
        <v>0</v>
      </c>
      <c r="AN32" s="14">
        <v>0</v>
      </c>
      <c r="AO32" s="14">
        <v>1E-3</v>
      </c>
      <c r="AP32" s="14">
        <v>0</v>
      </c>
      <c r="AQ32" s="14">
        <v>0</v>
      </c>
      <c r="AR32" s="14">
        <v>0</v>
      </c>
      <c r="AS32" s="14">
        <v>0.214</v>
      </c>
      <c r="AT32" s="14">
        <v>3.0000000000000001E-3</v>
      </c>
      <c r="AU32" s="14">
        <v>0.68500000000000005</v>
      </c>
      <c r="AV32" s="14">
        <v>3.0000000000000001E-3</v>
      </c>
      <c r="AW32" s="14">
        <v>0</v>
      </c>
      <c r="AX32" s="14">
        <v>0</v>
      </c>
      <c r="AY32" s="14">
        <v>2E-3</v>
      </c>
      <c r="AZ32" s="14">
        <v>1E-3</v>
      </c>
      <c r="BA32" s="14">
        <v>0</v>
      </c>
      <c r="BB32" s="14">
        <v>0</v>
      </c>
      <c r="BC32" s="14">
        <v>0</v>
      </c>
      <c r="BD32" s="14">
        <v>0.217</v>
      </c>
      <c r="BE32" s="14">
        <v>4.0000000000000001E-3</v>
      </c>
      <c r="BF32" s="14">
        <v>-1.5249999999999999</v>
      </c>
      <c r="BG32" s="14">
        <v>3.0000000000000001E-3</v>
      </c>
      <c r="BH32" s="14">
        <v>0</v>
      </c>
      <c r="BI32" s="14">
        <v>0</v>
      </c>
      <c r="BJ32" s="14">
        <v>1E-3</v>
      </c>
      <c r="BK32" s="14">
        <v>2E-3</v>
      </c>
      <c r="BL32" s="14">
        <v>0</v>
      </c>
      <c r="BM32" s="14">
        <v>0</v>
      </c>
      <c r="BN32" s="14">
        <v>0</v>
      </c>
      <c r="BO32" s="14">
        <v>0.214</v>
      </c>
      <c r="BP32" s="14">
        <v>3.0000000000000001E-3</v>
      </c>
      <c r="BQ32" s="14">
        <v>1.8879999999999999</v>
      </c>
      <c r="BR32" s="14">
        <v>4.0000000000000001E-3</v>
      </c>
      <c r="BS32" s="14">
        <v>0</v>
      </c>
      <c r="BT32" s="14">
        <v>0</v>
      </c>
      <c r="BU32" s="14">
        <v>2E-3</v>
      </c>
      <c r="BV32" s="14">
        <v>2E-3</v>
      </c>
      <c r="BW32" s="14">
        <v>0</v>
      </c>
      <c r="BX32" s="14">
        <v>0</v>
      </c>
      <c r="BY32" s="14">
        <v>0</v>
      </c>
      <c r="BZ32" s="14">
        <v>0.218</v>
      </c>
      <c r="CA32" s="14">
        <v>2E-3</v>
      </c>
      <c r="CB32" s="14">
        <v>1.4</v>
      </c>
      <c r="CC32" s="14">
        <v>3.0000000000000001E-3</v>
      </c>
      <c r="CD32" s="14">
        <v>0</v>
      </c>
      <c r="CE32" s="14">
        <v>0</v>
      </c>
      <c r="CF32" s="14">
        <v>1E-3</v>
      </c>
      <c r="CG32" s="14">
        <v>2E-3</v>
      </c>
      <c r="CH32" s="14">
        <v>0</v>
      </c>
      <c r="CI32" s="14">
        <v>0</v>
      </c>
      <c r="CJ32" s="15">
        <v>0</v>
      </c>
    </row>
    <row r="33" spans="1:88" x14ac:dyDescent="0.2">
      <c r="A33" s="10">
        <v>0.22600000000000001</v>
      </c>
      <c r="B33" s="11">
        <v>1E-3</v>
      </c>
      <c r="C33" s="11">
        <v>0.17499999999999999</v>
      </c>
      <c r="D33" s="11">
        <v>1E-3</v>
      </c>
      <c r="E33" s="11">
        <v>0</v>
      </c>
      <c r="F33" s="11">
        <v>0</v>
      </c>
      <c r="G33" s="11">
        <v>0</v>
      </c>
      <c r="H33" s="11">
        <v>1E-3</v>
      </c>
      <c r="I33" s="11">
        <v>0</v>
      </c>
      <c r="J33" s="11">
        <v>0</v>
      </c>
      <c r="K33" s="11">
        <v>0</v>
      </c>
      <c r="L33" s="11">
        <v>0.22700000000000001</v>
      </c>
      <c r="M33" s="11">
        <v>0</v>
      </c>
      <c r="N33" s="11">
        <v>1.851</v>
      </c>
      <c r="O33" s="11">
        <v>1E-3</v>
      </c>
      <c r="P33" s="11">
        <v>0</v>
      </c>
      <c r="Q33" s="11">
        <v>0</v>
      </c>
      <c r="R33" s="11">
        <v>0</v>
      </c>
      <c r="S33" s="11">
        <v>1E-3</v>
      </c>
      <c r="T33" s="11">
        <v>0</v>
      </c>
      <c r="U33" s="11">
        <v>0</v>
      </c>
      <c r="V33" s="11">
        <v>0</v>
      </c>
      <c r="W33" s="11">
        <v>0.22600000000000001</v>
      </c>
      <c r="X33" s="11">
        <v>1E-3</v>
      </c>
      <c r="Y33" s="11">
        <v>-0.55400000000000005</v>
      </c>
      <c r="Z33" s="11">
        <v>1E-3</v>
      </c>
      <c r="AA33" s="11">
        <v>0</v>
      </c>
      <c r="AB33" s="11">
        <v>0</v>
      </c>
      <c r="AC33" s="11">
        <v>0</v>
      </c>
      <c r="AD33" s="11">
        <v>1E-3</v>
      </c>
      <c r="AE33" s="11">
        <v>0</v>
      </c>
      <c r="AF33" s="11">
        <v>0</v>
      </c>
      <c r="AG33" s="11">
        <v>0</v>
      </c>
      <c r="AH33" s="11">
        <v>0.22700000000000001</v>
      </c>
      <c r="AI33" s="11">
        <v>1E-3</v>
      </c>
      <c r="AJ33" s="11">
        <v>-0.25600000000000001</v>
      </c>
      <c r="AK33" s="11">
        <v>1E-3</v>
      </c>
      <c r="AL33" s="11">
        <v>0</v>
      </c>
      <c r="AM33" s="11">
        <v>0</v>
      </c>
      <c r="AN33" s="11">
        <v>0</v>
      </c>
      <c r="AO33" s="11">
        <v>1E-3</v>
      </c>
      <c r="AP33" s="11">
        <v>0</v>
      </c>
      <c r="AQ33" s="11">
        <v>0</v>
      </c>
      <c r="AR33" s="11">
        <v>0</v>
      </c>
      <c r="AS33" s="11">
        <v>0.22500000000000001</v>
      </c>
      <c r="AT33" s="11">
        <v>7.0000000000000001E-3</v>
      </c>
      <c r="AU33" s="11">
        <v>0.95099999999999996</v>
      </c>
      <c r="AV33" s="11">
        <v>7.0000000000000001E-3</v>
      </c>
      <c r="AW33" s="11">
        <v>0</v>
      </c>
      <c r="AX33" s="11">
        <v>0</v>
      </c>
      <c r="AY33" s="11">
        <v>6.0000000000000001E-3</v>
      </c>
      <c r="AZ33" s="11">
        <v>2E-3</v>
      </c>
      <c r="BA33" s="11">
        <v>0</v>
      </c>
      <c r="BB33" s="11">
        <v>0</v>
      </c>
      <c r="BC33" s="11">
        <v>0</v>
      </c>
      <c r="BD33" s="11">
        <v>0.22800000000000001</v>
      </c>
      <c r="BE33" s="11">
        <v>4.0000000000000001E-3</v>
      </c>
      <c r="BF33" s="11">
        <v>-1.327</v>
      </c>
      <c r="BG33" s="11">
        <v>3.0000000000000001E-3</v>
      </c>
      <c r="BH33" s="11">
        <v>0</v>
      </c>
      <c r="BI33" s="11">
        <v>0</v>
      </c>
      <c r="BJ33" s="11">
        <v>2E-3</v>
      </c>
      <c r="BK33" s="11">
        <v>2E-3</v>
      </c>
      <c r="BL33" s="11">
        <v>0</v>
      </c>
      <c r="BM33" s="11">
        <v>0</v>
      </c>
      <c r="BN33" s="11">
        <v>0</v>
      </c>
      <c r="BO33" s="11">
        <v>0.22500000000000001</v>
      </c>
      <c r="BP33" s="11">
        <v>4.0000000000000001E-3</v>
      </c>
      <c r="BQ33" s="11">
        <v>0.70599999999999996</v>
      </c>
      <c r="BR33" s="11">
        <v>4.0000000000000001E-3</v>
      </c>
      <c r="BS33" s="11">
        <v>0</v>
      </c>
      <c r="BT33" s="11">
        <v>0</v>
      </c>
      <c r="BU33" s="11">
        <v>3.0000000000000001E-3</v>
      </c>
      <c r="BV33" s="11">
        <v>2E-3</v>
      </c>
      <c r="BW33" s="11">
        <v>0</v>
      </c>
      <c r="BX33" s="11">
        <v>0</v>
      </c>
      <c r="BY33" s="11">
        <v>0</v>
      </c>
      <c r="BZ33" s="11">
        <v>0.22900000000000001</v>
      </c>
      <c r="CA33" s="11">
        <v>1E-3</v>
      </c>
      <c r="CB33" s="11">
        <v>2.254</v>
      </c>
      <c r="CC33" s="11">
        <v>3.0000000000000001E-3</v>
      </c>
      <c r="CD33" s="11">
        <v>0</v>
      </c>
      <c r="CE33" s="11">
        <v>0</v>
      </c>
      <c r="CF33" s="11">
        <v>1E-3</v>
      </c>
      <c r="CG33" s="11">
        <v>2E-3</v>
      </c>
      <c r="CH33" s="11">
        <v>0</v>
      </c>
      <c r="CI33" s="11">
        <v>0</v>
      </c>
      <c r="CJ33" s="12">
        <v>0</v>
      </c>
    </row>
    <row r="34" spans="1:88" x14ac:dyDescent="0.2">
      <c r="A34" s="13">
        <v>0.23699999999999999</v>
      </c>
      <c r="B34" s="14">
        <v>1E-3</v>
      </c>
      <c r="C34" s="14">
        <v>-0.27400000000000002</v>
      </c>
      <c r="D34" s="14">
        <v>1E-3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.23799999999999999</v>
      </c>
      <c r="M34" s="14">
        <v>1E-3</v>
      </c>
      <c r="N34" s="14">
        <v>-8.0000000000000002E-3</v>
      </c>
      <c r="O34" s="14">
        <v>1E-3</v>
      </c>
      <c r="P34" s="14">
        <v>0</v>
      </c>
      <c r="Q34" s="14">
        <v>0</v>
      </c>
      <c r="R34" s="14">
        <v>0</v>
      </c>
      <c r="S34" s="14">
        <v>1E-3</v>
      </c>
      <c r="T34" s="14">
        <v>0</v>
      </c>
      <c r="U34" s="14">
        <v>0</v>
      </c>
      <c r="V34" s="14">
        <v>0</v>
      </c>
      <c r="W34" s="14">
        <v>0.23699999999999999</v>
      </c>
      <c r="X34" s="14">
        <v>2E-3</v>
      </c>
      <c r="Y34" s="14">
        <v>-2.36</v>
      </c>
      <c r="Z34" s="14">
        <v>1E-3</v>
      </c>
      <c r="AA34" s="14">
        <v>0</v>
      </c>
      <c r="AB34" s="14">
        <v>0</v>
      </c>
      <c r="AC34" s="14">
        <v>0</v>
      </c>
      <c r="AD34" s="14">
        <v>1E-3</v>
      </c>
      <c r="AE34" s="14">
        <v>0</v>
      </c>
      <c r="AF34" s="14">
        <v>0</v>
      </c>
      <c r="AG34" s="14">
        <v>0</v>
      </c>
      <c r="AH34" s="14">
        <v>0.23799999999999999</v>
      </c>
      <c r="AI34" s="14">
        <v>1E-3</v>
      </c>
      <c r="AJ34" s="14">
        <v>0.307</v>
      </c>
      <c r="AK34" s="14">
        <v>1E-3</v>
      </c>
      <c r="AL34" s="14">
        <v>0</v>
      </c>
      <c r="AM34" s="14">
        <v>0</v>
      </c>
      <c r="AN34" s="14">
        <v>0</v>
      </c>
      <c r="AO34" s="14">
        <v>1E-3</v>
      </c>
      <c r="AP34" s="14">
        <v>0</v>
      </c>
      <c r="AQ34" s="14">
        <v>0</v>
      </c>
      <c r="AR34" s="14">
        <v>0</v>
      </c>
      <c r="AS34" s="14">
        <v>0.23599999999999999</v>
      </c>
      <c r="AT34" s="14">
        <v>6.0000000000000001E-3</v>
      </c>
      <c r="AU34" s="14">
        <v>0.99299999999999999</v>
      </c>
      <c r="AV34" s="14">
        <v>6.0000000000000001E-3</v>
      </c>
      <c r="AW34" s="14">
        <v>0</v>
      </c>
      <c r="AX34" s="14">
        <v>0</v>
      </c>
      <c r="AY34" s="14">
        <v>5.0000000000000001E-3</v>
      </c>
      <c r="AZ34" s="14">
        <v>1E-3</v>
      </c>
      <c r="BA34" s="14">
        <v>0</v>
      </c>
      <c r="BB34" s="14">
        <v>0</v>
      </c>
      <c r="BC34" s="14">
        <v>0</v>
      </c>
      <c r="BD34" s="14">
        <v>0.23899999999999999</v>
      </c>
      <c r="BE34" s="14">
        <v>4.0000000000000001E-3</v>
      </c>
      <c r="BF34" s="14">
        <v>-0.39600000000000002</v>
      </c>
      <c r="BG34" s="14">
        <v>4.0000000000000001E-3</v>
      </c>
      <c r="BH34" s="14">
        <v>0</v>
      </c>
      <c r="BI34" s="14">
        <v>0</v>
      </c>
      <c r="BJ34" s="14">
        <v>2E-3</v>
      </c>
      <c r="BK34" s="14">
        <v>2E-3</v>
      </c>
      <c r="BL34" s="14">
        <v>0</v>
      </c>
      <c r="BM34" s="14">
        <v>0</v>
      </c>
      <c r="BN34" s="14">
        <v>0</v>
      </c>
      <c r="BO34" s="14">
        <v>0.23599999999999999</v>
      </c>
      <c r="BP34" s="14">
        <v>6.0000000000000001E-3</v>
      </c>
      <c r="BQ34" s="14">
        <v>-1.1419999999999999</v>
      </c>
      <c r="BR34" s="14">
        <v>5.0000000000000001E-3</v>
      </c>
      <c r="BS34" s="14">
        <v>0</v>
      </c>
      <c r="BT34" s="14">
        <v>0</v>
      </c>
      <c r="BU34" s="14">
        <v>3.0000000000000001E-3</v>
      </c>
      <c r="BV34" s="14">
        <v>2E-3</v>
      </c>
      <c r="BW34" s="14">
        <v>0</v>
      </c>
      <c r="BX34" s="14">
        <v>0</v>
      </c>
      <c r="BY34" s="14">
        <v>0</v>
      </c>
      <c r="BZ34" s="14">
        <v>0.23899999999999999</v>
      </c>
      <c r="CA34" s="14">
        <v>4.0000000000000001E-3</v>
      </c>
      <c r="CB34" s="14">
        <v>-1.0029999999999999</v>
      </c>
      <c r="CC34" s="14">
        <v>3.0000000000000001E-3</v>
      </c>
      <c r="CD34" s="14">
        <v>0</v>
      </c>
      <c r="CE34" s="14">
        <v>0</v>
      </c>
      <c r="CF34" s="14">
        <v>1E-3</v>
      </c>
      <c r="CG34" s="14">
        <v>2E-3</v>
      </c>
      <c r="CH34" s="14">
        <v>0</v>
      </c>
      <c r="CI34" s="14">
        <v>0</v>
      </c>
      <c r="CJ34" s="15">
        <v>0</v>
      </c>
    </row>
    <row r="35" spans="1:88" x14ac:dyDescent="0.2">
      <c r="A35" s="10">
        <v>0.248</v>
      </c>
      <c r="B35" s="11">
        <v>1E-3</v>
      </c>
      <c r="C35" s="11">
        <v>-0.46400000000000002</v>
      </c>
      <c r="D35" s="11">
        <v>1E-3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.249</v>
      </c>
      <c r="M35" s="11">
        <v>1E-3</v>
      </c>
      <c r="N35" s="11">
        <v>0.70399999999999996</v>
      </c>
      <c r="O35" s="11">
        <v>1E-3</v>
      </c>
      <c r="P35" s="11">
        <v>0</v>
      </c>
      <c r="Q35" s="11">
        <v>0</v>
      </c>
      <c r="R35" s="11">
        <v>0</v>
      </c>
      <c r="S35" s="11">
        <v>1E-3</v>
      </c>
      <c r="T35" s="11">
        <v>0</v>
      </c>
      <c r="U35" s="11">
        <v>0</v>
      </c>
      <c r="V35" s="11">
        <v>0</v>
      </c>
      <c r="W35" s="11">
        <v>0.248</v>
      </c>
      <c r="X35" s="11">
        <v>1E-3</v>
      </c>
      <c r="Y35" s="11">
        <v>-5.5E-2</v>
      </c>
      <c r="Z35" s="11">
        <v>1E-3</v>
      </c>
      <c r="AA35" s="11">
        <v>0</v>
      </c>
      <c r="AB35" s="11">
        <v>0</v>
      </c>
      <c r="AC35" s="11">
        <v>0</v>
      </c>
      <c r="AD35" s="11">
        <v>1E-3</v>
      </c>
      <c r="AE35" s="11">
        <v>0</v>
      </c>
      <c r="AF35" s="11">
        <v>0</v>
      </c>
      <c r="AG35" s="11">
        <v>0</v>
      </c>
      <c r="AH35" s="11">
        <v>0.249</v>
      </c>
      <c r="AI35" s="11">
        <v>0</v>
      </c>
      <c r="AJ35" s="11">
        <v>1.131</v>
      </c>
      <c r="AK35" s="11">
        <v>1E-3</v>
      </c>
      <c r="AL35" s="11">
        <v>0</v>
      </c>
      <c r="AM35" s="11">
        <v>0</v>
      </c>
      <c r="AN35" s="11">
        <v>0</v>
      </c>
      <c r="AO35" s="11">
        <v>1E-3</v>
      </c>
      <c r="AP35" s="11">
        <v>0</v>
      </c>
      <c r="AQ35" s="11">
        <v>0</v>
      </c>
      <c r="AR35" s="11">
        <v>0</v>
      </c>
      <c r="AS35" s="11">
        <v>0.247</v>
      </c>
      <c r="AT35" s="11">
        <v>4.0000000000000001E-3</v>
      </c>
      <c r="AU35" s="11">
        <v>-1.35</v>
      </c>
      <c r="AV35" s="11">
        <v>3.0000000000000001E-3</v>
      </c>
      <c r="AW35" s="11">
        <v>0</v>
      </c>
      <c r="AX35" s="11">
        <v>0</v>
      </c>
      <c r="AY35" s="11">
        <v>3.0000000000000001E-3</v>
      </c>
      <c r="AZ35" s="11">
        <v>1E-3</v>
      </c>
      <c r="BA35" s="11">
        <v>0</v>
      </c>
      <c r="BB35" s="11">
        <v>0</v>
      </c>
      <c r="BC35" s="11">
        <v>0</v>
      </c>
      <c r="BD35" s="11">
        <v>0.25</v>
      </c>
      <c r="BE35" s="11">
        <v>5.0000000000000001E-3</v>
      </c>
      <c r="BF35" s="11">
        <v>-0.68500000000000005</v>
      </c>
      <c r="BG35" s="11">
        <v>4.0000000000000001E-3</v>
      </c>
      <c r="BH35" s="11">
        <v>0</v>
      </c>
      <c r="BI35" s="11">
        <v>0</v>
      </c>
      <c r="BJ35" s="11">
        <v>3.0000000000000001E-3</v>
      </c>
      <c r="BK35" s="11">
        <v>2E-3</v>
      </c>
      <c r="BL35" s="11">
        <v>0</v>
      </c>
      <c r="BM35" s="11">
        <v>0</v>
      </c>
      <c r="BN35" s="11">
        <v>0</v>
      </c>
      <c r="BO35" s="11">
        <v>0.247</v>
      </c>
      <c r="BP35" s="11">
        <v>5.0000000000000001E-3</v>
      </c>
      <c r="BQ35" s="11">
        <v>-0.996</v>
      </c>
      <c r="BR35" s="11">
        <v>5.0000000000000001E-3</v>
      </c>
      <c r="BS35" s="11">
        <v>0</v>
      </c>
      <c r="BT35" s="11">
        <v>0</v>
      </c>
      <c r="BU35" s="11">
        <v>3.0000000000000001E-3</v>
      </c>
      <c r="BV35" s="11">
        <v>1E-3</v>
      </c>
      <c r="BW35" s="11">
        <v>0</v>
      </c>
      <c r="BX35" s="11">
        <v>0</v>
      </c>
      <c r="BY35" s="11">
        <v>0</v>
      </c>
      <c r="BZ35" s="11">
        <v>0.25</v>
      </c>
      <c r="CA35" s="11">
        <v>4.0000000000000001E-3</v>
      </c>
      <c r="CB35" s="11">
        <v>-0.96599999999999997</v>
      </c>
      <c r="CC35" s="11">
        <v>4.0000000000000001E-3</v>
      </c>
      <c r="CD35" s="11">
        <v>0</v>
      </c>
      <c r="CE35" s="11">
        <v>0</v>
      </c>
      <c r="CF35" s="11">
        <v>2E-3</v>
      </c>
      <c r="CG35" s="11">
        <v>2E-3</v>
      </c>
      <c r="CH35" s="11">
        <v>0</v>
      </c>
      <c r="CI35" s="11">
        <v>0</v>
      </c>
      <c r="CJ35" s="12">
        <v>0</v>
      </c>
    </row>
    <row r="36" spans="1:88" x14ac:dyDescent="0.2">
      <c r="A36" s="13">
        <v>0.25900000000000001</v>
      </c>
      <c r="B36" s="14">
        <v>3.0000000000000001E-3</v>
      </c>
      <c r="C36" s="14">
        <v>-1.9330000000000001</v>
      </c>
      <c r="D36" s="14">
        <v>2E-3</v>
      </c>
      <c r="E36" s="14">
        <v>1E-3</v>
      </c>
      <c r="F36" s="14">
        <v>0</v>
      </c>
      <c r="G36" s="14">
        <v>0</v>
      </c>
      <c r="H36" s="14">
        <v>1E-3</v>
      </c>
      <c r="I36" s="14">
        <v>0</v>
      </c>
      <c r="J36" s="14">
        <v>0</v>
      </c>
      <c r="K36" s="14">
        <v>0</v>
      </c>
      <c r="L36" s="14">
        <v>0.26</v>
      </c>
      <c r="M36" s="14">
        <v>0</v>
      </c>
      <c r="N36" s="14">
        <v>1.1970000000000001</v>
      </c>
      <c r="O36" s="14">
        <v>1E-3</v>
      </c>
      <c r="P36" s="14">
        <v>0</v>
      </c>
      <c r="Q36" s="14">
        <v>0</v>
      </c>
      <c r="R36" s="14">
        <v>0</v>
      </c>
      <c r="S36" s="14">
        <v>1E-3</v>
      </c>
      <c r="T36" s="14">
        <v>0</v>
      </c>
      <c r="U36" s="14">
        <v>0</v>
      </c>
      <c r="V36" s="14">
        <v>0</v>
      </c>
      <c r="W36" s="14">
        <v>0.25900000000000001</v>
      </c>
      <c r="X36" s="14">
        <v>1E-3</v>
      </c>
      <c r="Y36" s="14">
        <v>0.92</v>
      </c>
      <c r="Z36" s="14">
        <v>1E-3</v>
      </c>
      <c r="AA36" s="14">
        <v>0</v>
      </c>
      <c r="AB36" s="14">
        <v>0</v>
      </c>
      <c r="AC36" s="14">
        <v>0</v>
      </c>
      <c r="AD36" s="14">
        <v>1E-3</v>
      </c>
      <c r="AE36" s="14">
        <v>0</v>
      </c>
      <c r="AF36" s="14">
        <v>0</v>
      </c>
      <c r="AG36" s="14">
        <v>0</v>
      </c>
      <c r="AH36" s="14">
        <v>0.26</v>
      </c>
      <c r="AI36" s="14">
        <v>0</v>
      </c>
      <c r="AJ36" s="14">
        <v>1.0840000000000001</v>
      </c>
      <c r="AK36" s="14">
        <v>1E-3</v>
      </c>
      <c r="AL36" s="14">
        <v>0</v>
      </c>
      <c r="AM36" s="14">
        <v>0</v>
      </c>
      <c r="AN36" s="14">
        <v>0</v>
      </c>
      <c r="AO36" s="14">
        <v>1E-3</v>
      </c>
      <c r="AP36" s="14">
        <v>0</v>
      </c>
      <c r="AQ36" s="14">
        <v>0</v>
      </c>
      <c r="AR36" s="14">
        <v>0</v>
      </c>
      <c r="AS36" s="14">
        <v>0.25800000000000001</v>
      </c>
      <c r="AT36" s="14">
        <v>1.0999999999999999E-2</v>
      </c>
      <c r="AU36" s="14">
        <v>0.45100000000000001</v>
      </c>
      <c r="AV36" s="14">
        <v>1.2E-2</v>
      </c>
      <c r="AW36" s="14">
        <v>0</v>
      </c>
      <c r="AX36" s="14">
        <v>0</v>
      </c>
      <c r="AY36" s="14">
        <v>0.01</v>
      </c>
      <c r="AZ36" s="14">
        <v>2E-3</v>
      </c>
      <c r="BA36" s="14">
        <v>0</v>
      </c>
      <c r="BB36" s="14">
        <v>0</v>
      </c>
      <c r="BC36" s="14">
        <v>0</v>
      </c>
      <c r="BD36" s="14">
        <v>0.26100000000000001</v>
      </c>
      <c r="BE36" s="14">
        <v>5.0000000000000001E-3</v>
      </c>
      <c r="BF36" s="14">
        <v>0.17699999999999999</v>
      </c>
      <c r="BG36" s="14">
        <v>5.0000000000000001E-3</v>
      </c>
      <c r="BH36" s="14">
        <v>0</v>
      </c>
      <c r="BI36" s="14">
        <v>0</v>
      </c>
      <c r="BJ36" s="14">
        <v>4.0000000000000001E-3</v>
      </c>
      <c r="BK36" s="14">
        <v>2E-3</v>
      </c>
      <c r="BL36" s="14">
        <v>0</v>
      </c>
      <c r="BM36" s="14">
        <v>0</v>
      </c>
      <c r="BN36" s="14">
        <v>0</v>
      </c>
      <c r="BO36" s="14">
        <v>0.25700000000000001</v>
      </c>
      <c r="BP36" s="14">
        <v>8.0000000000000002E-3</v>
      </c>
      <c r="BQ36" s="14">
        <v>-1.452</v>
      </c>
      <c r="BR36" s="14">
        <v>7.0000000000000001E-3</v>
      </c>
      <c r="BS36" s="14">
        <v>0</v>
      </c>
      <c r="BT36" s="14">
        <v>0</v>
      </c>
      <c r="BU36" s="14">
        <v>5.0000000000000001E-3</v>
      </c>
      <c r="BV36" s="14">
        <v>2E-3</v>
      </c>
      <c r="BW36" s="14">
        <v>0</v>
      </c>
      <c r="BX36" s="14">
        <v>0</v>
      </c>
      <c r="BY36" s="14">
        <v>0</v>
      </c>
      <c r="BZ36" s="14">
        <v>0.26100000000000001</v>
      </c>
      <c r="CA36" s="14">
        <v>4.0000000000000001E-3</v>
      </c>
      <c r="CB36" s="14">
        <v>0.184</v>
      </c>
      <c r="CC36" s="14">
        <v>4.0000000000000001E-3</v>
      </c>
      <c r="CD36" s="14">
        <v>0</v>
      </c>
      <c r="CE36" s="14">
        <v>0</v>
      </c>
      <c r="CF36" s="14">
        <v>3.0000000000000001E-3</v>
      </c>
      <c r="CG36" s="14">
        <v>2E-3</v>
      </c>
      <c r="CH36" s="14">
        <v>0</v>
      </c>
      <c r="CI36" s="14">
        <v>0</v>
      </c>
      <c r="CJ36" s="15">
        <v>0</v>
      </c>
    </row>
    <row r="37" spans="1:88" x14ac:dyDescent="0.2">
      <c r="A37" s="10">
        <v>0.27</v>
      </c>
      <c r="B37" s="11">
        <v>1E-3</v>
      </c>
      <c r="C37" s="11">
        <v>0.505</v>
      </c>
      <c r="D37" s="11">
        <v>1E-3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.27100000000000002</v>
      </c>
      <c r="M37" s="11">
        <v>0</v>
      </c>
      <c r="N37" s="11">
        <v>1.881</v>
      </c>
      <c r="O37" s="11">
        <v>1E-3</v>
      </c>
      <c r="P37" s="11">
        <v>0</v>
      </c>
      <c r="Q37" s="11">
        <v>0</v>
      </c>
      <c r="R37" s="11">
        <v>0</v>
      </c>
      <c r="S37" s="11">
        <v>1E-3</v>
      </c>
      <c r="T37" s="11">
        <v>0</v>
      </c>
      <c r="U37" s="11">
        <v>0</v>
      </c>
      <c r="V37" s="11">
        <v>0</v>
      </c>
      <c r="W37" s="11">
        <v>0.26900000000000002</v>
      </c>
      <c r="X37" s="11">
        <v>1E-3</v>
      </c>
      <c r="Y37" s="11">
        <v>1.04</v>
      </c>
      <c r="Z37" s="11">
        <v>1E-3</v>
      </c>
      <c r="AA37" s="11">
        <v>0</v>
      </c>
      <c r="AB37" s="11">
        <v>0</v>
      </c>
      <c r="AC37" s="11">
        <v>0</v>
      </c>
      <c r="AD37" s="11">
        <v>1E-3</v>
      </c>
      <c r="AE37" s="11">
        <v>0</v>
      </c>
      <c r="AF37" s="11">
        <v>0</v>
      </c>
      <c r="AG37" s="11">
        <v>0</v>
      </c>
      <c r="AH37" s="11">
        <v>0.27100000000000002</v>
      </c>
      <c r="AI37" s="11">
        <v>2E-3</v>
      </c>
      <c r="AJ37" s="11">
        <v>-1.855</v>
      </c>
      <c r="AK37" s="11">
        <v>1E-3</v>
      </c>
      <c r="AL37" s="11">
        <v>0</v>
      </c>
      <c r="AM37" s="11">
        <v>0</v>
      </c>
      <c r="AN37" s="11">
        <v>0</v>
      </c>
      <c r="AO37" s="11">
        <v>1E-3</v>
      </c>
      <c r="AP37" s="11">
        <v>0</v>
      </c>
      <c r="AQ37" s="11">
        <v>0</v>
      </c>
      <c r="AR37" s="11">
        <v>0</v>
      </c>
      <c r="AS37" s="11">
        <v>0.26900000000000002</v>
      </c>
      <c r="AT37" s="11">
        <v>0.01</v>
      </c>
      <c r="AU37" s="11">
        <v>-0.67800000000000005</v>
      </c>
      <c r="AV37" s="11">
        <v>0.01</v>
      </c>
      <c r="AW37" s="11">
        <v>0</v>
      </c>
      <c r="AX37" s="11">
        <v>0</v>
      </c>
      <c r="AY37" s="11">
        <v>8.0000000000000002E-3</v>
      </c>
      <c r="AZ37" s="11">
        <v>1E-3</v>
      </c>
      <c r="BA37" s="11">
        <v>0</v>
      </c>
      <c r="BB37" s="11">
        <v>0</v>
      </c>
      <c r="BC37" s="11">
        <v>0</v>
      </c>
      <c r="BD37" s="11">
        <v>0.27200000000000002</v>
      </c>
      <c r="BE37" s="11">
        <v>6.0000000000000001E-3</v>
      </c>
      <c r="BF37" s="11">
        <v>0.151</v>
      </c>
      <c r="BG37" s="11">
        <v>6.0000000000000001E-3</v>
      </c>
      <c r="BH37" s="11">
        <v>0</v>
      </c>
      <c r="BI37" s="11">
        <v>0</v>
      </c>
      <c r="BJ37" s="11">
        <v>5.0000000000000001E-3</v>
      </c>
      <c r="BK37" s="11">
        <v>1E-3</v>
      </c>
      <c r="BL37" s="11">
        <v>0</v>
      </c>
      <c r="BM37" s="11">
        <v>0</v>
      </c>
      <c r="BN37" s="11">
        <v>0</v>
      </c>
      <c r="BO37" s="11">
        <v>0.26800000000000002</v>
      </c>
      <c r="BP37" s="11">
        <v>7.0000000000000001E-3</v>
      </c>
      <c r="BQ37" s="11">
        <v>0.46</v>
      </c>
      <c r="BR37" s="11">
        <v>8.0000000000000002E-3</v>
      </c>
      <c r="BS37" s="11">
        <v>0</v>
      </c>
      <c r="BT37" s="11">
        <v>0</v>
      </c>
      <c r="BU37" s="11">
        <v>6.0000000000000001E-3</v>
      </c>
      <c r="BV37" s="11">
        <v>1E-3</v>
      </c>
      <c r="BW37" s="11">
        <v>0</v>
      </c>
      <c r="BX37" s="11">
        <v>0</v>
      </c>
      <c r="BY37" s="11">
        <v>0</v>
      </c>
      <c r="BZ37" s="11">
        <v>0.27200000000000002</v>
      </c>
      <c r="CA37" s="11">
        <v>7.0000000000000001E-3</v>
      </c>
      <c r="CB37" s="11">
        <v>-1.702</v>
      </c>
      <c r="CC37" s="11">
        <v>5.0000000000000001E-3</v>
      </c>
      <c r="CD37" s="11">
        <v>0</v>
      </c>
      <c r="CE37" s="11">
        <v>0</v>
      </c>
      <c r="CF37" s="11">
        <v>4.0000000000000001E-3</v>
      </c>
      <c r="CG37" s="11">
        <v>1E-3</v>
      </c>
      <c r="CH37" s="11">
        <v>0</v>
      </c>
      <c r="CI37" s="11">
        <v>0</v>
      </c>
      <c r="CJ37" s="12">
        <v>0</v>
      </c>
    </row>
    <row r="38" spans="1:88" x14ac:dyDescent="0.2">
      <c r="A38" s="13">
        <v>0.28100000000000003</v>
      </c>
      <c r="B38" s="14">
        <v>1E-3</v>
      </c>
      <c r="C38" s="14">
        <v>-0.23</v>
      </c>
      <c r="D38" s="14">
        <v>1E-3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.28100000000000003</v>
      </c>
      <c r="M38" s="14">
        <v>1E-3</v>
      </c>
      <c r="N38" s="14">
        <v>0.68200000000000005</v>
      </c>
      <c r="O38" s="14">
        <v>1E-3</v>
      </c>
      <c r="P38" s="14">
        <v>0</v>
      </c>
      <c r="Q38" s="14">
        <v>0</v>
      </c>
      <c r="R38" s="14">
        <v>0</v>
      </c>
      <c r="S38" s="14">
        <v>1E-3</v>
      </c>
      <c r="T38" s="14">
        <v>0</v>
      </c>
      <c r="U38" s="14">
        <v>0</v>
      </c>
      <c r="V38" s="14">
        <v>0</v>
      </c>
      <c r="W38" s="14">
        <v>0.28000000000000003</v>
      </c>
      <c r="X38" s="14">
        <v>2E-3</v>
      </c>
      <c r="Y38" s="14">
        <v>-1.228</v>
      </c>
      <c r="Z38" s="14">
        <v>1E-3</v>
      </c>
      <c r="AA38" s="14">
        <v>0</v>
      </c>
      <c r="AB38" s="14">
        <v>0</v>
      </c>
      <c r="AC38" s="14">
        <v>0</v>
      </c>
      <c r="AD38" s="14">
        <v>1E-3</v>
      </c>
      <c r="AE38" s="14">
        <v>0</v>
      </c>
      <c r="AF38" s="14">
        <v>0</v>
      </c>
      <c r="AG38" s="14">
        <v>0</v>
      </c>
      <c r="AH38" s="14">
        <v>0.28199999999999997</v>
      </c>
      <c r="AI38" s="14">
        <v>1E-3</v>
      </c>
      <c r="AJ38" s="14">
        <v>0.374</v>
      </c>
      <c r="AK38" s="14">
        <v>1E-3</v>
      </c>
      <c r="AL38" s="14">
        <v>0</v>
      </c>
      <c r="AM38" s="14">
        <v>0</v>
      </c>
      <c r="AN38" s="14">
        <v>0</v>
      </c>
      <c r="AO38" s="14">
        <v>1E-3</v>
      </c>
      <c r="AP38" s="14">
        <v>0</v>
      </c>
      <c r="AQ38" s="14">
        <v>0</v>
      </c>
      <c r="AR38" s="14">
        <v>0</v>
      </c>
      <c r="AS38" s="14">
        <v>0.28000000000000003</v>
      </c>
      <c r="AT38" s="14">
        <v>1.0999999999999999E-2</v>
      </c>
      <c r="AU38" s="14">
        <v>6.7000000000000004E-2</v>
      </c>
      <c r="AV38" s="14">
        <v>1.0999999999999999E-2</v>
      </c>
      <c r="AW38" s="14">
        <v>0</v>
      </c>
      <c r="AX38" s="14">
        <v>0</v>
      </c>
      <c r="AY38" s="14">
        <v>0.01</v>
      </c>
      <c r="AZ38" s="14">
        <v>1E-3</v>
      </c>
      <c r="BA38" s="14">
        <v>0</v>
      </c>
      <c r="BB38" s="14">
        <v>0</v>
      </c>
      <c r="BC38" s="14">
        <v>0</v>
      </c>
      <c r="BD38" s="14">
        <v>0.28299999999999997</v>
      </c>
      <c r="BE38" s="14">
        <v>7.0000000000000001E-3</v>
      </c>
      <c r="BF38" s="14">
        <v>-0.48199999999999998</v>
      </c>
      <c r="BG38" s="14">
        <v>7.0000000000000001E-3</v>
      </c>
      <c r="BH38" s="14">
        <v>0</v>
      </c>
      <c r="BI38" s="14">
        <v>0</v>
      </c>
      <c r="BJ38" s="14">
        <v>6.0000000000000001E-3</v>
      </c>
      <c r="BK38" s="14">
        <v>1E-3</v>
      </c>
      <c r="BL38" s="14">
        <v>0</v>
      </c>
      <c r="BM38" s="14">
        <v>0</v>
      </c>
      <c r="BN38" s="14">
        <v>0</v>
      </c>
      <c r="BO38" s="14">
        <v>0.27900000000000003</v>
      </c>
      <c r="BP38" s="14">
        <v>8.9999999999999993E-3</v>
      </c>
      <c r="BQ38" s="14">
        <v>-0.60799999999999998</v>
      </c>
      <c r="BR38" s="14">
        <v>8.0000000000000002E-3</v>
      </c>
      <c r="BS38" s="14">
        <v>0</v>
      </c>
      <c r="BT38" s="14">
        <v>0</v>
      </c>
      <c r="BU38" s="14">
        <v>7.0000000000000001E-3</v>
      </c>
      <c r="BV38" s="14">
        <v>1E-3</v>
      </c>
      <c r="BW38" s="14">
        <v>0</v>
      </c>
      <c r="BX38" s="14">
        <v>0</v>
      </c>
      <c r="BY38" s="14">
        <v>0</v>
      </c>
      <c r="BZ38" s="14">
        <v>0.28299999999999997</v>
      </c>
      <c r="CA38" s="14">
        <v>4.0000000000000001E-3</v>
      </c>
      <c r="CB38" s="14">
        <v>1.57</v>
      </c>
      <c r="CC38" s="14">
        <v>6.0000000000000001E-3</v>
      </c>
      <c r="CD38" s="14">
        <v>0</v>
      </c>
      <c r="CE38" s="14">
        <v>0</v>
      </c>
      <c r="CF38" s="14">
        <v>5.0000000000000001E-3</v>
      </c>
      <c r="CG38" s="14">
        <v>1E-3</v>
      </c>
      <c r="CH38" s="14">
        <v>0</v>
      </c>
      <c r="CI38" s="14">
        <v>0</v>
      </c>
      <c r="CJ38" s="15">
        <v>0</v>
      </c>
    </row>
    <row r="39" spans="1:88" x14ac:dyDescent="0.2">
      <c r="A39" s="10">
        <v>0.29199999999999998</v>
      </c>
      <c r="B39" s="11">
        <v>2E-3</v>
      </c>
      <c r="C39" s="11">
        <v>0.504</v>
      </c>
      <c r="D39" s="11">
        <v>2E-3</v>
      </c>
      <c r="E39" s="11">
        <v>1E-3</v>
      </c>
      <c r="F39" s="11">
        <v>0</v>
      </c>
      <c r="G39" s="11">
        <v>1E-3</v>
      </c>
      <c r="H39" s="11">
        <v>1E-3</v>
      </c>
      <c r="I39" s="11">
        <v>0</v>
      </c>
      <c r="J39" s="11">
        <v>0</v>
      </c>
      <c r="K39" s="11">
        <v>0</v>
      </c>
      <c r="L39" s="11">
        <v>0.29199999999999998</v>
      </c>
      <c r="M39" s="11">
        <v>2E-3</v>
      </c>
      <c r="N39" s="11">
        <v>-1.28</v>
      </c>
      <c r="O39" s="11">
        <v>1E-3</v>
      </c>
      <c r="P39" s="11">
        <v>0</v>
      </c>
      <c r="Q39" s="11">
        <v>0</v>
      </c>
      <c r="R39" s="11">
        <v>0</v>
      </c>
      <c r="S39" s="11">
        <v>1E-3</v>
      </c>
      <c r="T39" s="11">
        <v>0</v>
      </c>
      <c r="U39" s="11">
        <v>0</v>
      </c>
      <c r="V39" s="11">
        <v>0</v>
      </c>
      <c r="W39" s="11">
        <v>0.29099999999999998</v>
      </c>
      <c r="X39" s="11">
        <v>1E-3</v>
      </c>
      <c r="Y39" s="11">
        <v>1.3979999999999999</v>
      </c>
      <c r="Z39" s="11">
        <v>1E-3</v>
      </c>
      <c r="AA39" s="11">
        <v>0</v>
      </c>
      <c r="AB39" s="11">
        <v>0</v>
      </c>
      <c r="AC39" s="11">
        <v>0</v>
      </c>
      <c r="AD39" s="11">
        <v>1E-3</v>
      </c>
      <c r="AE39" s="11">
        <v>0</v>
      </c>
      <c r="AF39" s="11">
        <v>0</v>
      </c>
      <c r="AG39" s="11">
        <v>0</v>
      </c>
      <c r="AH39" s="11">
        <v>0.29299999999999998</v>
      </c>
      <c r="AI39" s="11">
        <v>1E-3</v>
      </c>
      <c r="AJ39" s="11">
        <v>-0.13300000000000001</v>
      </c>
      <c r="AK39" s="11">
        <v>1E-3</v>
      </c>
      <c r="AL39" s="11">
        <v>0</v>
      </c>
      <c r="AM39" s="11">
        <v>0</v>
      </c>
      <c r="AN39" s="11">
        <v>0</v>
      </c>
      <c r="AO39" s="11">
        <v>1E-3</v>
      </c>
      <c r="AP39" s="11">
        <v>0</v>
      </c>
      <c r="AQ39" s="11">
        <v>0</v>
      </c>
      <c r="AR39" s="11">
        <v>0</v>
      </c>
      <c r="AS39" s="11">
        <v>0.29099999999999998</v>
      </c>
      <c r="AT39" s="11">
        <v>6.0000000000000001E-3</v>
      </c>
      <c r="AU39" s="11">
        <v>-0.502</v>
      </c>
      <c r="AV39" s="11">
        <v>6.0000000000000001E-3</v>
      </c>
      <c r="AW39" s="11">
        <v>0</v>
      </c>
      <c r="AX39" s="11">
        <v>0</v>
      </c>
      <c r="AY39" s="11">
        <v>5.0000000000000001E-3</v>
      </c>
      <c r="AZ39" s="11">
        <v>1E-3</v>
      </c>
      <c r="BA39" s="11">
        <v>0</v>
      </c>
      <c r="BB39" s="11">
        <v>0</v>
      </c>
      <c r="BC39" s="11">
        <v>0</v>
      </c>
      <c r="BD39" s="11">
        <v>0.29299999999999998</v>
      </c>
      <c r="BE39" s="11">
        <v>7.0000000000000001E-3</v>
      </c>
      <c r="BF39" s="11">
        <v>-7.5999999999999998E-2</v>
      </c>
      <c r="BG39" s="11">
        <v>7.0000000000000001E-3</v>
      </c>
      <c r="BH39" s="11">
        <v>0</v>
      </c>
      <c r="BI39" s="11">
        <v>0</v>
      </c>
      <c r="BJ39" s="11">
        <v>6.0000000000000001E-3</v>
      </c>
      <c r="BK39" s="11">
        <v>1E-3</v>
      </c>
      <c r="BL39" s="11">
        <v>0</v>
      </c>
      <c r="BM39" s="11">
        <v>0</v>
      </c>
      <c r="BN39" s="11">
        <v>0</v>
      </c>
      <c r="BO39" s="11">
        <v>0.28999999999999998</v>
      </c>
      <c r="BP39" s="11">
        <v>8.9999999999999993E-3</v>
      </c>
      <c r="BQ39" s="11">
        <v>-1.55</v>
      </c>
      <c r="BR39" s="11">
        <v>7.0000000000000001E-3</v>
      </c>
      <c r="BS39" s="11">
        <v>0</v>
      </c>
      <c r="BT39" s="11">
        <v>0</v>
      </c>
      <c r="BU39" s="11">
        <v>6.0000000000000001E-3</v>
      </c>
      <c r="BV39" s="11">
        <v>1E-3</v>
      </c>
      <c r="BW39" s="11">
        <v>0</v>
      </c>
      <c r="BX39" s="11">
        <v>0</v>
      </c>
      <c r="BY39" s="11">
        <v>0</v>
      </c>
      <c r="BZ39" s="11">
        <v>0.29399999999999998</v>
      </c>
      <c r="CA39" s="11">
        <v>8.0000000000000002E-3</v>
      </c>
      <c r="CB39" s="11">
        <v>-1.107</v>
      </c>
      <c r="CC39" s="11">
        <v>7.0000000000000001E-3</v>
      </c>
      <c r="CD39" s="11">
        <v>0</v>
      </c>
      <c r="CE39" s="11">
        <v>0</v>
      </c>
      <c r="CF39" s="11">
        <v>6.0000000000000001E-3</v>
      </c>
      <c r="CG39" s="11">
        <v>1E-3</v>
      </c>
      <c r="CH39" s="11">
        <v>0</v>
      </c>
      <c r="CI39" s="11">
        <v>0</v>
      </c>
      <c r="CJ39" s="12">
        <v>0</v>
      </c>
    </row>
    <row r="40" spans="1:88" x14ac:dyDescent="0.2">
      <c r="A40" s="13">
        <v>0.30299999999999999</v>
      </c>
      <c r="B40" s="14">
        <v>2E-3</v>
      </c>
      <c r="C40" s="14">
        <v>-0.64900000000000002</v>
      </c>
      <c r="D40" s="14">
        <v>2E-3</v>
      </c>
      <c r="E40" s="14">
        <v>1E-3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.30299999999999999</v>
      </c>
      <c r="M40" s="14">
        <v>1E-3</v>
      </c>
      <c r="N40" s="14">
        <v>-0.85499999999999998</v>
      </c>
      <c r="O40" s="14">
        <v>1E-3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.30199999999999999</v>
      </c>
      <c r="X40" s="14">
        <v>1E-3</v>
      </c>
      <c r="Y40" s="14">
        <v>0.17199999999999999</v>
      </c>
      <c r="Z40" s="14">
        <v>1E-3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0</v>
      </c>
      <c r="AH40" s="14">
        <v>0.30399999999999999</v>
      </c>
      <c r="AI40" s="14">
        <v>1E-3</v>
      </c>
      <c r="AJ40" s="14">
        <v>-5.6000000000000001E-2</v>
      </c>
      <c r="AK40" s="14">
        <v>1E-3</v>
      </c>
      <c r="AL40" s="14">
        <v>0</v>
      </c>
      <c r="AM40" s="14">
        <v>0</v>
      </c>
      <c r="AN40" s="14">
        <v>0</v>
      </c>
      <c r="AO40" s="14">
        <v>0</v>
      </c>
      <c r="AP40" s="14">
        <v>0</v>
      </c>
      <c r="AQ40" s="14">
        <v>0</v>
      </c>
      <c r="AR40" s="14">
        <v>0</v>
      </c>
      <c r="AS40" s="14">
        <v>0.30199999999999999</v>
      </c>
      <c r="AT40" s="14">
        <v>1.4E-2</v>
      </c>
      <c r="AU40" s="14">
        <v>-0.69199999999999995</v>
      </c>
      <c r="AV40" s="14">
        <v>1.4E-2</v>
      </c>
      <c r="AW40" s="14">
        <v>0</v>
      </c>
      <c r="AX40" s="14">
        <v>0</v>
      </c>
      <c r="AY40" s="14">
        <v>1.2E-2</v>
      </c>
      <c r="AZ40" s="14">
        <v>1E-3</v>
      </c>
      <c r="BA40" s="14">
        <v>0</v>
      </c>
      <c r="BB40" s="14">
        <v>0</v>
      </c>
      <c r="BC40" s="14">
        <v>0</v>
      </c>
      <c r="BD40" s="14">
        <v>0.30399999999999999</v>
      </c>
      <c r="BE40" s="14">
        <v>0.01</v>
      </c>
      <c r="BF40" s="14">
        <v>-0.43099999999999999</v>
      </c>
      <c r="BG40" s="14">
        <v>8.9999999999999993E-3</v>
      </c>
      <c r="BH40" s="14">
        <v>0</v>
      </c>
      <c r="BI40" s="14">
        <v>0</v>
      </c>
      <c r="BJ40" s="14">
        <v>8.0000000000000002E-3</v>
      </c>
      <c r="BK40" s="14">
        <v>1E-3</v>
      </c>
      <c r="BL40" s="14">
        <v>0</v>
      </c>
      <c r="BM40" s="14">
        <v>0</v>
      </c>
      <c r="BN40" s="14">
        <v>0</v>
      </c>
      <c r="BO40" s="14">
        <v>0.30099999999999999</v>
      </c>
      <c r="BP40" s="14">
        <v>8.9999999999999993E-3</v>
      </c>
      <c r="BQ40" s="14">
        <v>2.0150000000000001</v>
      </c>
      <c r="BR40" s="14">
        <v>1.0999999999999999E-2</v>
      </c>
      <c r="BS40" s="14">
        <v>0</v>
      </c>
      <c r="BT40" s="14">
        <v>0</v>
      </c>
      <c r="BU40" s="14">
        <v>0.01</v>
      </c>
      <c r="BV40" s="14">
        <v>1E-3</v>
      </c>
      <c r="BW40" s="14">
        <v>0</v>
      </c>
      <c r="BX40" s="14">
        <v>0</v>
      </c>
      <c r="BY40" s="14">
        <v>0</v>
      </c>
      <c r="BZ40" s="14">
        <v>0.30499999999999999</v>
      </c>
      <c r="CA40" s="14">
        <v>8.0000000000000002E-3</v>
      </c>
      <c r="CB40" s="14">
        <v>0.45800000000000002</v>
      </c>
      <c r="CC40" s="14">
        <v>8.9999999999999993E-3</v>
      </c>
      <c r="CD40" s="14">
        <v>0</v>
      </c>
      <c r="CE40" s="14">
        <v>0</v>
      </c>
      <c r="CF40" s="14">
        <v>7.0000000000000001E-3</v>
      </c>
      <c r="CG40" s="14">
        <v>1E-3</v>
      </c>
      <c r="CH40" s="14">
        <v>0</v>
      </c>
      <c r="CI40" s="14">
        <v>0</v>
      </c>
      <c r="CJ40" s="15">
        <v>0</v>
      </c>
    </row>
    <row r="41" spans="1:88" x14ac:dyDescent="0.2">
      <c r="A41" s="10">
        <v>0.314</v>
      </c>
      <c r="B41" s="11">
        <v>2E-3</v>
      </c>
      <c r="C41" s="11">
        <v>-1.988</v>
      </c>
      <c r="D41" s="11">
        <v>1E-3</v>
      </c>
      <c r="E41" s="11">
        <v>1E-3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.314</v>
      </c>
      <c r="M41" s="11">
        <v>1E-3</v>
      </c>
      <c r="N41" s="11">
        <v>0.7</v>
      </c>
      <c r="O41" s="11">
        <v>1E-3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.313</v>
      </c>
      <c r="X41" s="11">
        <v>2E-3</v>
      </c>
      <c r="Y41" s="11">
        <v>-0.76</v>
      </c>
      <c r="Z41" s="11">
        <v>1E-3</v>
      </c>
      <c r="AA41" s="11">
        <v>0</v>
      </c>
      <c r="AB41" s="11">
        <v>0</v>
      </c>
      <c r="AC41" s="11">
        <v>1E-3</v>
      </c>
      <c r="AD41" s="11">
        <v>0</v>
      </c>
      <c r="AE41" s="11">
        <v>0</v>
      </c>
      <c r="AF41" s="11">
        <v>0</v>
      </c>
      <c r="AG41" s="11">
        <v>0</v>
      </c>
      <c r="AH41" s="11">
        <v>0.315</v>
      </c>
      <c r="AI41" s="11">
        <v>0</v>
      </c>
      <c r="AJ41" s="11">
        <v>1.4239999999999999</v>
      </c>
      <c r="AK41" s="11">
        <v>1E-3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.313</v>
      </c>
      <c r="AT41" s="11">
        <v>8.0000000000000002E-3</v>
      </c>
      <c r="AU41" s="11">
        <v>0.36099999999999999</v>
      </c>
      <c r="AV41" s="11">
        <v>8.0000000000000002E-3</v>
      </c>
      <c r="AW41" s="11">
        <v>0</v>
      </c>
      <c r="AX41" s="11">
        <v>0</v>
      </c>
      <c r="AY41" s="11">
        <v>8.0000000000000002E-3</v>
      </c>
      <c r="AZ41" s="11">
        <v>1E-3</v>
      </c>
      <c r="BA41" s="11">
        <v>0</v>
      </c>
      <c r="BB41" s="11">
        <v>0</v>
      </c>
      <c r="BC41" s="11">
        <v>0</v>
      </c>
      <c r="BD41" s="11">
        <v>0.315</v>
      </c>
      <c r="BE41" s="11">
        <v>0.01</v>
      </c>
      <c r="BF41" s="11">
        <v>1.1850000000000001</v>
      </c>
      <c r="BG41" s="11">
        <v>1.0999999999999999E-2</v>
      </c>
      <c r="BH41" s="11">
        <v>0</v>
      </c>
      <c r="BI41" s="11">
        <v>0</v>
      </c>
      <c r="BJ41" s="11">
        <v>0.01</v>
      </c>
      <c r="BK41" s="11">
        <v>1E-3</v>
      </c>
      <c r="BL41" s="11">
        <v>0</v>
      </c>
      <c r="BM41" s="11">
        <v>0</v>
      </c>
      <c r="BN41" s="11">
        <v>0</v>
      </c>
      <c r="BO41" s="11">
        <v>0.312</v>
      </c>
      <c r="BP41" s="11">
        <v>0.01</v>
      </c>
      <c r="BQ41" s="11">
        <v>1.196</v>
      </c>
      <c r="BR41" s="11">
        <v>1.0999999999999999E-2</v>
      </c>
      <c r="BS41" s="11">
        <v>0</v>
      </c>
      <c r="BT41" s="11">
        <v>0</v>
      </c>
      <c r="BU41" s="11">
        <v>0.01</v>
      </c>
      <c r="BV41" s="11">
        <v>1E-3</v>
      </c>
      <c r="BW41" s="11">
        <v>0</v>
      </c>
      <c r="BX41" s="11">
        <v>0</v>
      </c>
      <c r="BY41" s="11">
        <v>0</v>
      </c>
      <c r="BZ41" s="11">
        <v>0.316</v>
      </c>
      <c r="CA41" s="11">
        <v>8.0000000000000002E-3</v>
      </c>
      <c r="CB41" s="11">
        <v>1.282</v>
      </c>
      <c r="CC41" s="11">
        <v>0.01</v>
      </c>
      <c r="CD41" s="11">
        <v>0</v>
      </c>
      <c r="CE41" s="11">
        <v>0</v>
      </c>
      <c r="CF41" s="11">
        <v>8.9999999999999993E-3</v>
      </c>
      <c r="CG41" s="11">
        <v>1E-3</v>
      </c>
      <c r="CH41" s="11">
        <v>0</v>
      </c>
      <c r="CI41" s="11">
        <v>0</v>
      </c>
      <c r="CJ41" s="12">
        <v>0</v>
      </c>
    </row>
    <row r="42" spans="1:88" x14ac:dyDescent="0.2">
      <c r="A42" s="13">
        <v>0.32500000000000001</v>
      </c>
      <c r="B42" s="14">
        <v>3.0000000000000001E-3</v>
      </c>
      <c r="C42" s="14">
        <v>0.32600000000000001</v>
      </c>
      <c r="D42" s="14">
        <v>3.0000000000000001E-3</v>
      </c>
      <c r="E42" s="14">
        <v>2E-3</v>
      </c>
      <c r="F42" s="14">
        <v>0</v>
      </c>
      <c r="G42" s="14">
        <v>1E-3</v>
      </c>
      <c r="H42" s="14">
        <v>1E-3</v>
      </c>
      <c r="I42" s="14">
        <v>0</v>
      </c>
      <c r="J42" s="14">
        <v>0</v>
      </c>
      <c r="K42" s="14">
        <v>0</v>
      </c>
      <c r="L42" s="14">
        <v>0.32500000000000001</v>
      </c>
      <c r="M42" s="14">
        <v>1E-3</v>
      </c>
      <c r="N42" s="14">
        <v>6.0000000000000001E-3</v>
      </c>
      <c r="O42" s="14">
        <v>1E-3</v>
      </c>
      <c r="P42" s="14">
        <v>0</v>
      </c>
      <c r="Q42" s="14">
        <v>0</v>
      </c>
      <c r="R42" s="14">
        <v>1E-3</v>
      </c>
      <c r="S42" s="14">
        <v>0</v>
      </c>
      <c r="T42" s="14">
        <v>0</v>
      </c>
      <c r="U42" s="14">
        <v>0</v>
      </c>
      <c r="V42" s="14">
        <v>0</v>
      </c>
      <c r="W42" s="14">
        <v>0.32400000000000001</v>
      </c>
      <c r="X42" s="14">
        <v>2E-3</v>
      </c>
      <c r="Y42" s="14">
        <v>-0.92600000000000005</v>
      </c>
      <c r="Z42" s="14">
        <v>1E-3</v>
      </c>
      <c r="AA42" s="14">
        <v>1E-3</v>
      </c>
      <c r="AB42" s="14">
        <v>0</v>
      </c>
      <c r="AC42" s="14">
        <v>1E-3</v>
      </c>
      <c r="AD42" s="14">
        <v>0</v>
      </c>
      <c r="AE42" s="14">
        <v>0</v>
      </c>
      <c r="AF42" s="14">
        <v>0</v>
      </c>
      <c r="AG42" s="14">
        <v>0</v>
      </c>
      <c r="AH42" s="14">
        <v>0.32600000000000001</v>
      </c>
      <c r="AI42" s="14">
        <v>2E-3</v>
      </c>
      <c r="AJ42" s="14">
        <v>-0.76200000000000001</v>
      </c>
      <c r="AK42" s="14">
        <v>1E-3</v>
      </c>
      <c r="AL42" s="14">
        <v>0</v>
      </c>
      <c r="AM42" s="14">
        <v>0</v>
      </c>
      <c r="AN42" s="14">
        <v>1E-3</v>
      </c>
      <c r="AO42" s="14">
        <v>0</v>
      </c>
      <c r="AP42" s="14">
        <v>0</v>
      </c>
      <c r="AQ42" s="14">
        <v>0</v>
      </c>
      <c r="AR42" s="14">
        <v>0</v>
      </c>
      <c r="AS42" s="14">
        <v>0.32300000000000001</v>
      </c>
      <c r="AT42" s="14">
        <v>1.7999999999999999E-2</v>
      </c>
      <c r="AU42" s="14">
        <v>0.40200000000000002</v>
      </c>
      <c r="AV42" s="14">
        <v>1.7999999999999999E-2</v>
      </c>
      <c r="AW42" s="14">
        <v>1E-3</v>
      </c>
      <c r="AX42" s="14">
        <v>0</v>
      </c>
      <c r="AY42" s="14">
        <v>1.6E-2</v>
      </c>
      <c r="AZ42" s="14">
        <v>1E-3</v>
      </c>
      <c r="BA42" s="14">
        <v>0</v>
      </c>
      <c r="BB42" s="14">
        <v>0</v>
      </c>
      <c r="BC42" s="14">
        <v>0</v>
      </c>
      <c r="BD42" s="14">
        <v>0.32600000000000001</v>
      </c>
      <c r="BE42" s="14">
        <v>1.6E-2</v>
      </c>
      <c r="BF42" s="14">
        <v>-2.577</v>
      </c>
      <c r="BG42" s="14">
        <v>1.2E-2</v>
      </c>
      <c r="BH42" s="14">
        <v>0</v>
      </c>
      <c r="BI42" s="14">
        <v>0</v>
      </c>
      <c r="BJ42" s="14">
        <v>1.0999999999999999E-2</v>
      </c>
      <c r="BK42" s="14">
        <v>1E-3</v>
      </c>
      <c r="BL42" s="14">
        <v>0</v>
      </c>
      <c r="BM42" s="14">
        <v>0</v>
      </c>
      <c r="BN42" s="14">
        <v>0</v>
      </c>
      <c r="BO42" s="14">
        <v>0.32300000000000001</v>
      </c>
      <c r="BP42" s="14">
        <v>1.2999999999999999E-2</v>
      </c>
      <c r="BQ42" s="14">
        <v>0.59799999999999998</v>
      </c>
      <c r="BR42" s="14">
        <v>1.2999999999999999E-2</v>
      </c>
      <c r="BS42" s="14">
        <v>0</v>
      </c>
      <c r="BT42" s="14">
        <v>0</v>
      </c>
      <c r="BU42" s="14">
        <v>1.2E-2</v>
      </c>
      <c r="BV42" s="14">
        <v>1E-3</v>
      </c>
      <c r="BW42" s="14">
        <v>0</v>
      </c>
      <c r="BX42" s="14">
        <v>0</v>
      </c>
      <c r="BY42" s="14">
        <v>0</v>
      </c>
      <c r="BZ42" s="14">
        <v>0.32700000000000001</v>
      </c>
      <c r="CA42" s="14">
        <v>1.2999999999999999E-2</v>
      </c>
      <c r="CB42" s="14">
        <v>-0.40200000000000002</v>
      </c>
      <c r="CC42" s="14">
        <v>1.2E-2</v>
      </c>
      <c r="CD42" s="14">
        <v>0</v>
      </c>
      <c r="CE42" s="14">
        <v>0</v>
      </c>
      <c r="CF42" s="14">
        <v>1.0999999999999999E-2</v>
      </c>
      <c r="CG42" s="14">
        <v>1E-3</v>
      </c>
      <c r="CH42" s="14">
        <v>0</v>
      </c>
      <c r="CI42" s="14">
        <v>0</v>
      </c>
      <c r="CJ42" s="15">
        <v>0</v>
      </c>
    </row>
    <row r="43" spans="1:88" x14ac:dyDescent="0.2">
      <c r="A43" s="10">
        <v>0.33500000000000002</v>
      </c>
      <c r="B43" s="11">
        <v>2E-3</v>
      </c>
      <c r="C43" s="11">
        <v>-1.54</v>
      </c>
      <c r="D43" s="11">
        <v>1E-3</v>
      </c>
      <c r="E43" s="11">
        <v>1E-3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.33600000000000002</v>
      </c>
      <c r="M43" s="11">
        <v>1E-3</v>
      </c>
      <c r="N43" s="11">
        <v>0.68899999999999995</v>
      </c>
      <c r="O43" s="11">
        <v>1E-3</v>
      </c>
      <c r="P43" s="11">
        <v>0</v>
      </c>
      <c r="Q43" s="11">
        <v>0</v>
      </c>
      <c r="R43" s="11">
        <v>1E-3</v>
      </c>
      <c r="S43" s="11">
        <v>0</v>
      </c>
      <c r="T43" s="11">
        <v>0</v>
      </c>
      <c r="U43" s="11">
        <v>0</v>
      </c>
      <c r="V43" s="11">
        <v>0</v>
      </c>
      <c r="W43" s="11">
        <v>0.33500000000000002</v>
      </c>
      <c r="X43" s="11">
        <v>2E-3</v>
      </c>
      <c r="Y43" s="11">
        <v>-0.85599999999999998</v>
      </c>
      <c r="Z43" s="11">
        <v>2E-3</v>
      </c>
      <c r="AA43" s="11">
        <v>1E-3</v>
      </c>
      <c r="AB43" s="11">
        <v>0</v>
      </c>
      <c r="AC43" s="11">
        <v>1E-3</v>
      </c>
      <c r="AD43" s="11">
        <v>0</v>
      </c>
      <c r="AE43" s="11">
        <v>0</v>
      </c>
      <c r="AF43" s="11">
        <v>0</v>
      </c>
      <c r="AG43" s="11">
        <v>0</v>
      </c>
      <c r="AH43" s="11">
        <v>0.33700000000000002</v>
      </c>
      <c r="AI43" s="11">
        <v>2E-3</v>
      </c>
      <c r="AJ43" s="11">
        <v>-1.4019999999999999</v>
      </c>
      <c r="AK43" s="11">
        <v>1E-3</v>
      </c>
      <c r="AL43" s="11">
        <v>0</v>
      </c>
      <c r="AM43" s="11">
        <v>0</v>
      </c>
      <c r="AN43" s="11">
        <v>1E-3</v>
      </c>
      <c r="AO43" s="11">
        <v>0</v>
      </c>
      <c r="AP43" s="11">
        <v>0</v>
      </c>
      <c r="AQ43" s="11">
        <v>0</v>
      </c>
      <c r="AR43" s="11">
        <v>0</v>
      </c>
      <c r="AS43" s="11">
        <v>0.33400000000000002</v>
      </c>
      <c r="AT43" s="11">
        <v>1.4E-2</v>
      </c>
      <c r="AU43" s="11">
        <v>-0.96199999999999997</v>
      </c>
      <c r="AV43" s="11">
        <v>1.4E-2</v>
      </c>
      <c r="AW43" s="11">
        <v>0</v>
      </c>
      <c r="AX43" s="11">
        <v>0</v>
      </c>
      <c r="AY43" s="11">
        <v>1.2E-2</v>
      </c>
      <c r="AZ43" s="11">
        <v>1E-3</v>
      </c>
      <c r="BA43" s="11">
        <v>0</v>
      </c>
      <c r="BB43" s="11">
        <v>0</v>
      </c>
      <c r="BC43" s="11">
        <v>0</v>
      </c>
      <c r="BD43" s="11">
        <v>0.33700000000000002</v>
      </c>
      <c r="BE43" s="11">
        <v>1.4E-2</v>
      </c>
      <c r="BF43" s="11">
        <v>0.35599999999999998</v>
      </c>
      <c r="BG43" s="11">
        <v>1.4999999999999999E-2</v>
      </c>
      <c r="BH43" s="11">
        <v>0</v>
      </c>
      <c r="BI43" s="11">
        <v>0</v>
      </c>
      <c r="BJ43" s="11">
        <v>1.2999999999999999E-2</v>
      </c>
      <c r="BK43" s="11">
        <v>1E-3</v>
      </c>
      <c r="BL43" s="11">
        <v>0</v>
      </c>
      <c r="BM43" s="11">
        <v>0</v>
      </c>
      <c r="BN43" s="11">
        <v>0</v>
      </c>
      <c r="BO43" s="11">
        <v>0.33400000000000002</v>
      </c>
      <c r="BP43" s="11">
        <v>1.4E-2</v>
      </c>
      <c r="BQ43" s="11">
        <v>0.89700000000000002</v>
      </c>
      <c r="BR43" s="11">
        <v>1.4999999999999999E-2</v>
      </c>
      <c r="BS43" s="11">
        <v>0</v>
      </c>
      <c r="BT43" s="11">
        <v>0</v>
      </c>
      <c r="BU43" s="11">
        <v>1.4E-2</v>
      </c>
      <c r="BV43" s="11">
        <v>1E-3</v>
      </c>
      <c r="BW43" s="11">
        <v>0</v>
      </c>
      <c r="BX43" s="11">
        <v>0</v>
      </c>
      <c r="BY43" s="11">
        <v>0</v>
      </c>
      <c r="BZ43" s="11">
        <v>0.33800000000000002</v>
      </c>
      <c r="CA43" s="11">
        <v>1.4999999999999999E-2</v>
      </c>
      <c r="CB43" s="11">
        <v>-0.31</v>
      </c>
      <c r="CC43" s="11">
        <v>1.4E-2</v>
      </c>
      <c r="CD43" s="11">
        <v>0</v>
      </c>
      <c r="CE43" s="11">
        <v>0</v>
      </c>
      <c r="CF43" s="11">
        <v>1.2999999999999999E-2</v>
      </c>
      <c r="CG43" s="11">
        <v>1E-3</v>
      </c>
      <c r="CH43" s="11">
        <v>0</v>
      </c>
      <c r="CI43" s="11">
        <v>0</v>
      </c>
      <c r="CJ43" s="12">
        <v>0</v>
      </c>
    </row>
    <row r="44" spans="1:88" x14ac:dyDescent="0.2">
      <c r="A44" s="13">
        <v>0.34599999999999997</v>
      </c>
      <c r="B44" s="14">
        <v>3.0000000000000001E-3</v>
      </c>
      <c r="C44" s="14">
        <v>-0.69199999999999995</v>
      </c>
      <c r="D44" s="14">
        <v>2E-3</v>
      </c>
      <c r="E44" s="14">
        <v>1E-3</v>
      </c>
      <c r="F44" s="14">
        <v>0</v>
      </c>
      <c r="G44" s="14">
        <v>1E-3</v>
      </c>
      <c r="H44" s="14">
        <v>0</v>
      </c>
      <c r="I44" s="14">
        <v>0</v>
      </c>
      <c r="J44" s="14">
        <v>0</v>
      </c>
      <c r="K44" s="14">
        <v>0</v>
      </c>
      <c r="L44" s="14">
        <v>0.34699999999999998</v>
      </c>
      <c r="M44" s="14">
        <v>1E-3</v>
      </c>
      <c r="N44" s="14">
        <v>0.89800000000000002</v>
      </c>
      <c r="O44" s="14">
        <v>2E-3</v>
      </c>
      <c r="P44" s="14">
        <v>0</v>
      </c>
      <c r="Q44" s="14">
        <v>0</v>
      </c>
      <c r="R44" s="14">
        <v>1E-3</v>
      </c>
      <c r="S44" s="14">
        <v>0</v>
      </c>
      <c r="T44" s="14">
        <v>0</v>
      </c>
      <c r="U44" s="14">
        <v>0</v>
      </c>
      <c r="V44" s="14">
        <v>0</v>
      </c>
      <c r="W44" s="14">
        <v>0.34599999999999997</v>
      </c>
      <c r="X44" s="14">
        <v>2E-3</v>
      </c>
      <c r="Y44" s="14">
        <v>-0.63500000000000001</v>
      </c>
      <c r="Z44" s="14">
        <v>2E-3</v>
      </c>
      <c r="AA44" s="14">
        <v>1E-3</v>
      </c>
      <c r="AB44" s="14">
        <v>0</v>
      </c>
      <c r="AC44" s="14">
        <v>1E-3</v>
      </c>
      <c r="AD44" s="14">
        <v>0</v>
      </c>
      <c r="AE44" s="14">
        <v>0</v>
      </c>
      <c r="AF44" s="14">
        <v>0</v>
      </c>
      <c r="AG44" s="14">
        <v>0</v>
      </c>
      <c r="AH44" s="14">
        <v>0.34699999999999998</v>
      </c>
      <c r="AI44" s="14">
        <v>1E-3</v>
      </c>
      <c r="AJ44" s="14">
        <v>1.232</v>
      </c>
      <c r="AK44" s="14">
        <v>1E-3</v>
      </c>
      <c r="AL44" s="14">
        <v>0</v>
      </c>
      <c r="AM44" s="14">
        <v>0</v>
      </c>
      <c r="AN44" s="14">
        <v>1E-3</v>
      </c>
      <c r="AO44" s="14">
        <v>0</v>
      </c>
      <c r="AP44" s="14">
        <v>0</v>
      </c>
      <c r="AQ44" s="14">
        <v>0</v>
      </c>
      <c r="AR44" s="14">
        <v>0</v>
      </c>
      <c r="AS44" s="14">
        <v>0.34499999999999997</v>
      </c>
      <c r="AT44" s="14">
        <v>1.2999999999999999E-2</v>
      </c>
      <c r="AU44" s="14">
        <v>-0.82399999999999995</v>
      </c>
      <c r="AV44" s="14">
        <v>1.2999999999999999E-2</v>
      </c>
      <c r="AW44" s="14">
        <v>0</v>
      </c>
      <c r="AX44" s="14">
        <v>0</v>
      </c>
      <c r="AY44" s="14">
        <v>1.2E-2</v>
      </c>
      <c r="AZ44" s="14">
        <v>1E-3</v>
      </c>
      <c r="BA44" s="14">
        <v>0</v>
      </c>
      <c r="BB44" s="14">
        <v>0</v>
      </c>
      <c r="BC44" s="14">
        <v>0</v>
      </c>
      <c r="BD44" s="14">
        <v>0.34799999999999998</v>
      </c>
      <c r="BE44" s="14">
        <v>1.6E-2</v>
      </c>
      <c r="BF44" s="14">
        <v>-8.5000000000000006E-2</v>
      </c>
      <c r="BG44" s="14">
        <v>1.6E-2</v>
      </c>
      <c r="BH44" s="14">
        <v>0</v>
      </c>
      <c r="BI44" s="14">
        <v>0</v>
      </c>
      <c r="BJ44" s="14">
        <v>1.4999999999999999E-2</v>
      </c>
      <c r="BK44" s="14">
        <v>1E-3</v>
      </c>
      <c r="BL44" s="14">
        <v>0</v>
      </c>
      <c r="BM44" s="14">
        <v>0</v>
      </c>
      <c r="BN44" s="14">
        <v>0</v>
      </c>
      <c r="BO44" s="14">
        <v>0.34499999999999997</v>
      </c>
      <c r="BP44" s="14">
        <v>1.6E-2</v>
      </c>
      <c r="BQ44" s="14">
        <v>-9.1999999999999998E-2</v>
      </c>
      <c r="BR44" s="14">
        <v>1.6E-2</v>
      </c>
      <c r="BS44" s="14">
        <v>0</v>
      </c>
      <c r="BT44" s="14">
        <v>0</v>
      </c>
      <c r="BU44" s="14">
        <v>1.4999999999999999E-2</v>
      </c>
      <c r="BV44" s="14">
        <v>1E-3</v>
      </c>
      <c r="BW44" s="14">
        <v>0</v>
      </c>
      <c r="BX44" s="14">
        <v>0</v>
      </c>
      <c r="BY44" s="14">
        <v>0</v>
      </c>
      <c r="BZ44" s="14">
        <v>0.34899999999999998</v>
      </c>
      <c r="CA44" s="14">
        <v>1.6E-2</v>
      </c>
      <c r="CB44" s="14">
        <v>-8.7999999999999995E-2</v>
      </c>
      <c r="CC44" s="14">
        <v>1.6E-2</v>
      </c>
      <c r="CD44" s="14">
        <v>0</v>
      </c>
      <c r="CE44" s="14">
        <v>0</v>
      </c>
      <c r="CF44" s="14">
        <v>1.4999999999999999E-2</v>
      </c>
      <c r="CG44" s="14">
        <v>1E-3</v>
      </c>
      <c r="CH44" s="14">
        <v>0</v>
      </c>
      <c r="CI44" s="14">
        <v>0</v>
      </c>
      <c r="CJ44" s="15">
        <v>0</v>
      </c>
    </row>
    <row r="45" spans="1:88" x14ac:dyDescent="0.2">
      <c r="A45" s="10">
        <v>0.35699999999999998</v>
      </c>
      <c r="B45" s="11">
        <v>2E-3</v>
      </c>
      <c r="C45" s="11">
        <v>1.2150000000000001</v>
      </c>
      <c r="D45" s="11">
        <v>3.0000000000000001E-3</v>
      </c>
      <c r="E45" s="11">
        <v>2E-3</v>
      </c>
      <c r="F45" s="11">
        <v>0</v>
      </c>
      <c r="G45" s="11">
        <v>1E-3</v>
      </c>
      <c r="H45" s="11">
        <v>0</v>
      </c>
      <c r="I45" s="11">
        <v>0</v>
      </c>
      <c r="J45" s="11">
        <v>0</v>
      </c>
      <c r="K45" s="11">
        <v>0</v>
      </c>
      <c r="L45" s="11">
        <v>0.35799999999999998</v>
      </c>
      <c r="M45" s="11">
        <v>2E-3</v>
      </c>
      <c r="N45" s="11">
        <v>-0.20100000000000001</v>
      </c>
      <c r="O45" s="11">
        <v>2E-3</v>
      </c>
      <c r="P45" s="11">
        <v>1E-3</v>
      </c>
      <c r="Q45" s="11">
        <v>0</v>
      </c>
      <c r="R45" s="11">
        <v>1E-3</v>
      </c>
      <c r="S45" s="11">
        <v>0</v>
      </c>
      <c r="T45" s="11">
        <v>0</v>
      </c>
      <c r="U45" s="11">
        <v>0</v>
      </c>
      <c r="V45" s="11">
        <v>0</v>
      </c>
      <c r="W45" s="11">
        <v>0.35699999999999998</v>
      </c>
      <c r="X45" s="11">
        <v>1E-3</v>
      </c>
      <c r="Y45" s="11">
        <v>1.5469999999999999</v>
      </c>
      <c r="Z45" s="11">
        <v>2E-3</v>
      </c>
      <c r="AA45" s="11">
        <v>1E-3</v>
      </c>
      <c r="AB45" s="11">
        <v>0</v>
      </c>
      <c r="AC45" s="11">
        <v>1E-3</v>
      </c>
      <c r="AD45" s="11">
        <v>0</v>
      </c>
      <c r="AE45" s="11">
        <v>0</v>
      </c>
      <c r="AF45" s="11">
        <v>0</v>
      </c>
      <c r="AG45" s="11">
        <v>0</v>
      </c>
      <c r="AH45" s="11">
        <v>0.35799999999999998</v>
      </c>
      <c r="AI45" s="11">
        <v>1E-3</v>
      </c>
      <c r="AJ45" s="11">
        <v>0.44400000000000001</v>
      </c>
      <c r="AK45" s="11">
        <v>2E-3</v>
      </c>
      <c r="AL45" s="11">
        <v>1E-3</v>
      </c>
      <c r="AM45" s="11">
        <v>0</v>
      </c>
      <c r="AN45" s="11">
        <v>1E-3</v>
      </c>
      <c r="AO45" s="11">
        <v>0</v>
      </c>
      <c r="AP45" s="11">
        <v>0</v>
      </c>
      <c r="AQ45" s="11">
        <v>0</v>
      </c>
      <c r="AR45" s="11">
        <v>0</v>
      </c>
      <c r="AS45" s="11">
        <v>0.35599999999999998</v>
      </c>
      <c r="AT45" s="11">
        <v>1.9E-2</v>
      </c>
      <c r="AU45" s="11">
        <v>0.32900000000000001</v>
      </c>
      <c r="AV45" s="11">
        <v>1.9E-2</v>
      </c>
      <c r="AW45" s="11">
        <v>1E-3</v>
      </c>
      <c r="AX45" s="11">
        <v>0</v>
      </c>
      <c r="AY45" s="11">
        <v>1.7000000000000001E-2</v>
      </c>
      <c r="AZ45" s="11">
        <v>1E-3</v>
      </c>
      <c r="BA45" s="11">
        <v>0</v>
      </c>
      <c r="BB45" s="11">
        <v>0</v>
      </c>
      <c r="BC45" s="11">
        <v>0</v>
      </c>
      <c r="BD45" s="11">
        <v>0.35899999999999999</v>
      </c>
      <c r="BE45" s="11">
        <v>1.6E-2</v>
      </c>
      <c r="BF45" s="11">
        <v>1.6819999999999999</v>
      </c>
      <c r="BG45" s="11">
        <v>1.7999999999999999E-2</v>
      </c>
      <c r="BH45" s="11">
        <v>0</v>
      </c>
      <c r="BI45" s="11">
        <v>0</v>
      </c>
      <c r="BJ45" s="11">
        <v>1.7000000000000001E-2</v>
      </c>
      <c r="BK45" s="11">
        <v>1E-3</v>
      </c>
      <c r="BL45" s="11">
        <v>0</v>
      </c>
      <c r="BM45" s="11">
        <v>0</v>
      </c>
      <c r="BN45" s="11">
        <v>0</v>
      </c>
      <c r="BO45" s="11">
        <v>0.35599999999999998</v>
      </c>
      <c r="BP45" s="11">
        <v>1.7000000000000001E-2</v>
      </c>
      <c r="BQ45" s="11">
        <v>0.70299999999999996</v>
      </c>
      <c r="BR45" s="11">
        <v>1.7999999999999999E-2</v>
      </c>
      <c r="BS45" s="11">
        <v>0</v>
      </c>
      <c r="BT45" s="11">
        <v>0</v>
      </c>
      <c r="BU45" s="11">
        <v>1.7000000000000001E-2</v>
      </c>
      <c r="BV45" s="11">
        <v>1E-3</v>
      </c>
      <c r="BW45" s="11">
        <v>0</v>
      </c>
      <c r="BX45" s="11">
        <v>0</v>
      </c>
      <c r="BY45" s="11">
        <v>0</v>
      </c>
      <c r="BZ45" s="11">
        <v>0.35899999999999999</v>
      </c>
      <c r="CA45" s="11">
        <v>1.7000000000000001E-2</v>
      </c>
      <c r="CB45" s="11">
        <v>0.88600000000000001</v>
      </c>
      <c r="CC45" s="11">
        <v>1.7999999999999999E-2</v>
      </c>
      <c r="CD45" s="11">
        <v>0</v>
      </c>
      <c r="CE45" s="11">
        <v>0</v>
      </c>
      <c r="CF45" s="11">
        <v>1.7000000000000001E-2</v>
      </c>
      <c r="CG45" s="11">
        <v>1E-3</v>
      </c>
      <c r="CH45" s="11">
        <v>0</v>
      </c>
      <c r="CI45" s="11">
        <v>0</v>
      </c>
      <c r="CJ45" s="12">
        <v>0</v>
      </c>
    </row>
    <row r="46" spans="1:88" x14ac:dyDescent="0.2">
      <c r="A46" s="13">
        <v>0.36799999999999999</v>
      </c>
      <c r="B46" s="14">
        <v>4.0000000000000001E-3</v>
      </c>
      <c r="C46" s="14">
        <v>-0.42199999999999999</v>
      </c>
      <c r="D46" s="14">
        <v>4.0000000000000001E-3</v>
      </c>
      <c r="E46" s="14">
        <v>2E-3</v>
      </c>
      <c r="F46" s="14">
        <v>0</v>
      </c>
      <c r="G46" s="14">
        <v>1E-3</v>
      </c>
      <c r="H46" s="14">
        <v>0</v>
      </c>
      <c r="I46" s="14">
        <v>0</v>
      </c>
      <c r="J46" s="14">
        <v>0</v>
      </c>
      <c r="K46" s="14">
        <v>0</v>
      </c>
      <c r="L46" s="14">
        <v>0.36899999999999999</v>
      </c>
      <c r="M46" s="14">
        <v>2E-3</v>
      </c>
      <c r="N46" s="14">
        <v>-0.23400000000000001</v>
      </c>
      <c r="O46" s="14">
        <v>2E-3</v>
      </c>
      <c r="P46" s="14">
        <v>1E-3</v>
      </c>
      <c r="Q46" s="14">
        <v>0</v>
      </c>
      <c r="R46" s="14">
        <v>1E-3</v>
      </c>
      <c r="S46" s="14">
        <v>0</v>
      </c>
      <c r="T46" s="14">
        <v>0</v>
      </c>
      <c r="U46" s="14">
        <v>0</v>
      </c>
      <c r="V46" s="14">
        <v>0</v>
      </c>
      <c r="W46" s="14">
        <v>0.36799999999999999</v>
      </c>
      <c r="X46" s="14">
        <v>2E-3</v>
      </c>
      <c r="Y46" s="14">
        <v>1.468</v>
      </c>
      <c r="Z46" s="14">
        <v>2E-3</v>
      </c>
      <c r="AA46" s="14">
        <v>1E-3</v>
      </c>
      <c r="AB46" s="14">
        <v>0</v>
      </c>
      <c r="AC46" s="14">
        <v>1E-3</v>
      </c>
      <c r="AD46" s="14">
        <v>0</v>
      </c>
      <c r="AE46" s="14">
        <v>0</v>
      </c>
      <c r="AF46" s="14">
        <v>0</v>
      </c>
      <c r="AG46" s="14">
        <v>0</v>
      </c>
      <c r="AH46" s="14">
        <v>0.36899999999999999</v>
      </c>
      <c r="AI46" s="14">
        <v>1E-3</v>
      </c>
      <c r="AJ46" s="14">
        <v>1.1579999999999999</v>
      </c>
      <c r="AK46" s="14">
        <v>2E-3</v>
      </c>
      <c r="AL46" s="14">
        <v>1E-3</v>
      </c>
      <c r="AM46" s="14">
        <v>0</v>
      </c>
      <c r="AN46" s="14">
        <v>1E-3</v>
      </c>
      <c r="AO46" s="14">
        <v>0</v>
      </c>
      <c r="AP46" s="14">
        <v>0</v>
      </c>
      <c r="AQ46" s="14">
        <v>0</v>
      </c>
      <c r="AR46" s="14">
        <v>0</v>
      </c>
      <c r="AS46" s="14">
        <v>0.36699999999999999</v>
      </c>
      <c r="AT46" s="14">
        <v>1.9E-2</v>
      </c>
      <c r="AU46" s="14">
        <v>-0.14199999999999999</v>
      </c>
      <c r="AV46" s="14">
        <v>1.7999999999999999E-2</v>
      </c>
      <c r="AW46" s="14">
        <v>1E-3</v>
      </c>
      <c r="AX46" s="14">
        <v>0</v>
      </c>
      <c r="AY46" s="14">
        <v>1.7000000000000001E-2</v>
      </c>
      <c r="AZ46" s="14">
        <v>1E-3</v>
      </c>
      <c r="BA46" s="14">
        <v>0</v>
      </c>
      <c r="BB46" s="14">
        <v>0</v>
      </c>
      <c r="BC46" s="14">
        <v>0</v>
      </c>
      <c r="BD46" s="14">
        <v>0.37</v>
      </c>
      <c r="BE46" s="14">
        <v>1.7999999999999999E-2</v>
      </c>
      <c r="BF46" s="14">
        <v>1.417</v>
      </c>
      <c r="BG46" s="14">
        <v>0.02</v>
      </c>
      <c r="BH46" s="14">
        <v>0</v>
      </c>
      <c r="BI46" s="14">
        <v>0</v>
      </c>
      <c r="BJ46" s="14">
        <v>0.02</v>
      </c>
      <c r="BK46" s="14">
        <v>1E-3</v>
      </c>
      <c r="BL46" s="14">
        <v>0</v>
      </c>
      <c r="BM46" s="14">
        <v>0</v>
      </c>
      <c r="BN46" s="14">
        <v>0</v>
      </c>
      <c r="BO46" s="14">
        <v>0.36699999999999999</v>
      </c>
      <c r="BP46" s="14">
        <v>2.1000000000000001E-2</v>
      </c>
      <c r="BQ46" s="14">
        <v>-0.99199999999999999</v>
      </c>
      <c r="BR46" s="14">
        <v>1.9E-2</v>
      </c>
      <c r="BS46" s="14">
        <v>0</v>
      </c>
      <c r="BT46" s="14">
        <v>0</v>
      </c>
      <c r="BU46" s="14">
        <v>1.7999999999999999E-2</v>
      </c>
      <c r="BV46" s="14">
        <v>1E-3</v>
      </c>
      <c r="BW46" s="14">
        <v>0</v>
      </c>
      <c r="BX46" s="14">
        <v>0</v>
      </c>
      <c r="BY46" s="14">
        <v>0</v>
      </c>
      <c r="BZ46" s="14">
        <v>0.37</v>
      </c>
      <c r="CA46" s="14">
        <v>0.02</v>
      </c>
      <c r="CB46" s="14">
        <v>0.39800000000000002</v>
      </c>
      <c r="CC46" s="14">
        <v>2.1000000000000001E-2</v>
      </c>
      <c r="CD46" s="14">
        <v>0</v>
      </c>
      <c r="CE46" s="14">
        <v>0</v>
      </c>
      <c r="CF46" s="14">
        <v>0.02</v>
      </c>
      <c r="CG46" s="14">
        <v>1E-3</v>
      </c>
      <c r="CH46" s="14">
        <v>0</v>
      </c>
      <c r="CI46" s="14">
        <v>0</v>
      </c>
      <c r="CJ46" s="15">
        <v>0</v>
      </c>
    </row>
    <row r="47" spans="1:88" x14ac:dyDescent="0.2">
      <c r="A47" s="10">
        <v>0.379</v>
      </c>
      <c r="B47" s="11">
        <v>3.0000000000000001E-3</v>
      </c>
      <c r="C47" s="11">
        <v>-1.129</v>
      </c>
      <c r="D47" s="11">
        <v>3.0000000000000001E-3</v>
      </c>
      <c r="E47" s="11">
        <v>2E-3</v>
      </c>
      <c r="F47" s="11">
        <v>0</v>
      </c>
      <c r="G47" s="11">
        <v>1E-3</v>
      </c>
      <c r="H47" s="11">
        <v>0</v>
      </c>
      <c r="I47" s="11">
        <v>0</v>
      </c>
      <c r="J47" s="11">
        <v>0</v>
      </c>
      <c r="K47" s="11">
        <v>0</v>
      </c>
      <c r="L47" s="11">
        <v>0.38</v>
      </c>
      <c r="M47" s="11">
        <v>2E-3</v>
      </c>
      <c r="N47" s="11">
        <v>0.47499999999999998</v>
      </c>
      <c r="O47" s="11">
        <v>2E-3</v>
      </c>
      <c r="P47" s="11">
        <v>1E-3</v>
      </c>
      <c r="Q47" s="11">
        <v>0</v>
      </c>
      <c r="R47" s="11">
        <v>1E-3</v>
      </c>
      <c r="S47" s="11">
        <v>0</v>
      </c>
      <c r="T47" s="11">
        <v>0</v>
      </c>
      <c r="U47" s="11">
        <v>0</v>
      </c>
      <c r="V47" s="11">
        <v>0</v>
      </c>
      <c r="W47" s="11">
        <v>0.379</v>
      </c>
      <c r="X47" s="11">
        <v>3.0000000000000001E-3</v>
      </c>
      <c r="Y47" s="11">
        <v>-0.66900000000000004</v>
      </c>
      <c r="Z47" s="11">
        <v>3.0000000000000001E-3</v>
      </c>
      <c r="AA47" s="11">
        <v>1E-3</v>
      </c>
      <c r="AB47" s="11">
        <v>0</v>
      </c>
      <c r="AC47" s="11">
        <v>1E-3</v>
      </c>
      <c r="AD47" s="11">
        <v>0</v>
      </c>
      <c r="AE47" s="11">
        <v>0</v>
      </c>
      <c r="AF47" s="11">
        <v>0</v>
      </c>
      <c r="AG47" s="11">
        <v>0</v>
      </c>
      <c r="AH47" s="11">
        <v>0.38</v>
      </c>
      <c r="AI47" s="11">
        <v>3.0000000000000001E-3</v>
      </c>
      <c r="AJ47" s="11">
        <v>-1.026</v>
      </c>
      <c r="AK47" s="11">
        <v>2E-3</v>
      </c>
      <c r="AL47" s="11">
        <v>1E-3</v>
      </c>
      <c r="AM47" s="11">
        <v>0</v>
      </c>
      <c r="AN47" s="11">
        <v>1E-3</v>
      </c>
      <c r="AO47" s="11">
        <v>0</v>
      </c>
      <c r="AP47" s="11">
        <v>0</v>
      </c>
      <c r="AQ47" s="11">
        <v>0</v>
      </c>
      <c r="AR47" s="11">
        <v>0</v>
      </c>
      <c r="AS47" s="11">
        <v>0.378</v>
      </c>
      <c r="AT47" s="11">
        <v>1.9E-2</v>
      </c>
      <c r="AU47" s="11">
        <v>-1.9039999999999999</v>
      </c>
      <c r="AV47" s="11">
        <v>1.7000000000000001E-2</v>
      </c>
      <c r="AW47" s="11">
        <v>1E-3</v>
      </c>
      <c r="AX47" s="11">
        <v>0</v>
      </c>
      <c r="AY47" s="11">
        <v>1.6E-2</v>
      </c>
      <c r="AZ47" s="11">
        <v>1E-3</v>
      </c>
      <c r="BA47" s="11">
        <v>0</v>
      </c>
      <c r="BB47" s="11">
        <v>0</v>
      </c>
      <c r="BC47" s="11">
        <v>0</v>
      </c>
      <c r="BD47" s="11">
        <v>0.38100000000000001</v>
      </c>
      <c r="BE47" s="11">
        <v>0.02</v>
      </c>
      <c r="BF47" s="11">
        <v>1.4710000000000001</v>
      </c>
      <c r="BG47" s="11">
        <v>2.1999999999999999E-2</v>
      </c>
      <c r="BH47" s="11">
        <v>0</v>
      </c>
      <c r="BI47" s="11">
        <v>0</v>
      </c>
      <c r="BJ47" s="11">
        <v>2.1000000000000001E-2</v>
      </c>
      <c r="BK47" s="11">
        <v>1E-3</v>
      </c>
      <c r="BL47" s="11">
        <v>0</v>
      </c>
      <c r="BM47" s="11">
        <v>0</v>
      </c>
      <c r="BN47" s="11">
        <v>0</v>
      </c>
      <c r="BO47" s="11">
        <v>0.377</v>
      </c>
      <c r="BP47" s="11">
        <v>2.1999999999999999E-2</v>
      </c>
      <c r="BQ47" s="11">
        <v>-0.89300000000000002</v>
      </c>
      <c r="BR47" s="11">
        <v>2.1000000000000001E-2</v>
      </c>
      <c r="BS47" s="11">
        <v>0</v>
      </c>
      <c r="BT47" s="11">
        <v>0</v>
      </c>
      <c r="BU47" s="11">
        <v>0.02</v>
      </c>
      <c r="BV47" s="11">
        <v>1E-3</v>
      </c>
      <c r="BW47" s="11">
        <v>0</v>
      </c>
      <c r="BX47" s="11">
        <v>0</v>
      </c>
      <c r="BY47" s="11">
        <v>0</v>
      </c>
      <c r="BZ47" s="11">
        <v>0.38100000000000001</v>
      </c>
      <c r="CA47" s="11">
        <v>2.1999999999999999E-2</v>
      </c>
      <c r="CB47" s="11">
        <v>0.35299999999999998</v>
      </c>
      <c r="CC47" s="11">
        <v>2.3E-2</v>
      </c>
      <c r="CD47" s="11">
        <v>0</v>
      </c>
      <c r="CE47" s="11">
        <v>0</v>
      </c>
      <c r="CF47" s="11">
        <v>2.1999999999999999E-2</v>
      </c>
      <c r="CG47" s="11">
        <v>1E-3</v>
      </c>
      <c r="CH47" s="11">
        <v>0</v>
      </c>
      <c r="CI47" s="11">
        <v>0</v>
      </c>
      <c r="CJ47" s="12">
        <v>0</v>
      </c>
    </row>
    <row r="48" spans="1:88" x14ac:dyDescent="0.2">
      <c r="A48" s="13">
        <v>0.39</v>
      </c>
      <c r="B48" s="14">
        <v>4.0000000000000001E-3</v>
      </c>
      <c r="C48" s="14">
        <v>-1.052</v>
      </c>
      <c r="D48" s="14">
        <v>4.0000000000000001E-3</v>
      </c>
      <c r="E48" s="14">
        <v>3.0000000000000001E-3</v>
      </c>
      <c r="F48" s="14">
        <v>0</v>
      </c>
      <c r="G48" s="14">
        <v>1E-3</v>
      </c>
      <c r="H48" s="14">
        <v>0</v>
      </c>
      <c r="I48" s="14">
        <v>0</v>
      </c>
      <c r="J48" s="14">
        <v>0</v>
      </c>
      <c r="K48" s="14">
        <v>0</v>
      </c>
      <c r="L48" s="14">
        <v>0.39100000000000001</v>
      </c>
      <c r="M48" s="14">
        <v>3.0000000000000001E-3</v>
      </c>
      <c r="N48" s="14">
        <v>-0.91400000000000003</v>
      </c>
      <c r="O48" s="14">
        <v>2E-3</v>
      </c>
      <c r="P48" s="14">
        <v>1E-3</v>
      </c>
      <c r="Q48" s="14">
        <v>0</v>
      </c>
      <c r="R48" s="14">
        <v>1E-3</v>
      </c>
      <c r="S48" s="14">
        <v>0</v>
      </c>
      <c r="T48" s="14">
        <v>0</v>
      </c>
      <c r="U48" s="14">
        <v>0</v>
      </c>
      <c r="V48" s="14">
        <v>0</v>
      </c>
      <c r="W48" s="14">
        <v>0.38900000000000001</v>
      </c>
      <c r="X48" s="14">
        <v>3.0000000000000001E-3</v>
      </c>
      <c r="Y48" s="14">
        <v>0.24399999999999999</v>
      </c>
      <c r="Z48" s="14">
        <v>3.0000000000000001E-3</v>
      </c>
      <c r="AA48" s="14">
        <v>2E-3</v>
      </c>
      <c r="AB48" s="14">
        <v>0</v>
      </c>
      <c r="AC48" s="14">
        <v>1E-3</v>
      </c>
      <c r="AD48" s="14">
        <v>0</v>
      </c>
      <c r="AE48" s="14">
        <v>0</v>
      </c>
      <c r="AF48" s="14">
        <v>0</v>
      </c>
      <c r="AG48" s="14">
        <v>0</v>
      </c>
      <c r="AH48" s="14">
        <v>0.39100000000000001</v>
      </c>
      <c r="AI48" s="14">
        <v>1E-3</v>
      </c>
      <c r="AJ48" s="14">
        <v>2.2400000000000002</v>
      </c>
      <c r="AK48" s="14">
        <v>2E-3</v>
      </c>
      <c r="AL48" s="14">
        <v>1E-3</v>
      </c>
      <c r="AM48" s="14">
        <v>0</v>
      </c>
      <c r="AN48" s="14">
        <v>1E-3</v>
      </c>
      <c r="AO48" s="14">
        <v>0</v>
      </c>
      <c r="AP48" s="14">
        <v>0</v>
      </c>
      <c r="AQ48" s="14">
        <v>0</v>
      </c>
      <c r="AR48" s="14">
        <v>0</v>
      </c>
      <c r="AS48" s="14">
        <v>0.38900000000000001</v>
      </c>
      <c r="AT48" s="14">
        <v>2.1000000000000001E-2</v>
      </c>
      <c r="AU48" s="14">
        <v>-1.5329999999999999</v>
      </c>
      <c r="AV48" s="14">
        <v>0.02</v>
      </c>
      <c r="AW48" s="14">
        <v>1E-3</v>
      </c>
      <c r="AX48" s="14">
        <v>0</v>
      </c>
      <c r="AY48" s="14">
        <v>1.7999999999999999E-2</v>
      </c>
      <c r="AZ48" s="14">
        <v>1E-3</v>
      </c>
      <c r="BA48" s="14">
        <v>0</v>
      </c>
      <c r="BB48" s="14">
        <v>0</v>
      </c>
      <c r="BC48" s="14">
        <v>0</v>
      </c>
      <c r="BD48" s="14">
        <v>0.39200000000000002</v>
      </c>
      <c r="BE48" s="14">
        <v>2.5000000000000001E-2</v>
      </c>
      <c r="BF48" s="14">
        <v>-0.311</v>
      </c>
      <c r="BG48" s="14">
        <v>2.4E-2</v>
      </c>
      <c r="BH48" s="14">
        <v>0</v>
      </c>
      <c r="BI48" s="14">
        <v>0</v>
      </c>
      <c r="BJ48" s="14">
        <v>2.3E-2</v>
      </c>
      <c r="BK48" s="14">
        <v>1E-3</v>
      </c>
      <c r="BL48" s="14">
        <v>0</v>
      </c>
      <c r="BM48" s="14">
        <v>0</v>
      </c>
      <c r="BN48" s="14">
        <v>0</v>
      </c>
      <c r="BO48" s="14">
        <v>0.38800000000000001</v>
      </c>
      <c r="BP48" s="14">
        <v>2.1999999999999999E-2</v>
      </c>
      <c r="BQ48" s="14">
        <v>0.61399999999999999</v>
      </c>
      <c r="BR48" s="14">
        <v>2.3E-2</v>
      </c>
      <c r="BS48" s="14">
        <v>1E-3</v>
      </c>
      <c r="BT48" s="14">
        <v>0</v>
      </c>
      <c r="BU48" s="14">
        <v>2.1999999999999999E-2</v>
      </c>
      <c r="BV48" s="14">
        <v>1E-3</v>
      </c>
      <c r="BW48" s="14">
        <v>0</v>
      </c>
      <c r="BX48" s="14">
        <v>0</v>
      </c>
      <c r="BY48" s="14">
        <v>0</v>
      </c>
      <c r="BZ48" s="14">
        <v>0.39200000000000002</v>
      </c>
      <c r="CA48" s="14">
        <v>2.1999999999999999E-2</v>
      </c>
      <c r="CB48" s="14">
        <v>1.4610000000000001</v>
      </c>
      <c r="CC48" s="14">
        <v>2.5000000000000001E-2</v>
      </c>
      <c r="CD48" s="14">
        <v>0</v>
      </c>
      <c r="CE48" s="14">
        <v>0</v>
      </c>
      <c r="CF48" s="14">
        <v>2.4E-2</v>
      </c>
      <c r="CG48" s="14">
        <v>1E-3</v>
      </c>
      <c r="CH48" s="14">
        <v>0</v>
      </c>
      <c r="CI48" s="14">
        <v>0</v>
      </c>
      <c r="CJ48" s="15">
        <v>0</v>
      </c>
    </row>
    <row r="49" spans="1:88" x14ac:dyDescent="0.2">
      <c r="A49" s="10">
        <v>0.40100000000000002</v>
      </c>
      <c r="B49" s="11">
        <v>4.0000000000000001E-3</v>
      </c>
      <c r="C49" s="11">
        <v>0.45200000000000001</v>
      </c>
      <c r="D49" s="11">
        <v>4.0000000000000001E-3</v>
      </c>
      <c r="E49" s="11">
        <v>3.0000000000000001E-3</v>
      </c>
      <c r="F49" s="11">
        <v>0</v>
      </c>
      <c r="G49" s="11">
        <v>1E-3</v>
      </c>
      <c r="H49" s="11">
        <v>0</v>
      </c>
      <c r="I49" s="11">
        <v>0</v>
      </c>
      <c r="J49" s="11">
        <v>0</v>
      </c>
      <c r="K49" s="11">
        <v>0</v>
      </c>
      <c r="L49" s="11">
        <v>0.40100000000000002</v>
      </c>
      <c r="M49" s="11">
        <v>3.0000000000000001E-3</v>
      </c>
      <c r="N49" s="11">
        <v>-0.19900000000000001</v>
      </c>
      <c r="O49" s="11">
        <v>3.0000000000000001E-3</v>
      </c>
      <c r="P49" s="11">
        <v>1E-3</v>
      </c>
      <c r="Q49" s="11">
        <v>0</v>
      </c>
      <c r="R49" s="11">
        <v>1E-3</v>
      </c>
      <c r="S49" s="11">
        <v>0</v>
      </c>
      <c r="T49" s="11">
        <v>0</v>
      </c>
      <c r="U49" s="11">
        <v>0</v>
      </c>
      <c r="V49" s="11">
        <v>0</v>
      </c>
      <c r="W49" s="11">
        <v>0.4</v>
      </c>
      <c r="X49" s="11">
        <v>4.0000000000000001E-3</v>
      </c>
      <c r="Y49" s="11">
        <v>-1.4550000000000001</v>
      </c>
      <c r="Z49" s="11">
        <v>3.0000000000000001E-3</v>
      </c>
      <c r="AA49" s="11">
        <v>2E-3</v>
      </c>
      <c r="AB49" s="11">
        <v>0</v>
      </c>
      <c r="AC49" s="11">
        <v>1E-3</v>
      </c>
      <c r="AD49" s="11">
        <v>0</v>
      </c>
      <c r="AE49" s="11">
        <v>0</v>
      </c>
      <c r="AF49" s="11">
        <v>0</v>
      </c>
      <c r="AG49" s="11">
        <v>0</v>
      </c>
      <c r="AH49" s="11">
        <v>0.40200000000000002</v>
      </c>
      <c r="AI49" s="11">
        <v>3.0000000000000001E-3</v>
      </c>
      <c r="AJ49" s="11">
        <v>-0.36699999999999999</v>
      </c>
      <c r="AK49" s="11">
        <v>3.0000000000000001E-3</v>
      </c>
      <c r="AL49" s="11">
        <v>1E-3</v>
      </c>
      <c r="AM49" s="11">
        <v>0</v>
      </c>
      <c r="AN49" s="11">
        <v>1E-3</v>
      </c>
      <c r="AO49" s="11">
        <v>0</v>
      </c>
      <c r="AP49" s="11">
        <v>0</v>
      </c>
      <c r="AQ49" s="11">
        <v>0</v>
      </c>
      <c r="AR49" s="11">
        <v>0</v>
      </c>
      <c r="AS49" s="11">
        <v>0.4</v>
      </c>
      <c r="AT49" s="11">
        <v>0.02</v>
      </c>
      <c r="AU49" s="11">
        <v>-3.5999999999999997E-2</v>
      </c>
      <c r="AV49" s="11">
        <v>0.02</v>
      </c>
      <c r="AW49" s="11">
        <v>1E-3</v>
      </c>
      <c r="AX49" s="11">
        <v>0</v>
      </c>
      <c r="AY49" s="11">
        <v>1.7999999999999999E-2</v>
      </c>
      <c r="AZ49" s="11">
        <v>1E-3</v>
      </c>
      <c r="BA49" s="11">
        <v>0</v>
      </c>
      <c r="BB49" s="11">
        <v>0</v>
      </c>
      <c r="BC49" s="11">
        <v>0</v>
      </c>
      <c r="BD49" s="11">
        <v>0.40300000000000002</v>
      </c>
      <c r="BE49" s="11">
        <v>2.9000000000000001E-2</v>
      </c>
      <c r="BF49" s="11">
        <v>-1.724</v>
      </c>
      <c r="BG49" s="11">
        <v>2.5999999999999999E-2</v>
      </c>
      <c r="BH49" s="11">
        <v>1E-3</v>
      </c>
      <c r="BI49" s="11">
        <v>0</v>
      </c>
      <c r="BJ49" s="11">
        <v>2.5000000000000001E-2</v>
      </c>
      <c r="BK49" s="11">
        <v>0</v>
      </c>
      <c r="BL49" s="11">
        <v>0</v>
      </c>
      <c r="BM49" s="11">
        <v>0</v>
      </c>
      <c r="BN49" s="11">
        <v>0</v>
      </c>
      <c r="BO49" s="11">
        <v>0.39900000000000002</v>
      </c>
      <c r="BP49" s="11">
        <v>2.1999999999999999E-2</v>
      </c>
      <c r="BQ49" s="11">
        <v>0.68100000000000005</v>
      </c>
      <c r="BR49" s="11">
        <v>2.3E-2</v>
      </c>
      <c r="BS49" s="11">
        <v>1E-3</v>
      </c>
      <c r="BT49" s="11">
        <v>0</v>
      </c>
      <c r="BU49" s="11">
        <v>2.1999999999999999E-2</v>
      </c>
      <c r="BV49" s="11">
        <v>0</v>
      </c>
      <c r="BW49" s="11">
        <v>0</v>
      </c>
      <c r="BX49" s="11">
        <v>0</v>
      </c>
      <c r="BY49" s="11">
        <v>0</v>
      </c>
      <c r="BZ49" s="11">
        <v>0.40300000000000002</v>
      </c>
      <c r="CA49" s="11">
        <v>2.8000000000000001E-2</v>
      </c>
      <c r="CB49" s="11">
        <v>-0.69899999999999995</v>
      </c>
      <c r="CC49" s="11">
        <v>2.7E-2</v>
      </c>
      <c r="CD49" s="11">
        <v>0</v>
      </c>
      <c r="CE49" s="11">
        <v>0</v>
      </c>
      <c r="CF49" s="11">
        <v>2.5999999999999999E-2</v>
      </c>
      <c r="CG49" s="11">
        <v>0</v>
      </c>
      <c r="CH49" s="11">
        <v>0</v>
      </c>
      <c r="CI49" s="11">
        <v>0</v>
      </c>
      <c r="CJ49" s="12">
        <v>0</v>
      </c>
    </row>
    <row r="50" spans="1:88" x14ac:dyDescent="0.2">
      <c r="A50" s="13">
        <v>0.41199999999999998</v>
      </c>
      <c r="B50" s="14">
        <v>3.0000000000000001E-3</v>
      </c>
      <c r="C50" s="14">
        <v>0.56699999999999995</v>
      </c>
      <c r="D50" s="14">
        <v>4.0000000000000001E-3</v>
      </c>
      <c r="E50" s="14">
        <v>3.0000000000000001E-3</v>
      </c>
      <c r="F50" s="14">
        <v>0</v>
      </c>
      <c r="G50" s="14">
        <v>1E-3</v>
      </c>
      <c r="H50" s="14">
        <v>0</v>
      </c>
      <c r="I50" s="14">
        <v>0</v>
      </c>
      <c r="J50" s="14">
        <v>0</v>
      </c>
      <c r="K50" s="14">
        <v>0</v>
      </c>
      <c r="L50" s="14">
        <v>0.41199999999999998</v>
      </c>
      <c r="M50" s="14">
        <v>3.0000000000000001E-3</v>
      </c>
      <c r="N50" s="14">
        <v>-9.4E-2</v>
      </c>
      <c r="O50" s="14">
        <v>3.0000000000000001E-3</v>
      </c>
      <c r="P50" s="14">
        <v>2E-3</v>
      </c>
      <c r="Q50" s="14">
        <v>0</v>
      </c>
      <c r="R50" s="14">
        <v>1E-3</v>
      </c>
      <c r="S50" s="14">
        <v>0</v>
      </c>
      <c r="T50" s="14">
        <v>0</v>
      </c>
      <c r="U50" s="14">
        <v>0</v>
      </c>
      <c r="V50" s="14">
        <v>0</v>
      </c>
      <c r="W50" s="14">
        <v>0.41099999999999998</v>
      </c>
      <c r="X50" s="14">
        <v>3.0000000000000001E-3</v>
      </c>
      <c r="Y50" s="14">
        <v>8.6999999999999994E-2</v>
      </c>
      <c r="Z50" s="14">
        <v>3.0000000000000001E-3</v>
      </c>
      <c r="AA50" s="14">
        <v>2E-3</v>
      </c>
      <c r="AB50" s="14">
        <v>0</v>
      </c>
      <c r="AC50" s="14">
        <v>1E-3</v>
      </c>
      <c r="AD50" s="14">
        <v>0</v>
      </c>
      <c r="AE50" s="14">
        <v>0</v>
      </c>
      <c r="AF50" s="14">
        <v>0</v>
      </c>
      <c r="AG50" s="14">
        <v>0</v>
      </c>
      <c r="AH50" s="14">
        <v>0.41299999999999998</v>
      </c>
      <c r="AI50" s="14">
        <v>4.0000000000000001E-3</v>
      </c>
      <c r="AJ50" s="14">
        <v>-0.70099999999999996</v>
      </c>
      <c r="AK50" s="14">
        <v>3.0000000000000001E-3</v>
      </c>
      <c r="AL50" s="14">
        <v>1E-3</v>
      </c>
      <c r="AM50" s="14">
        <v>0</v>
      </c>
      <c r="AN50" s="14">
        <v>1E-3</v>
      </c>
      <c r="AO50" s="14">
        <v>0</v>
      </c>
      <c r="AP50" s="14">
        <v>0</v>
      </c>
      <c r="AQ50" s="14">
        <v>0</v>
      </c>
      <c r="AR50" s="14">
        <v>0</v>
      </c>
      <c r="AS50" s="14">
        <v>0.41099999999999998</v>
      </c>
      <c r="AT50" s="14">
        <v>0.02</v>
      </c>
      <c r="AU50" s="14">
        <v>0.83599999999999997</v>
      </c>
      <c r="AV50" s="14">
        <v>2.1000000000000001E-2</v>
      </c>
      <c r="AW50" s="14">
        <v>1E-3</v>
      </c>
      <c r="AX50" s="14">
        <v>0</v>
      </c>
      <c r="AY50" s="14">
        <v>1.9E-2</v>
      </c>
      <c r="AZ50" s="14">
        <v>0</v>
      </c>
      <c r="BA50" s="14">
        <v>0</v>
      </c>
      <c r="BB50" s="14">
        <v>0</v>
      </c>
      <c r="BC50" s="14">
        <v>0</v>
      </c>
      <c r="BD50" s="14">
        <v>0.41299999999999998</v>
      </c>
      <c r="BE50" s="14">
        <v>2.5999999999999999E-2</v>
      </c>
      <c r="BF50" s="14">
        <v>0.66700000000000004</v>
      </c>
      <c r="BG50" s="14">
        <v>2.7E-2</v>
      </c>
      <c r="BH50" s="14">
        <v>1E-3</v>
      </c>
      <c r="BI50" s="14">
        <v>0</v>
      </c>
      <c r="BJ50" s="14">
        <v>2.5999999999999999E-2</v>
      </c>
      <c r="BK50" s="14">
        <v>0</v>
      </c>
      <c r="BL50" s="14">
        <v>0</v>
      </c>
      <c r="BM50" s="14">
        <v>0</v>
      </c>
      <c r="BN50" s="14">
        <v>0</v>
      </c>
      <c r="BO50" s="14">
        <v>0.41</v>
      </c>
      <c r="BP50" s="14">
        <v>2.5000000000000001E-2</v>
      </c>
      <c r="BQ50" s="14">
        <v>0.71099999999999997</v>
      </c>
      <c r="BR50" s="14">
        <v>2.5999999999999999E-2</v>
      </c>
      <c r="BS50" s="14">
        <v>1E-3</v>
      </c>
      <c r="BT50" s="14">
        <v>0</v>
      </c>
      <c r="BU50" s="14">
        <v>2.5000000000000001E-2</v>
      </c>
      <c r="BV50" s="14">
        <v>0</v>
      </c>
      <c r="BW50" s="14">
        <v>0</v>
      </c>
      <c r="BX50" s="14">
        <v>0</v>
      </c>
      <c r="BY50" s="14">
        <v>0</v>
      </c>
      <c r="BZ50" s="14">
        <v>0.41399999999999998</v>
      </c>
      <c r="CA50" s="14">
        <v>3.3000000000000002E-2</v>
      </c>
      <c r="CB50" s="14">
        <v>-1.9530000000000001</v>
      </c>
      <c r="CC50" s="14">
        <v>2.8000000000000001E-2</v>
      </c>
      <c r="CD50" s="14">
        <v>1E-3</v>
      </c>
      <c r="CE50" s="14">
        <v>0</v>
      </c>
      <c r="CF50" s="14">
        <v>2.7E-2</v>
      </c>
      <c r="CG50" s="14">
        <v>0</v>
      </c>
      <c r="CH50" s="14">
        <v>0</v>
      </c>
      <c r="CI50" s="14">
        <v>0</v>
      </c>
      <c r="CJ50" s="15">
        <v>0</v>
      </c>
    </row>
    <row r="51" spans="1:88" x14ac:dyDescent="0.2">
      <c r="A51" s="10">
        <v>0.42299999999999999</v>
      </c>
      <c r="B51" s="11">
        <v>1E-3</v>
      </c>
      <c r="C51" s="11">
        <v>-1.0780000000000001</v>
      </c>
      <c r="D51" s="11">
        <v>1E-3</v>
      </c>
      <c r="E51" s="11">
        <v>1E-3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.42299999999999999</v>
      </c>
      <c r="M51" s="11">
        <v>2E-3</v>
      </c>
      <c r="N51" s="11">
        <v>1.1830000000000001</v>
      </c>
      <c r="O51" s="11">
        <v>3.0000000000000001E-3</v>
      </c>
      <c r="P51" s="11">
        <v>2E-3</v>
      </c>
      <c r="Q51" s="11">
        <v>0</v>
      </c>
      <c r="R51" s="11">
        <v>1E-3</v>
      </c>
      <c r="S51" s="11">
        <v>0</v>
      </c>
      <c r="T51" s="11">
        <v>0</v>
      </c>
      <c r="U51" s="11">
        <v>0</v>
      </c>
      <c r="V51" s="11">
        <v>0</v>
      </c>
      <c r="W51" s="11">
        <v>0.42199999999999999</v>
      </c>
      <c r="X51" s="11">
        <v>2E-3</v>
      </c>
      <c r="Y51" s="11">
        <v>4.0000000000000001E-3</v>
      </c>
      <c r="Z51" s="11">
        <v>2E-3</v>
      </c>
      <c r="AA51" s="11">
        <v>1E-3</v>
      </c>
      <c r="AB51" s="11">
        <v>0</v>
      </c>
      <c r="AC51" s="11">
        <v>1E-3</v>
      </c>
      <c r="AD51" s="11">
        <v>0</v>
      </c>
      <c r="AE51" s="11">
        <v>0</v>
      </c>
      <c r="AF51" s="11">
        <v>0</v>
      </c>
      <c r="AG51" s="11">
        <v>0</v>
      </c>
      <c r="AH51" s="11">
        <v>0.42399999999999999</v>
      </c>
      <c r="AI51" s="11">
        <v>3.0000000000000001E-3</v>
      </c>
      <c r="AJ51" s="11">
        <v>-0.47499999999999998</v>
      </c>
      <c r="AK51" s="11">
        <v>3.0000000000000001E-3</v>
      </c>
      <c r="AL51" s="11">
        <v>2E-3</v>
      </c>
      <c r="AM51" s="11">
        <v>0</v>
      </c>
      <c r="AN51" s="11">
        <v>1E-3</v>
      </c>
      <c r="AO51" s="11">
        <v>0</v>
      </c>
      <c r="AP51" s="11">
        <v>0</v>
      </c>
      <c r="AQ51" s="11">
        <v>0</v>
      </c>
      <c r="AR51" s="11">
        <v>0</v>
      </c>
      <c r="AS51" s="11">
        <v>0.42199999999999999</v>
      </c>
      <c r="AT51" s="11">
        <v>3.5000000000000003E-2</v>
      </c>
      <c r="AU51" s="11">
        <v>1.4650000000000001</v>
      </c>
      <c r="AV51" s="11">
        <v>3.6999999999999998E-2</v>
      </c>
      <c r="AW51" s="11">
        <v>3.0000000000000001E-3</v>
      </c>
      <c r="AX51" s="11">
        <v>0</v>
      </c>
      <c r="AY51" s="11">
        <v>3.3000000000000002E-2</v>
      </c>
      <c r="AZ51" s="11">
        <v>1E-3</v>
      </c>
      <c r="BA51" s="11">
        <v>0</v>
      </c>
      <c r="BB51" s="11">
        <v>0</v>
      </c>
      <c r="BC51" s="11">
        <v>0</v>
      </c>
      <c r="BD51" s="11">
        <v>0.42399999999999999</v>
      </c>
      <c r="BE51" s="11">
        <v>3.4000000000000002E-2</v>
      </c>
      <c r="BF51" s="11">
        <v>-0.42499999999999999</v>
      </c>
      <c r="BG51" s="11">
        <v>3.3000000000000002E-2</v>
      </c>
      <c r="BH51" s="11">
        <v>1E-3</v>
      </c>
      <c r="BI51" s="11">
        <v>0</v>
      </c>
      <c r="BJ51" s="11">
        <v>3.2000000000000001E-2</v>
      </c>
      <c r="BK51" s="11">
        <v>0</v>
      </c>
      <c r="BL51" s="11">
        <v>0</v>
      </c>
      <c r="BM51" s="11">
        <v>0</v>
      </c>
      <c r="BN51" s="11">
        <v>0</v>
      </c>
      <c r="BO51" s="11">
        <v>0.42099999999999999</v>
      </c>
      <c r="BP51" s="11">
        <v>3.2000000000000001E-2</v>
      </c>
      <c r="BQ51" s="11">
        <v>0.94899999999999995</v>
      </c>
      <c r="BR51" s="11">
        <v>3.3000000000000002E-2</v>
      </c>
      <c r="BS51" s="11">
        <v>1E-3</v>
      </c>
      <c r="BT51" s="11">
        <v>0</v>
      </c>
      <c r="BU51" s="11">
        <v>3.1E-2</v>
      </c>
      <c r="BV51" s="11">
        <v>1E-3</v>
      </c>
      <c r="BW51" s="11">
        <v>0</v>
      </c>
      <c r="BX51" s="11">
        <v>0</v>
      </c>
      <c r="BY51" s="11">
        <v>0</v>
      </c>
      <c r="BZ51" s="11">
        <v>0.42499999999999999</v>
      </c>
      <c r="CA51" s="11">
        <v>2.9000000000000001E-2</v>
      </c>
      <c r="CB51" s="11">
        <v>1.833</v>
      </c>
      <c r="CC51" s="11">
        <v>3.4000000000000002E-2</v>
      </c>
      <c r="CD51" s="11">
        <v>1E-3</v>
      </c>
      <c r="CE51" s="11">
        <v>0</v>
      </c>
      <c r="CF51" s="11">
        <v>3.2000000000000001E-2</v>
      </c>
      <c r="CG51" s="11">
        <v>0</v>
      </c>
      <c r="CH51" s="11">
        <v>0</v>
      </c>
      <c r="CI51" s="11">
        <v>0</v>
      </c>
      <c r="CJ51" s="12">
        <v>0</v>
      </c>
    </row>
    <row r="52" spans="1:88" x14ac:dyDescent="0.2">
      <c r="A52" s="13">
        <v>0.434</v>
      </c>
      <c r="B52" s="14">
        <v>0.01</v>
      </c>
      <c r="C52" s="14">
        <v>-0.70499999999999996</v>
      </c>
      <c r="D52" s="14">
        <v>0.01</v>
      </c>
      <c r="E52" s="14">
        <v>8.0000000000000002E-3</v>
      </c>
      <c r="F52" s="14">
        <v>0</v>
      </c>
      <c r="G52" s="14">
        <v>2E-3</v>
      </c>
      <c r="H52" s="14">
        <v>0</v>
      </c>
      <c r="I52" s="14">
        <v>0</v>
      </c>
      <c r="J52" s="14">
        <v>0</v>
      </c>
      <c r="K52" s="14">
        <v>0</v>
      </c>
      <c r="L52" s="14">
        <v>0.434</v>
      </c>
      <c r="M52" s="14">
        <v>6.0000000000000001E-3</v>
      </c>
      <c r="N52" s="14">
        <v>-0.86799999999999999</v>
      </c>
      <c r="O52" s="14">
        <v>5.0000000000000001E-3</v>
      </c>
      <c r="P52" s="14">
        <v>3.0000000000000001E-3</v>
      </c>
      <c r="Q52" s="14">
        <v>0</v>
      </c>
      <c r="R52" s="14">
        <v>2E-3</v>
      </c>
      <c r="S52" s="14">
        <v>0</v>
      </c>
      <c r="T52" s="14">
        <v>0</v>
      </c>
      <c r="U52" s="14">
        <v>0</v>
      </c>
      <c r="V52" s="14">
        <v>0</v>
      </c>
      <c r="W52" s="14">
        <v>0.433</v>
      </c>
      <c r="X52" s="14">
        <v>6.0000000000000001E-3</v>
      </c>
      <c r="Y52" s="14">
        <v>-0.67100000000000004</v>
      </c>
      <c r="Z52" s="14">
        <v>6.0000000000000001E-3</v>
      </c>
      <c r="AA52" s="14">
        <v>4.0000000000000001E-3</v>
      </c>
      <c r="AB52" s="14">
        <v>0</v>
      </c>
      <c r="AC52" s="14">
        <v>2E-3</v>
      </c>
      <c r="AD52" s="14">
        <v>0</v>
      </c>
      <c r="AE52" s="14">
        <v>0</v>
      </c>
      <c r="AF52" s="14">
        <v>0</v>
      </c>
      <c r="AG52" s="14">
        <v>0</v>
      </c>
      <c r="AH52" s="14">
        <v>0.435</v>
      </c>
      <c r="AI52" s="14">
        <v>3.0000000000000001E-3</v>
      </c>
      <c r="AJ52" s="14">
        <v>1.3740000000000001</v>
      </c>
      <c r="AK52" s="14">
        <v>4.0000000000000001E-3</v>
      </c>
      <c r="AL52" s="14">
        <v>2E-3</v>
      </c>
      <c r="AM52" s="14">
        <v>0</v>
      </c>
      <c r="AN52" s="14">
        <v>2E-3</v>
      </c>
      <c r="AO52" s="14">
        <v>0</v>
      </c>
      <c r="AP52" s="14">
        <v>0</v>
      </c>
      <c r="AQ52" s="14">
        <v>0</v>
      </c>
      <c r="AR52" s="14">
        <v>0</v>
      </c>
      <c r="AS52" s="14">
        <v>0.433</v>
      </c>
      <c r="AT52" s="14">
        <v>8.9999999999999993E-3</v>
      </c>
      <c r="AU52" s="14">
        <v>-1.968</v>
      </c>
      <c r="AV52" s="14">
        <v>8.0000000000000002E-3</v>
      </c>
      <c r="AW52" s="14">
        <v>0</v>
      </c>
      <c r="AX52" s="14">
        <v>0</v>
      </c>
      <c r="AY52" s="14">
        <v>7.0000000000000001E-3</v>
      </c>
      <c r="AZ52" s="14">
        <v>0</v>
      </c>
      <c r="BA52" s="14">
        <v>0</v>
      </c>
      <c r="BB52" s="14">
        <v>0</v>
      </c>
      <c r="BC52" s="14">
        <v>0</v>
      </c>
      <c r="BD52" s="14">
        <v>0.435</v>
      </c>
      <c r="BE52" s="14">
        <v>2.5999999999999999E-2</v>
      </c>
      <c r="BF52" s="14">
        <v>-1.399</v>
      </c>
      <c r="BG52" s="14">
        <v>2.3E-2</v>
      </c>
      <c r="BH52" s="14">
        <v>1E-3</v>
      </c>
      <c r="BI52" s="14">
        <v>0</v>
      </c>
      <c r="BJ52" s="14">
        <v>2.1999999999999999E-2</v>
      </c>
      <c r="BK52" s="14">
        <v>0</v>
      </c>
      <c r="BL52" s="14">
        <v>0</v>
      </c>
      <c r="BM52" s="14">
        <v>0</v>
      </c>
      <c r="BN52" s="14">
        <v>0</v>
      </c>
      <c r="BO52" s="14">
        <v>0.432</v>
      </c>
      <c r="BP52" s="14">
        <v>0.02</v>
      </c>
      <c r="BQ52" s="14">
        <v>-1.927</v>
      </c>
      <c r="BR52" s="14">
        <v>1.7999999999999999E-2</v>
      </c>
      <c r="BS52" s="14">
        <v>1E-3</v>
      </c>
      <c r="BT52" s="14">
        <v>0</v>
      </c>
      <c r="BU52" s="14">
        <v>1.7000000000000001E-2</v>
      </c>
      <c r="BV52" s="14">
        <v>0</v>
      </c>
      <c r="BW52" s="14">
        <v>0</v>
      </c>
      <c r="BX52" s="14">
        <v>0</v>
      </c>
      <c r="BY52" s="14">
        <v>0</v>
      </c>
      <c r="BZ52" s="14">
        <v>0.436</v>
      </c>
      <c r="CA52" s="14">
        <v>2.5000000000000001E-2</v>
      </c>
      <c r="CB52" s="14">
        <v>0.85</v>
      </c>
      <c r="CC52" s="14">
        <v>2.5999999999999999E-2</v>
      </c>
      <c r="CD52" s="14">
        <v>1E-3</v>
      </c>
      <c r="CE52" s="14">
        <v>0</v>
      </c>
      <c r="CF52" s="14">
        <v>2.5000000000000001E-2</v>
      </c>
      <c r="CG52" s="14">
        <v>0</v>
      </c>
      <c r="CH52" s="14">
        <v>0</v>
      </c>
      <c r="CI52" s="14">
        <v>0</v>
      </c>
      <c r="CJ52" s="15">
        <v>0</v>
      </c>
    </row>
    <row r="53" spans="1:88" x14ac:dyDescent="0.2">
      <c r="A53" s="10">
        <v>0.44500000000000001</v>
      </c>
      <c r="B53" s="11">
        <v>5.0000000000000001E-3</v>
      </c>
      <c r="C53" s="11">
        <v>0.46500000000000002</v>
      </c>
      <c r="D53" s="11">
        <v>5.0000000000000001E-3</v>
      </c>
      <c r="E53" s="11">
        <v>4.0000000000000001E-3</v>
      </c>
      <c r="F53" s="11">
        <v>0</v>
      </c>
      <c r="G53" s="11">
        <v>1E-3</v>
      </c>
      <c r="H53" s="11">
        <v>0</v>
      </c>
      <c r="I53" s="11">
        <v>0</v>
      </c>
      <c r="J53" s="11">
        <v>0</v>
      </c>
      <c r="K53" s="11">
        <v>0</v>
      </c>
      <c r="L53" s="11">
        <v>0.44500000000000001</v>
      </c>
      <c r="M53" s="11">
        <v>4.0000000000000001E-3</v>
      </c>
      <c r="N53" s="11">
        <v>0.129</v>
      </c>
      <c r="O53" s="11">
        <v>4.0000000000000001E-3</v>
      </c>
      <c r="P53" s="11">
        <v>3.0000000000000001E-3</v>
      </c>
      <c r="Q53" s="11">
        <v>0</v>
      </c>
      <c r="R53" s="11">
        <v>1E-3</v>
      </c>
      <c r="S53" s="11">
        <v>0</v>
      </c>
      <c r="T53" s="11">
        <v>0</v>
      </c>
      <c r="U53" s="11">
        <v>0</v>
      </c>
      <c r="V53" s="11">
        <v>0</v>
      </c>
      <c r="W53" s="11">
        <v>0.44400000000000001</v>
      </c>
      <c r="X53" s="11">
        <v>5.0000000000000001E-3</v>
      </c>
      <c r="Y53" s="11">
        <v>-4.2000000000000003E-2</v>
      </c>
      <c r="Z53" s="11">
        <v>5.0000000000000001E-3</v>
      </c>
      <c r="AA53" s="11">
        <v>3.0000000000000001E-3</v>
      </c>
      <c r="AB53" s="11">
        <v>0</v>
      </c>
      <c r="AC53" s="11">
        <v>1E-3</v>
      </c>
      <c r="AD53" s="11">
        <v>0</v>
      </c>
      <c r="AE53" s="11">
        <v>0</v>
      </c>
      <c r="AF53" s="11">
        <v>0</v>
      </c>
      <c r="AG53" s="11">
        <v>0</v>
      </c>
      <c r="AH53" s="11">
        <v>0.44600000000000001</v>
      </c>
      <c r="AI53" s="11">
        <v>4.0000000000000001E-3</v>
      </c>
      <c r="AJ53" s="11">
        <v>0.42899999999999999</v>
      </c>
      <c r="AK53" s="11">
        <v>4.0000000000000001E-3</v>
      </c>
      <c r="AL53" s="11">
        <v>3.0000000000000001E-3</v>
      </c>
      <c r="AM53" s="11">
        <v>0</v>
      </c>
      <c r="AN53" s="11">
        <v>1E-3</v>
      </c>
      <c r="AO53" s="11">
        <v>0</v>
      </c>
      <c r="AP53" s="11">
        <v>0</v>
      </c>
      <c r="AQ53" s="11">
        <v>0</v>
      </c>
      <c r="AR53" s="11">
        <v>0</v>
      </c>
      <c r="AS53" s="11">
        <v>0.443</v>
      </c>
      <c r="AT53" s="11">
        <v>2.1000000000000001E-2</v>
      </c>
      <c r="AU53" s="11">
        <v>0.46500000000000002</v>
      </c>
      <c r="AV53" s="11">
        <v>2.1000000000000001E-2</v>
      </c>
      <c r="AW53" s="11">
        <v>1E-3</v>
      </c>
      <c r="AX53" s="11">
        <v>0</v>
      </c>
      <c r="AY53" s="11">
        <v>1.9E-2</v>
      </c>
      <c r="AZ53" s="11">
        <v>0</v>
      </c>
      <c r="BA53" s="11">
        <v>0</v>
      </c>
      <c r="BB53" s="11">
        <v>0</v>
      </c>
      <c r="BC53" s="11">
        <v>0</v>
      </c>
      <c r="BD53" s="11">
        <v>0.44600000000000001</v>
      </c>
      <c r="BE53" s="11">
        <v>2.7E-2</v>
      </c>
      <c r="BF53" s="11">
        <v>1.2689999999999999</v>
      </c>
      <c r="BG53" s="11">
        <v>2.9000000000000001E-2</v>
      </c>
      <c r="BH53" s="11">
        <v>1E-3</v>
      </c>
      <c r="BI53" s="11">
        <v>0</v>
      </c>
      <c r="BJ53" s="11">
        <v>2.8000000000000001E-2</v>
      </c>
      <c r="BK53" s="11">
        <v>0</v>
      </c>
      <c r="BL53" s="11">
        <v>0</v>
      </c>
      <c r="BM53" s="11">
        <v>0</v>
      </c>
      <c r="BN53" s="11">
        <v>0</v>
      </c>
      <c r="BO53" s="11">
        <v>0.443</v>
      </c>
      <c r="BP53" s="11">
        <v>2.8000000000000001E-2</v>
      </c>
      <c r="BQ53" s="11">
        <v>-0.438</v>
      </c>
      <c r="BR53" s="11">
        <v>2.8000000000000001E-2</v>
      </c>
      <c r="BS53" s="11">
        <v>1E-3</v>
      </c>
      <c r="BT53" s="11">
        <v>0</v>
      </c>
      <c r="BU53" s="11">
        <v>2.5999999999999999E-2</v>
      </c>
      <c r="BV53" s="11">
        <v>0</v>
      </c>
      <c r="BW53" s="11">
        <v>0</v>
      </c>
      <c r="BX53" s="11">
        <v>0</v>
      </c>
      <c r="BY53" s="11">
        <v>0</v>
      </c>
      <c r="BZ53" s="11">
        <v>0.44700000000000001</v>
      </c>
      <c r="CA53" s="11">
        <v>3.4000000000000002E-2</v>
      </c>
      <c r="CB53" s="11">
        <v>-1.171</v>
      </c>
      <c r="CC53" s="11">
        <v>3.1E-2</v>
      </c>
      <c r="CD53" s="11">
        <v>1E-3</v>
      </c>
      <c r="CE53" s="11">
        <v>0</v>
      </c>
      <c r="CF53" s="11">
        <v>0.03</v>
      </c>
      <c r="CG53" s="11">
        <v>0</v>
      </c>
      <c r="CH53" s="11">
        <v>0</v>
      </c>
      <c r="CI53" s="11">
        <v>0</v>
      </c>
      <c r="CJ53" s="12">
        <v>0</v>
      </c>
    </row>
    <row r="54" spans="1:88" x14ac:dyDescent="0.2">
      <c r="A54" s="13">
        <v>0.45500000000000002</v>
      </c>
      <c r="B54" s="14">
        <v>6.0000000000000001E-3</v>
      </c>
      <c r="C54" s="14">
        <v>1.2E-2</v>
      </c>
      <c r="D54" s="14">
        <v>6.0000000000000001E-3</v>
      </c>
      <c r="E54" s="14">
        <v>5.0000000000000001E-3</v>
      </c>
      <c r="F54" s="14">
        <v>0</v>
      </c>
      <c r="G54" s="14">
        <v>1E-3</v>
      </c>
      <c r="H54" s="14">
        <v>0</v>
      </c>
      <c r="I54" s="14">
        <v>0</v>
      </c>
      <c r="J54" s="14">
        <v>0</v>
      </c>
      <c r="K54" s="14">
        <v>0</v>
      </c>
      <c r="L54" s="14">
        <v>0.45600000000000002</v>
      </c>
      <c r="M54" s="14">
        <v>7.0000000000000001E-3</v>
      </c>
      <c r="N54" s="14">
        <v>-2.2040000000000002</v>
      </c>
      <c r="O54" s="14">
        <v>5.0000000000000001E-3</v>
      </c>
      <c r="P54" s="14">
        <v>3.0000000000000001E-3</v>
      </c>
      <c r="Q54" s="14">
        <v>0</v>
      </c>
      <c r="R54" s="14">
        <v>1E-3</v>
      </c>
      <c r="S54" s="14">
        <v>0</v>
      </c>
      <c r="T54" s="14">
        <v>0</v>
      </c>
      <c r="U54" s="14">
        <v>0</v>
      </c>
      <c r="V54" s="14">
        <v>0</v>
      </c>
      <c r="W54" s="14">
        <v>0.45500000000000002</v>
      </c>
      <c r="X54" s="14">
        <v>5.0000000000000001E-3</v>
      </c>
      <c r="Y54" s="14">
        <v>0.52100000000000002</v>
      </c>
      <c r="Z54" s="14">
        <v>5.0000000000000001E-3</v>
      </c>
      <c r="AA54" s="14">
        <v>4.0000000000000001E-3</v>
      </c>
      <c r="AB54" s="14">
        <v>0</v>
      </c>
      <c r="AC54" s="14">
        <v>1E-3</v>
      </c>
      <c r="AD54" s="14">
        <v>0</v>
      </c>
      <c r="AE54" s="14">
        <v>0</v>
      </c>
      <c r="AF54" s="14">
        <v>0</v>
      </c>
      <c r="AG54" s="14">
        <v>0</v>
      </c>
      <c r="AH54" s="14">
        <v>0.45700000000000002</v>
      </c>
      <c r="AI54" s="14">
        <v>5.0000000000000001E-3</v>
      </c>
      <c r="AJ54" s="14">
        <v>-0.3</v>
      </c>
      <c r="AK54" s="14">
        <v>5.0000000000000001E-3</v>
      </c>
      <c r="AL54" s="14">
        <v>3.0000000000000001E-3</v>
      </c>
      <c r="AM54" s="14">
        <v>0</v>
      </c>
      <c r="AN54" s="14">
        <v>1E-3</v>
      </c>
      <c r="AO54" s="14">
        <v>0</v>
      </c>
      <c r="AP54" s="14">
        <v>0</v>
      </c>
      <c r="AQ54" s="14">
        <v>0</v>
      </c>
      <c r="AR54" s="14">
        <v>0</v>
      </c>
      <c r="AS54" s="14">
        <v>0.45400000000000001</v>
      </c>
      <c r="AT54" s="14">
        <v>2.1999999999999999E-2</v>
      </c>
      <c r="AU54" s="14">
        <v>0.61299999999999999</v>
      </c>
      <c r="AV54" s="14">
        <v>2.3E-2</v>
      </c>
      <c r="AW54" s="14">
        <v>2E-3</v>
      </c>
      <c r="AX54" s="14">
        <v>0</v>
      </c>
      <c r="AY54" s="14">
        <v>2.1000000000000001E-2</v>
      </c>
      <c r="AZ54" s="14">
        <v>0</v>
      </c>
      <c r="BA54" s="14">
        <v>0</v>
      </c>
      <c r="BB54" s="14">
        <v>0</v>
      </c>
      <c r="BC54" s="14">
        <v>0</v>
      </c>
      <c r="BD54" s="14">
        <v>0.45700000000000002</v>
      </c>
      <c r="BE54" s="14">
        <v>2.8000000000000001E-2</v>
      </c>
      <c r="BF54" s="14">
        <v>0.93</v>
      </c>
      <c r="BG54" s="14">
        <v>0.03</v>
      </c>
      <c r="BH54" s="14">
        <v>1E-3</v>
      </c>
      <c r="BI54" s="14">
        <v>0</v>
      </c>
      <c r="BJ54" s="14">
        <v>2.8000000000000001E-2</v>
      </c>
      <c r="BK54" s="14">
        <v>0</v>
      </c>
      <c r="BL54" s="14">
        <v>0</v>
      </c>
      <c r="BM54" s="14">
        <v>0</v>
      </c>
      <c r="BN54" s="14">
        <v>0</v>
      </c>
      <c r="BO54" s="14">
        <v>0.45400000000000001</v>
      </c>
      <c r="BP54" s="14">
        <v>2.7E-2</v>
      </c>
      <c r="BQ54" s="14">
        <v>0.313</v>
      </c>
      <c r="BR54" s="14">
        <v>2.7E-2</v>
      </c>
      <c r="BS54" s="14">
        <v>1E-3</v>
      </c>
      <c r="BT54" s="14">
        <v>0</v>
      </c>
      <c r="BU54" s="14">
        <v>2.5999999999999999E-2</v>
      </c>
      <c r="BV54" s="14">
        <v>0</v>
      </c>
      <c r="BW54" s="14">
        <v>0</v>
      </c>
      <c r="BX54" s="14">
        <v>0</v>
      </c>
      <c r="BY54" s="14">
        <v>0</v>
      </c>
      <c r="BZ54" s="14">
        <v>0.45800000000000002</v>
      </c>
      <c r="CA54" s="14">
        <v>3.3000000000000002E-2</v>
      </c>
      <c r="CB54" s="14">
        <v>-0.71799999999999997</v>
      </c>
      <c r="CC54" s="14">
        <v>3.1E-2</v>
      </c>
      <c r="CD54" s="14">
        <v>1E-3</v>
      </c>
      <c r="CE54" s="14">
        <v>0</v>
      </c>
      <c r="CF54" s="14">
        <v>0.03</v>
      </c>
      <c r="CG54" s="14">
        <v>0</v>
      </c>
      <c r="CH54" s="14">
        <v>0</v>
      </c>
      <c r="CI54" s="14">
        <v>0</v>
      </c>
      <c r="CJ54" s="15">
        <v>0</v>
      </c>
    </row>
    <row r="55" spans="1:88" x14ac:dyDescent="0.2">
      <c r="A55" s="10">
        <v>0.46600000000000003</v>
      </c>
      <c r="B55" s="11">
        <v>6.0000000000000001E-3</v>
      </c>
      <c r="C55" s="11">
        <v>0.89200000000000002</v>
      </c>
      <c r="D55" s="11">
        <v>7.0000000000000001E-3</v>
      </c>
      <c r="E55" s="11">
        <v>6.0000000000000001E-3</v>
      </c>
      <c r="F55" s="11">
        <v>0</v>
      </c>
      <c r="G55" s="11">
        <v>1E-3</v>
      </c>
      <c r="H55" s="11">
        <v>0</v>
      </c>
      <c r="I55" s="11">
        <v>0</v>
      </c>
      <c r="J55" s="11">
        <v>0</v>
      </c>
      <c r="K55" s="11">
        <v>0</v>
      </c>
      <c r="L55" s="11">
        <v>0.46700000000000003</v>
      </c>
      <c r="M55" s="11">
        <v>6.0000000000000001E-3</v>
      </c>
      <c r="N55" s="11">
        <v>-0.41399999999999998</v>
      </c>
      <c r="O55" s="11">
        <v>5.0000000000000001E-3</v>
      </c>
      <c r="P55" s="11">
        <v>4.0000000000000001E-3</v>
      </c>
      <c r="Q55" s="11">
        <v>0</v>
      </c>
      <c r="R55" s="11">
        <v>1E-3</v>
      </c>
      <c r="S55" s="11">
        <v>0</v>
      </c>
      <c r="T55" s="11">
        <v>0</v>
      </c>
      <c r="U55" s="11">
        <v>0</v>
      </c>
      <c r="V55" s="11">
        <v>0</v>
      </c>
      <c r="W55" s="11">
        <v>0.46600000000000003</v>
      </c>
      <c r="X55" s="11">
        <v>5.0000000000000001E-3</v>
      </c>
      <c r="Y55" s="11">
        <v>1.4370000000000001</v>
      </c>
      <c r="Z55" s="11">
        <v>6.0000000000000001E-3</v>
      </c>
      <c r="AA55" s="11">
        <v>5.0000000000000001E-3</v>
      </c>
      <c r="AB55" s="11">
        <v>0</v>
      </c>
      <c r="AC55" s="11">
        <v>1E-3</v>
      </c>
      <c r="AD55" s="11">
        <v>0</v>
      </c>
      <c r="AE55" s="11">
        <v>0</v>
      </c>
      <c r="AF55" s="11">
        <v>0</v>
      </c>
      <c r="AG55" s="11">
        <v>0</v>
      </c>
      <c r="AH55" s="11">
        <v>0.46700000000000003</v>
      </c>
      <c r="AI55" s="11">
        <v>5.0000000000000001E-3</v>
      </c>
      <c r="AJ55" s="11">
        <v>-0.115</v>
      </c>
      <c r="AK55" s="11">
        <v>5.0000000000000001E-3</v>
      </c>
      <c r="AL55" s="11">
        <v>4.0000000000000001E-3</v>
      </c>
      <c r="AM55" s="11">
        <v>0</v>
      </c>
      <c r="AN55" s="11">
        <v>1E-3</v>
      </c>
      <c r="AO55" s="11">
        <v>0</v>
      </c>
      <c r="AP55" s="11">
        <v>0</v>
      </c>
      <c r="AQ55" s="11">
        <v>0</v>
      </c>
      <c r="AR55" s="11">
        <v>0</v>
      </c>
      <c r="AS55" s="11">
        <v>0.46500000000000002</v>
      </c>
      <c r="AT55" s="11">
        <v>2.3E-2</v>
      </c>
      <c r="AU55" s="11">
        <v>0.16900000000000001</v>
      </c>
      <c r="AV55" s="11">
        <v>2.3E-2</v>
      </c>
      <c r="AW55" s="11">
        <v>2E-3</v>
      </c>
      <c r="AX55" s="11">
        <v>0</v>
      </c>
      <c r="AY55" s="11">
        <v>2.1000000000000001E-2</v>
      </c>
      <c r="AZ55" s="11">
        <v>0</v>
      </c>
      <c r="BA55" s="11">
        <v>0</v>
      </c>
      <c r="BB55" s="11">
        <v>0</v>
      </c>
      <c r="BC55" s="11">
        <v>0</v>
      </c>
      <c r="BD55" s="11">
        <v>0.46800000000000003</v>
      </c>
      <c r="BE55" s="11">
        <v>3.2000000000000001E-2</v>
      </c>
      <c r="BF55" s="11">
        <v>-1.2210000000000001</v>
      </c>
      <c r="BG55" s="11">
        <v>2.9000000000000001E-2</v>
      </c>
      <c r="BH55" s="11">
        <v>1E-3</v>
      </c>
      <c r="BI55" s="11">
        <v>0</v>
      </c>
      <c r="BJ55" s="11">
        <v>2.8000000000000001E-2</v>
      </c>
      <c r="BK55" s="11">
        <v>0</v>
      </c>
      <c r="BL55" s="11">
        <v>0</v>
      </c>
      <c r="BM55" s="11">
        <v>0</v>
      </c>
      <c r="BN55" s="11">
        <v>0</v>
      </c>
      <c r="BO55" s="11">
        <v>0.46500000000000002</v>
      </c>
      <c r="BP55" s="11">
        <v>2.7E-2</v>
      </c>
      <c r="BQ55" s="11">
        <v>-0.19700000000000001</v>
      </c>
      <c r="BR55" s="11">
        <v>2.7E-2</v>
      </c>
      <c r="BS55" s="11">
        <v>2E-3</v>
      </c>
      <c r="BT55" s="11">
        <v>0</v>
      </c>
      <c r="BU55" s="11">
        <v>2.5000000000000001E-2</v>
      </c>
      <c r="BV55" s="11">
        <v>0</v>
      </c>
      <c r="BW55" s="11">
        <v>0</v>
      </c>
      <c r="BX55" s="11">
        <v>0</v>
      </c>
      <c r="BY55" s="11">
        <v>0</v>
      </c>
      <c r="BZ55" s="11">
        <v>0.46899999999999997</v>
      </c>
      <c r="CA55" s="11">
        <v>3.4000000000000002E-2</v>
      </c>
      <c r="CB55" s="11">
        <v>-1.2150000000000001</v>
      </c>
      <c r="CC55" s="11">
        <v>3.1E-2</v>
      </c>
      <c r="CD55" s="11">
        <v>1E-3</v>
      </c>
      <c r="CE55" s="11">
        <v>0</v>
      </c>
      <c r="CF55" s="11">
        <v>2.9000000000000001E-2</v>
      </c>
      <c r="CG55" s="11">
        <v>0</v>
      </c>
      <c r="CH55" s="11">
        <v>0</v>
      </c>
      <c r="CI55" s="11">
        <v>0</v>
      </c>
      <c r="CJ55" s="12">
        <v>0</v>
      </c>
    </row>
    <row r="56" spans="1:88" x14ac:dyDescent="0.2">
      <c r="A56" s="13">
        <v>0.47699999999999998</v>
      </c>
      <c r="B56" s="14">
        <v>7.0000000000000001E-3</v>
      </c>
      <c r="C56" s="14">
        <v>0.40200000000000002</v>
      </c>
      <c r="D56" s="14">
        <v>7.0000000000000001E-3</v>
      </c>
      <c r="E56" s="14">
        <v>6.0000000000000001E-3</v>
      </c>
      <c r="F56" s="14">
        <v>0</v>
      </c>
      <c r="G56" s="14">
        <v>1E-3</v>
      </c>
      <c r="H56" s="14">
        <v>0</v>
      </c>
      <c r="I56" s="14">
        <v>0</v>
      </c>
      <c r="J56" s="14">
        <v>0</v>
      </c>
      <c r="K56" s="14">
        <v>0</v>
      </c>
      <c r="L56" s="14">
        <v>0.47799999999999998</v>
      </c>
      <c r="M56" s="14">
        <v>5.0000000000000001E-3</v>
      </c>
      <c r="N56" s="14">
        <v>0.995</v>
      </c>
      <c r="O56" s="14">
        <v>6.0000000000000001E-3</v>
      </c>
      <c r="P56" s="14">
        <v>5.0000000000000001E-3</v>
      </c>
      <c r="Q56" s="14">
        <v>0</v>
      </c>
      <c r="R56" s="14">
        <v>1E-3</v>
      </c>
      <c r="S56" s="14">
        <v>0</v>
      </c>
      <c r="T56" s="14">
        <v>0</v>
      </c>
      <c r="U56" s="14">
        <v>0</v>
      </c>
      <c r="V56" s="14">
        <v>0</v>
      </c>
      <c r="W56" s="14">
        <v>0.47699999999999998</v>
      </c>
      <c r="X56" s="14">
        <v>8.0000000000000002E-3</v>
      </c>
      <c r="Y56" s="14">
        <v>-1.4259999999999999</v>
      </c>
      <c r="Z56" s="14">
        <v>6.0000000000000001E-3</v>
      </c>
      <c r="AA56" s="14">
        <v>5.0000000000000001E-3</v>
      </c>
      <c r="AB56" s="14">
        <v>0</v>
      </c>
      <c r="AC56" s="14">
        <v>1E-3</v>
      </c>
      <c r="AD56" s="14">
        <v>0</v>
      </c>
      <c r="AE56" s="14">
        <v>0</v>
      </c>
      <c r="AF56" s="14">
        <v>0</v>
      </c>
      <c r="AG56" s="14">
        <v>0</v>
      </c>
      <c r="AH56" s="14">
        <v>0.47799999999999998</v>
      </c>
      <c r="AI56" s="14">
        <v>5.0000000000000001E-3</v>
      </c>
      <c r="AJ56" s="14">
        <v>0.81200000000000006</v>
      </c>
      <c r="AK56" s="14">
        <v>6.0000000000000001E-3</v>
      </c>
      <c r="AL56" s="14">
        <v>4.0000000000000001E-3</v>
      </c>
      <c r="AM56" s="14">
        <v>0</v>
      </c>
      <c r="AN56" s="14">
        <v>1E-3</v>
      </c>
      <c r="AO56" s="14">
        <v>0</v>
      </c>
      <c r="AP56" s="14">
        <v>0</v>
      </c>
      <c r="AQ56" s="14">
        <v>0</v>
      </c>
      <c r="AR56" s="14">
        <v>0</v>
      </c>
      <c r="AS56" s="14">
        <v>0.47599999999999998</v>
      </c>
      <c r="AT56" s="14">
        <v>2.1999999999999999E-2</v>
      </c>
      <c r="AU56" s="14">
        <v>0.49299999999999999</v>
      </c>
      <c r="AV56" s="14">
        <v>2.1999999999999999E-2</v>
      </c>
      <c r="AW56" s="14">
        <v>2E-3</v>
      </c>
      <c r="AX56" s="14">
        <v>0</v>
      </c>
      <c r="AY56" s="14">
        <v>1.9E-2</v>
      </c>
      <c r="AZ56" s="14">
        <v>0</v>
      </c>
      <c r="BA56" s="14">
        <v>0</v>
      </c>
      <c r="BB56" s="14">
        <v>0</v>
      </c>
      <c r="BC56" s="14">
        <v>0</v>
      </c>
      <c r="BD56" s="14">
        <v>0.47899999999999998</v>
      </c>
      <c r="BE56" s="14">
        <v>0.03</v>
      </c>
      <c r="BF56" s="14">
        <v>-0.79300000000000004</v>
      </c>
      <c r="BG56" s="14">
        <v>2.8000000000000001E-2</v>
      </c>
      <c r="BH56" s="14">
        <v>2E-3</v>
      </c>
      <c r="BI56" s="14">
        <v>0</v>
      </c>
      <c r="BJ56" s="14">
        <v>2.5999999999999999E-2</v>
      </c>
      <c r="BK56" s="14">
        <v>0</v>
      </c>
      <c r="BL56" s="14">
        <v>0</v>
      </c>
      <c r="BM56" s="14">
        <v>0</v>
      </c>
      <c r="BN56" s="14">
        <v>0</v>
      </c>
      <c r="BO56" s="14">
        <v>0.47599999999999998</v>
      </c>
      <c r="BP56" s="14">
        <v>2.5000000000000001E-2</v>
      </c>
      <c r="BQ56" s="14">
        <v>0.53400000000000003</v>
      </c>
      <c r="BR56" s="14">
        <v>2.5999999999999999E-2</v>
      </c>
      <c r="BS56" s="14">
        <v>2E-3</v>
      </c>
      <c r="BT56" s="14">
        <v>0</v>
      </c>
      <c r="BU56" s="14">
        <v>2.4E-2</v>
      </c>
      <c r="BV56" s="14">
        <v>0</v>
      </c>
      <c r="BW56" s="14">
        <v>0</v>
      </c>
      <c r="BX56" s="14">
        <v>0</v>
      </c>
      <c r="BY56" s="14">
        <v>0</v>
      </c>
      <c r="BZ56" s="14">
        <v>0.47899999999999998</v>
      </c>
      <c r="CA56" s="14">
        <v>3.1E-2</v>
      </c>
      <c r="CB56" s="14">
        <v>-0.32800000000000001</v>
      </c>
      <c r="CC56" s="14">
        <v>0.03</v>
      </c>
      <c r="CD56" s="14">
        <v>2E-3</v>
      </c>
      <c r="CE56" s="14">
        <v>0</v>
      </c>
      <c r="CF56" s="14">
        <v>2.8000000000000001E-2</v>
      </c>
      <c r="CG56" s="14">
        <v>0</v>
      </c>
      <c r="CH56" s="14">
        <v>0</v>
      </c>
      <c r="CI56" s="14">
        <v>0</v>
      </c>
      <c r="CJ56" s="15">
        <v>0</v>
      </c>
    </row>
    <row r="57" spans="1:88" x14ac:dyDescent="0.2">
      <c r="A57" s="10">
        <v>0.48799999999999999</v>
      </c>
      <c r="B57" s="11">
        <v>8.9999999999999993E-3</v>
      </c>
      <c r="C57" s="11">
        <v>-0.73199999999999998</v>
      </c>
      <c r="D57" s="11">
        <v>8.0000000000000002E-3</v>
      </c>
      <c r="E57" s="11">
        <v>7.0000000000000001E-3</v>
      </c>
      <c r="F57" s="11">
        <v>0</v>
      </c>
      <c r="G57" s="11">
        <v>1E-3</v>
      </c>
      <c r="H57" s="11">
        <v>0</v>
      </c>
      <c r="I57" s="11">
        <v>0</v>
      </c>
      <c r="J57" s="11">
        <v>0</v>
      </c>
      <c r="K57" s="11">
        <v>0</v>
      </c>
      <c r="L57" s="11">
        <v>0.48899999999999999</v>
      </c>
      <c r="M57" s="11">
        <v>5.0000000000000001E-3</v>
      </c>
      <c r="N57" s="11">
        <v>1.5840000000000001</v>
      </c>
      <c r="O57" s="11">
        <v>7.0000000000000001E-3</v>
      </c>
      <c r="P57" s="11">
        <v>5.0000000000000001E-3</v>
      </c>
      <c r="Q57" s="11">
        <v>0</v>
      </c>
      <c r="R57" s="11">
        <v>1E-3</v>
      </c>
      <c r="S57" s="11">
        <v>0</v>
      </c>
      <c r="T57" s="11">
        <v>0</v>
      </c>
      <c r="U57" s="11">
        <v>0</v>
      </c>
      <c r="V57" s="11">
        <v>0</v>
      </c>
      <c r="W57" s="11">
        <v>0.48799999999999999</v>
      </c>
      <c r="X57" s="11">
        <v>6.0000000000000001E-3</v>
      </c>
      <c r="Y57" s="11">
        <v>1.5049999999999999</v>
      </c>
      <c r="Z57" s="11">
        <v>7.0000000000000001E-3</v>
      </c>
      <c r="AA57" s="11">
        <v>6.0000000000000001E-3</v>
      </c>
      <c r="AB57" s="11">
        <v>0</v>
      </c>
      <c r="AC57" s="11">
        <v>1E-3</v>
      </c>
      <c r="AD57" s="11">
        <v>0</v>
      </c>
      <c r="AE57" s="11">
        <v>0</v>
      </c>
      <c r="AF57" s="11">
        <v>0</v>
      </c>
      <c r="AG57" s="11">
        <v>0</v>
      </c>
      <c r="AH57" s="11">
        <v>0.48899999999999999</v>
      </c>
      <c r="AI57" s="11">
        <v>4.0000000000000001E-3</v>
      </c>
      <c r="AJ57" s="11">
        <v>2.0510000000000002</v>
      </c>
      <c r="AK57" s="11">
        <v>6.0000000000000001E-3</v>
      </c>
      <c r="AL57" s="11">
        <v>5.0000000000000001E-3</v>
      </c>
      <c r="AM57" s="11">
        <v>0</v>
      </c>
      <c r="AN57" s="11">
        <v>1E-3</v>
      </c>
      <c r="AO57" s="11">
        <v>0</v>
      </c>
      <c r="AP57" s="11">
        <v>0</v>
      </c>
      <c r="AQ57" s="11">
        <v>0</v>
      </c>
      <c r="AR57" s="11">
        <v>0</v>
      </c>
      <c r="AS57" s="11">
        <v>0.48699999999999999</v>
      </c>
      <c r="AT57" s="11">
        <v>2.1999999999999999E-2</v>
      </c>
      <c r="AU57" s="11">
        <v>1.1890000000000001</v>
      </c>
      <c r="AV57" s="11">
        <v>2.4E-2</v>
      </c>
      <c r="AW57" s="11">
        <v>3.0000000000000001E-3</v>
      </c>
      <c r="AX57" s="11">
        <v>0</v>
      </c>
      <c r="AY57" s="11">
        <v>2.1000000000000001E-2</v>
      </c>
      <c r="AZ57" s="11">
        <v>0</v>
      </c>
      <c r="BA57" s="11">
        <v>0</v>
      </c>
      <c r="BB57" s="11">
        <v>0</v>
      </c>
      <c r="BC57" s="11">
        <v>0</v>
      </c>
      <c r="BD57" s="11">
        <v>0.49</v>
      </c>
      <c r="BE57" s="11">
        <v>2.8000000000000001E-2</v>
      </c>
      <c r="BF57" s="11">
        <v>-0.193</v>
      </c>
      <c r="BG57" s="11">
        <v>2.8000000000000001E-2</v>
      </c>
      <c r="BH57" s="11">
        <v>2E-3</v>
      </c>
      <c r="BI57" s="11">
        <v>0</v>
      </c>
      <c r="BJ57" s="11">
        <v>2.5000000000000001E-2</v>
      </c>
      <c r="BK57" s="11">
        <v>0</v>
      </c>
      <c r="BL57" s="11">
        <v>0</v>
      </c>
      <c r="BM57" s="11">
        <v>0</v>
      </c>
      <c r="BN57" s="11">
        <v>0</v>
      </c>
      <c r="BO57" s="11">
        <v>0.48699999999999999</v>
      </c>
      <c r="BP57" s="11">
        <v>2.8000000000000001E-2</v>
      </c>
      <c r="BQ57" s="11">
        <v>-1.357</v>
      </c>
      <c r="BR57" s="11">
        <v>2.5999999999999999E-2</v>
      </c>
      <c r="BS57" s="11">
        <v>2E-3</v>
      </c>
      <c r="BT57" s="11">
        <v>0</v>
      </c>
      <c r="BU57" s="11">
        <v>2.4E-2</v>
      </c>
      <c r="BV57" s="11">
        <v>0</v>
      </c>
      <c r="BW57" s="11">
        <v>0</v>
      </c>
      <c r="BX57" s="11">
        <v>0</v>
      </c>
      <c r="BY57" s="11">
        <v>0</v>
      </c>
      <c r="BZ57" s="11">
        <v>0.49</v>
      </c>
      <c r="CA57" s="11">
        <v>2.9000000000000001E-2</v>
      </c>
      <c r="CB57" s="11">
        <v>-6.5000000000000002E-2</v>
      </c>
      <c r="CC57" s="11">
        <v>2.8000000000000001E-2</v>
      </c>
      <c r="CD57" s="11">
        <v>2E-3</v>
      </c>
      <c r="CE57" s="11">
        <v>0</v>
      </c>
      <c r="CF57" s="11">
        <v>2.5999999999999999E-2</v>
      </c>
      <c r="CG57" s="11">
        <v>0</v>
      </c>
      <c r="CH57" s="11">
        <v>0</v>
      </c>
      <c r="CI57" s="11">
        <v>0</v>
      </c>
      <c r="CJ57" s="12">
        <v>0</v>
      </c>
    </row>
    <row r="58" spans="1:88" x14ac:dyDescent="0.2">
      <c r="A58" s="13">
        <v>0.499</v>
      </c>
      <c r="B58" s="14">
        <v>4.0000000000000001E-3</v>
      </c>
      <c r="C58" s="14">
        <v>1.57</v>
      </c>
      <c r="D58" s="14">
        <v>4.0000000000000001E-3</v>
      </c>
      <c r="E58" s="14">
        <v>4.0000000000000001E-3</v>
      </c>
      <c r="F58" s="14">
        <v>0</v>
      </c>
      <c r="G58" s="14">
        <v>1E-3</v>
      </c>
      <c r="H58" s="14">
        <v>0</v>
      </c>
      <c r="I58" s="14">
        <v>0</v>
      </c>
      <c r="J58" s="14">
        <v>0</v>
      </c>
      <c r="K58" s="14">
        <v>0</v>
      </c>
      <c r="L58" s="14">
        <v>0.5</v>
      </c>
      <c r="M58" s="14">
        <v>6.0000000000000001E-3</v>
      </c>
      <c r="N58" s="14">
        <v>0.35399999999999998</v>
      </c>
      <c r="O58" s="14">
        <v>7.0000000000000001E-3</v>
      </c>
      <c r="P58" s="14">
        <v>5.0000000000000001E-3</v>
      </c>
      <c r="Q58" s="14">
        <v>0</v>
      </c>
      <c r="R58" s="14">
        <v>1E-3</v>
      </c>
      <c r="S58" s="14">
        <v>0</v>
      </c>
      <c r="T58" s="14">
        <v>0</v>
      </c>
      <c r="U58" s="14">
        <v>0</v>
      </c>
      <c r="V58" s="14">
        <v>0</v>
      </c>
      <c r="W58" s="14">
        <v>0.499</v>
      </c>
      <c r="X58" s="14">
        <v>6.0000000000000001E-3</v>
      </c>
      <c r="Y58" s="14">
        <v>0.68200000000000005</v>
      </c>
      <c r="Z58" s="14">
        <v>6.0000000000000001E-3</v>
      </c>
      <c r="AA58" s="14">
        <v>5.0000000000000001E-3</v>
      </c>
      <c r="AB58" s="14">
        <v>0</v>
      </c>
      <c r="AC58" s="14">
        <v>1E-3</v>
      </c>
      <c r="AD58" s="14">
        <v>0</v>
      </c>
      <c r="AE58" s="14">
        <v>0</v>
      </c>
      <c r="AF58" s="14">
        <v>0</v>
      </c>
      <c r="AG58" s="14">
        <v>0</v>
      </c>
      <c r="AH58" s="14">
        <v>0.5</v>
      </c>
      <c r="AI58" s="14">
        <v>6.0000000000000001E-3</v>
      </c>
      <c r="AJ58" s="14">
        <v>0.16</v>
      </c>
      <c r="AK58" s="14">
        <v>7.0000000000000001E-3</v>
      </c>
      <c r="AL58" s="14">
        <v>5.0000000000000001E-3</v>
      </c>
      <c r="AM58" s="14">
        <v>0</v>
      </c>
      <c r="AN58" s="14">
        <v>1E-3</v>
      </c>
      <c r="AO58" s="14">
        <v>0</v>
      </c>
      <c r="AP58" s="14">
        <v>0</v>
      </c>
      <c r="AQ58" s="14">
        <v>0</v>
      </c>
      <c r="AR58" s="14">
        <v>0</v>
      </c>
      <c r="AS58" s="14">
        <v>0.498</v>
      </c>
      <c r="AT58" s="14">
        <v>0.03</v>
      </c>
      <c r="AU58" s="14">
        <v>-8.6999999999999994E-2</v>
      </c>
      <c r="AV58" s="14">
        <v>0.03</v>
      </c>
      <c r="AW58" s="14">
        <v>4.0000000000000001E-3</v>
      </c>
      <c r="AX58" s="14">
        <v>0</v>
      </c>
      <c r="AY58" s="14">
        <v>2.5000000000000001E-2</v>
      </c>
      <c r="AZ58" s="14">
        <v>0</v>
      </c>
      <c r="BA58" s="14">
        <v>0</v>
      </c>
      <c r="BB58" s="14">
        <v>0</v>
      </c>
      <c r="BC58" s="14">
        <v>0</v>
      </c>
      <c r="BD58" s="14">
        <v>0.501</v>
      </c>
      <c r="BE58" s="14">
        <v>3.1E-2</v>
      </c>
      <c r="BF58" s="14">
        <v>-1.2290000000000001</v>
      </c>
      <c r="BG58" s="14">
        <v>2.9000000000000001E-2</v>
      </c>
      <c r="BH58" s="14">
        <v>3.0000000000000001E-3</v>
      </c>
      <c r="BI58" s="14">
        <v>0</v>
      </c>
      <c r="BJ58" s="14">
        <v>2.5999999999999999E-2</v>
      </c>
      <c r="BK58" s="14">
        <v>0</v>
      </c>
      <c r="BL58" s="14">
        <v>0</v>
      </c>
      <c r="BM58" s="14">
        <v>0</v>
      </c>
      <c r="BN58" s="14">
        <v>0</v>
      </c>
      <c r="BO58" s="14">
        <v>0.497</v>
      </c>
      <c r="BP58" s="14">
        <v>2.8000000000000001E-2</v>
      </c>
      <c r="BQ58" s="14">
        <v>0.86099999999999999</v>
      </c>
      <c r="BR58" s="14">
        <v>2.9000000000000001E-2</v>
      </c>
      <c r="BS58" s="14">
        <v>3.0000000000000001E-3</v>
      </c>
      <c r="BT58" s="14">
        <v>0</v>
      </c>
      <c r="BU58" s="14">
        <v>2.5999999999999999E-2</v>
      </c>
      <c r="BV58" s="14">
        <v>0</v>
      </c>
      <c r="BW58" s="14">
        <v>0</v>
      </c>
      <c r="BX58" s="14">
        <v>0</v>
      </c>
      <c r="BY58" s="14">
        <v>0</v>
      </c>
      <c r="BZ58" s="14">
        <v>0.501</v>
      </c>
      <c r="CA58" s="14">
        <v>0.03</v>
      </c>
      <c r="CB58" s="14">
        <v>-0.59099999999999997</v>
      </c>
      <c r="CC58" s="14">
        <v>2.9000000000000001E-2</v>
      </c>
      <c r="CD58" s="14">
        <v>2E-3</v>
      </c>
      <c r="CE58" s="14">
        <v>0</v>
      </c>
      <c r="CF58" s="14">
        <v>2.5999999999999999E-2</v>
      </c>
      <c r="CG58" s="14">
        <v>0</v>
      </c>
      <c r="CH58" s="14">
        <v>0</v>
      </c>
      <c r="CI58" s="14">
        <v>0</v>
      </c>
      <c r="CJ58" s="15">
        <v>0</v>
      </c>
    </row>
    <row r="59" spans="1:88" x14ac:dyDescent="0.2">
      <c r="A59" s="10">
        <v>0.51</v>
      </c>
      <c r="B59" s="11">
        <v>1.2999999999999999E-2</v>
      </c>
      <c r="C59" s="11">
        <v>0.44400000000000001</v>
      </c>
      <c r="D59" s="11">
        <v>1.2999999999999999E-2</v>
      </c>
      <c r="E59" s="11">
        <v>1.2E-2</v>
      </c>
      <c r="F59" s="11">
        <v>0</v>
      </c>
      <c r="G59" s="11">
        <v>1E-3</v>
      </c>
      <c r="H59" s="11">
        <v>0</v>
      </c>
      <c r="I59" s="11">
        <v>0</v>
      </c>
      <c r="J59" s="11">
        <v>0</v>
      </c>
      <c r="K59" s="11">
        <v>0</v>
      </c>
      <c r="L59" s="11">
        <v>0.51100000000000001</v>
      </c>
      <c r="M59" s="11">
        <v>7.0000000000000001E-3</v>
      </c>
      <c r="N59" s="11">
        <v>1.8460000000000001</v>
      </c>
      <c r="O59" s="11">
        <v>8.9999999999999993E-3</v>
      </c>
      <c r="P59" s="11">
        <v>8.0000000000000002E-3</v>
      </c>
      <c r="Q59" s="11">
        <v>0</v>
      </c>
      <c r="R59" s="11">
        <v>1E-3</v>
      </c>
      <c r="S59" s="11">
        <v>0</v>
      </c>
      <c r="T59" s="11">
        <v>0</v>
      </c>
      <c r="U59" s="11">
        <v>0</v>
      </c>
      <c r="V59" s="11">
        <v>0</v>
      </c>
      <c r="W59" s="11">
        <v>0.50900000000000001</v>
      </c>
      <c r="X59" s="11">
        <v>8.9999999999999993E-3</v>
      </c>
      <c r="Y59" s="11">
        <v>0.65100000000000002</v>
      </c>
      <c r="Z59" s="11">
        <v>0.01</v>
      </c>
      <c r="AA59" s="11">
        <v>8.9999999999999993E-3</v>
      </c>
      <c r="AB59" s="11">
        <v>0</v>
      </c>
      <c r="AC59" s="11">
        <v>1E-3</v>
      </c>
      <c r="AD59" s="11">
        <v>0</v>
      </c>
      <c r="AE59" s="11">
        <v>0</v>
      </c>
      <c r="AF59" s="11">
        <v>0</v>
      </c>
      <c r="AG59" s="11">
        <v>0</v>
      </c>
      <c r="AH59" s="11">
        <v>0.51100000000000001</v>
      </c>
      <c r="AI59" s="11">
        <v>5.0000000000000001E-3</v>
      </c>
      <c r="AJ59" s="11">
        <v>2.0009999999999999</v>
      </c>
      <c r="AK59" s="11">
        <v>8.9999999999999993E-3</v>
      </c>
      <c r="AL59" s="11">
        <v>7.0000000000000001E-3</v>
      </c>
      <c r="AM59" s="11">
        <v>0</v>
      </c>
      <c r="AN59" s="11">
        <v>1E-3</v>
      </c>
      <c r="AO59" s="11">
        <v>0</v>
      </c>
      <c r="AP59" s="11">
        <v>0</v>
      </c>
      <c r="AQ59" s="11">
        <v>0</v>
      </c>
      <c r="AR59" s="11">
        <v>0</v>
      </c>
      <c r="AS59" s="11">
        <v>0.50900000000000001</v>
      </c>
      <c r="AT59" s="11">
        <v>1.2999999999999999E-2</v>
      </c>
      <c r="AU59" s="11">
        <v>-0.73</v>
      </c>
      <c r="AV59" s="11">
        <v>1.2999999999999999E-2</v>
      </c>
      <c r="AW59" s="11">
        <v>2E-3</v>
      </c>
      <c r="AX59" s="11">
        <v>0</v>
      </c>
      <c r="AY59" s="11">
        <v>1.0999999999999999E-2</v>
      </c>
      <c r="AZ59" s="11">
        <v>0</v>
      </c>
      <c r="BA59" s="11">
        <v>0</v>
      </c>
      <c r="BB59" s="11">
        <v>0</v>
      </c>
      <c r="BC59" s="11">
        <v>0</v>
      </c>
      <c r="BD59" s="11">
        <v>0.51200000000000001</v>
      </c>
      <c r="BE59" s="11">
        <v>2.1000000000000001E-2</v>
      </c>
      <c r="BF59" s="11">
        <v>1.0409999999999999</v>
      </c>
      <c r="BG59" s="11">
        <v>2.1999999999999999E-2</v>
      </c>
      <c r="BH59" s="11">
        <v>2E-3</v>
      </c>
      <c r="BI59" s="11">
        <v>0</v>
      </c>
      <c r="BJ59" s="11">
        <v>0.02</v>
      </c>
      <c r="BK59" s="11">
        <v>0</v>
      </c>
      <c r="BL59" s="11">
        <v>0</v>
      </c>
      <c r="BM59" s="11">
        <v>0</v>
      </c>
      <c r="BN59" s="11">
        <v>0</v>
      </c>
      <c r="BO59" s="11">
        <v>0.50800000000000001</v>
      </c>
      <c r="BP59" s="11">
        <v>0.02</v>
      </c>
      <c r="BQ59" s="11">
        <v>-0.443</v>
      </c>
      <c r="BR59" s="11">
        <v>0.02</v>
      </c>
      <c r="BS59" s="11">
        <v>2E-3</v>
      </c>
      <c r="BT59" s="11">
        <v>0</v>
      </c>
      <c r="BU59" s="11">
        <v>1.7000000000000001E-2</v>
      </c>
      <c r="BV59" s="11">
        <v>0</v>
      </c>
      <c r="BW59" s="11">
        <v>0</v>
      </c>
      <c r="BX59" s="11">
        <v>0</v>
      </c>
      <c r="BY59" s="11">
        <v>0</v>
      </c>
      <c r="BZ59" s="11">
        <v>0.51200000000000001</v>
      </c>
      <c r="CA59" s="11">
        <v>2.1999999999999999E-2</v>
      </c>
      <c r="CB59" s="11">
        <v>0.84099999999999997</v>
      </c>
      <c r="CC59" s="11">
        <v>2.4E-2</v>
      </c>
      <c r="CD59" s="11">
        <v>2E-3</v>
      </c>
      <c r="CE59" s="11">
        <v>0</v>
      </c>
      <c r="CF59" s="11">
        <v>2.1000000000000001E-2</v>
      </c>
      <c r="CG59" s="11">
        <v>0</v>
      </c>
      <c r="CH59" s="11">
        <v>0</v>
      </c>
      <c r="CI59" s="11">
        <v>0</v>
      </c>
      <c r="CJ59" s="12">
        <v>0</v>
      </c>
    </row>
    <row r="60" spans="1:88" x14ac:dyDescent="0.2">
      <c r="A60" s="13">
        <v>0.52100000000000002</v>
      </c>
      <c r="B60" s="14">
        <v>1.0999999999999999E-2</v>
      </c>
      <c r="C60" s="14">
        <v>-0.59199999999999997</v>
      </c>
      <c r="D60" s="14">
        <v>0.01</v>
      </c>
      <c r="E60" s="14">
        <v>8.9999999999999993E-3</v>
      </c>
      <c r="F60" s="14">
        <v>0</v>
      </c>
      <c r="G60" s="14">
        <v>1E-3</v>
      </c>
      <c r="H60" s="14">
        <v>0</v>
      </c>
      <c r="I60" s="14">
        <v>0</v>
      </c>
      <c r="J60" s="14">
        <v>0</v>
      </c>
      <c r="K60" s="14">
        <v>0</v>
      </c>
      <c r="L60" s="14">
        <v>0.52100000000000002</v>
      </c>
      <c r="M60" s="14">
        <v>8.9999999999999993E-3</v>
      </c>
      <c r="N60" s="14">
        <v>0.32900000000000001</v>
      </c>
      <c r="O60" s="14">
        <v>8.9999999999999993E-3</v>
      </c>
      <c r="P60" s="14">
        <v>8.0000000000000002E-3</v>
      </c>
      <c r="Q60" s="14">
        <v>0</v>
      </c>
      <c r="R60" s="14">
        <v>1E-3</v>
      </c>
      <c r="S60" s="14">
        <v>0</v>
      </c>
      <c r="T60" s="14">
        <v>0</v>
      </c>
      <c r="U60" s="14">
        <v>0</v>
      </c>
      <c r="V60" s="14">
        <v>0</v>
      </c>
      <c r="W60" s="14">
        <v>0.52</v>
      </c>
      <c r="X60" s="14">
        <v>0.01</v>
      </c>
      <c r="Y60" s="14">
        <v>-0.16500000000000001</v>
      </c>
      <c r="Z60" s="14">
        <v>8.9999999999999993E-3</v>
      </c>
      <c r="AA60" s="14">
        <v>8.0000000000000002E-3</v>
      </c>
      <c r="AB60" s="14">
        <v>0</v>
      </c>
      <c r="AC60" s="14">
        <v>1E-3</v>
      </c>
      <c r="AD60" s="14">
        <v>0</v>
      </c>
      <c r="AE60" s="14">
        <v>0</v>
      </c>
      <c r="AF60" s="14">
        <v>0</v>
      </c>
      <c r="AG60" s="14">
        <v>0</v>
      </c>
      <c r="AH60" s="14">
        <v>0.52200000000000002</v>
      </c>
      <c r="AI60" s="14">
        <v>6.0000000000000001E-3</v>
      </c>
      <c r="AJ60" s="14">
        <v>1.7849999999999999</v>
      </c>
      <c r="AK60" s="14">
        <v>8.9999999999999993E-3</v>
      </c>
      <c r="AL60" s="14">
        <v>8.0000000000000002E-3</v>
      </c>
      <c r="AM60" s="14">
        <v>0</v>
      </c>
      <c r="AN60" s="14">
        <v>1E-3</v>
      </c>
      <c r="AO60" s="14">
        <v>0</v>
      </c>
      <c r="AP60" s="14">
        <v>0</v>
      </c>
      <c r="AQ60" s="14">
        <v>0</v>
      </c>
      <c r="AR60" s="14">
        <v>0</v>
      </c>
      <c r="AS60" s="14">
        <v>0.52</v>
      </c>
      <c r="AT60" s="14">
        <v>0.02</v>
      </c>
      <c r="AU60" s="14">
        <v>1.355</v>
      </c>
      <c r="AV60" s="14">
        <v>2.1000000000000001E-2</v>
      </c>
      <c r="AW60" s="14">
        <v>3.0000000000000001E-3</v>
      </c>
      <c r="AX60" s="14">
        <v>0</v>
      </c>
      <c r="AY60" s="14">
        <v>1.7999999999999999E-2</v>
      </c>
      <c r="AZ60" s="14">
        <v>0</v>
      </c>
      <c r="BA60" s="14">
        <v>0</v>
      </c>
      <c r="BB60" s="14">
        <v>0</v>
      </c>
      <c r="BC60" s="14">
        <v>0</v>
      </c>
      <c r="BD60" s="14">
        <v>0.52300000000000002</v>
      </c>
      <c r="BE60" s="14">
        <v>2.3E-2</v>
      </c>
      <c r="BF60" s="14">
        <v>0.437</v>
      </c>
      <c r="BG60" s="14">
        <v>2.4E-2</v>
      </c>
      <c r="BH60" s="14">
        <v>3.0000000000000001E-3</v>
      </c>
      <c r="BI60" s="14">
        <v>0</v>
      </c>
      <c r="BJ60" s="14">
        <v>2.1000000000000001E-2</v>
      </c>
      <c r="BK60" s="14">
        <v>0</v>
      </c>
      <c r="BL60" s="14">
        <v>0</v>
      </c>
      <c r="BM60" s="14">
        <v>0</v>
      </c>
      <c r="BN60" s="14">
        <v>0</v>
      </c>
      <c r="BO60" s="14">
        <v>0.51900000000000002</v>
      </c>
      <c r="BP60" s="14">
        <v>2.5000000000000001E-2</v>
      </c>
      <c r="BQ60" s="14">
        <v>-1.0429999999999999</v>
      </c>
      <c r="BR60" s="14">
        <v>2.4E-2</v>
      </c>
      <c r="BS60" s="14">
        <v>3.0000000000000001E-3</v>
      </c>
      <c r="BT60" s="14">
        <v>0</v>
      </c>
      <c r="BU60" s="14">
        <v>0.02</v>
      </c>
      <c r="BV60" s="14">
        <v>0</v>
      </c>
      <c r="BW60" s="14">
        <v>0</v>
      </c>
      <c r="BX60" s="14">
        <v>0</v>
      </c>
      <c r="BY60" s="14">
        <v>0</v>
      </c>
      <c r="BZ60" s="14">
        <v>0.52300000000000002</v>
      </c>
      <c r="CA60" s="14">
        <v>2.3E-2</v>
      </c>
      <c r="CB60" s="14">
        <v>0.38500000000000001</v>
      </c>
      <c r="CC60" s="14">
        <v>2.4E-2</v>
      </c>
      <c r="CD60" s="14">
        <v>3.0000000000000001E-3</v>
      </c>
      <c r="CE60" s="14">
        <v>0</v>
      </c>
      <c r="CF60" s="14">
        <v>2.1000000000000001E-2</v>
      </c>
      <c r="CG60" s="14">
        <v>0</v>
      </c>
      <c r="CH60" s="14">
        <v>0</v>
      </c>
      <c r="CI60" s="14">
        <v>0</v>
      </c>
      <c r="CJ60" s="15">
        <v>0</v>
      </c>
    </row>
    <row r="61" spans="1:88" x14ac:dyDescent="0.2">
      <c r="A61" s="10">
        <v>0.53200000000000003</v>
      </c>
      <c r="B61" s="11">
        <v>1.2999999999999999E-2</v>
      </c>
      <c r="C61" s="11">
        <v>-0.17</v>
      </c>
      <c r="D61" s="11">
        <v>1.2999999999999999E-2</v>
      </c>
      <c r="E61" s="11">
        <v>1.2E-2</v>
      </c>
      <c r="F61" s="11">
        <v>0</v>
      </c>
      <c r="G61" s="11">
        <v>1E-3</v>
      </c>
      <c r="H61" s="11">
        <v>0</v>
      </c>
      <c r="I61" s="11">
        <v>0</v>
      </c>
      <c r="J61" s="11">
        <v>0</v>
      </c>
      <c r="K61" s="11">
        <v>0</v>
      </c>
      <c r="L61" s="11">
        <v>0.53200000000000003</v>
      </c>
      <c r="M61" s="11">
        <v>7.0000000000000001E-3</v>
      </c>
      <c r="N61" s="11">
        <v>2.2010000000000001</v>
      </c>
      <c r="O61" s="11">
        <v>0.01</v>
      </c>
      <c r="P61" s="11">
        <v>8.9999999999999993E-3</v>
      </c>
      <c r="Q61" s="11">
        <v>0</v>
      </c>
      <c r="R61" s="11">
        <v>1E-3</v>
      </c>
      <c r="S61" s="11">
        <v>0</v>
      </c>
      <c r="T61" s="11">
        <v>0</v>
      </c>
      <c r="U61" s="11">
        <v>0</v>
      </c>
      <c r="V61" s="11">
        <v>0</v>
      </c>
      <c r="W61" s="11">
        <v>0.53100000000000003</v>
      </c>
      <c r="X61" s="11">
        <v>0.01</v>
      </c>
      <c r="Y61" s="11">
        <v>0.621</v>
      </c>
      <c r="Z61" s="11">
        <v>1.0999999999999999E-2</v>
      </c>
      <c r="AA61" s="11">
        <v>0.01</v>
      </c>
      <c r="AB61" s="11">
        <v>0</v>
      </c>
      <c r="AC61" s="11">
        <v>1E-3</v>
      </c>
      <c r="AD61" s="11">
        <v>0</v>
      </c>
      <c r="AE61" s="11">
        <v>0</v>
      </c>
      <c r="AF61" s="11">
        <v>0</v>
      </c>
      <c r="AG61" s="11">
        <v>0</v>
      </c>
      <c r="AH61" s="11">
        <v>0.53300000000000003</v>
      </c>
      <c r="AI61" s="11">
        <v>8.0000000000000002E-3</v>
      </c>
      <c r="AJ61" s="11">
        <v>1.0549999999999999</v>
      </c>
      <c r="AK61" s="11">
        <v>0.01</v>
      </c>
      <c r="AL61" s="11">
        <v>8.9999999999999993E-3</v>
      </c>
      <c r="AM61" s="11">
        <v>0</v>
      </c>
      <c r="AN61" s="11">
        <v>1E-3</v>
      </c>
      <c r="AO61" s="11">
        <v>0</v>
      </c>
      <c r="AP61" s="11">
        <v>0</v>
      </c>
      <c r="AQ61" s="11">
        <v>0</v>
      </c>
      <c r="AR61" s="11">
        <v>0</v>
      </c>
      <c r="AS61" s="11">
        <v>0.53100000000000003</v>
      </c>
      <c r="AT61" s="11">
        <v>2.3E-2</v>
      </c>
      <c r="AU61" s="11">
        <v>-0.28999999999999998</v>
      </c>
      <c r="AV61" s="11">
        <v>2.3E-2</v>
      </c>
      <c r="AW61" s="11">
        <v>4.0000000000000001E-3</v>
      </c>
      <c r="AX61" s="11">
        <v>0</v>
      </c>
      <c r="AY61" s="11">
        <v>1.7999999999999999E-2</v>
      </c>
      <c r="AZ61" s="11">
        <v>0</v>
      </c>
      <c r="BA61" s="11">
        <v>0</v>
      </c>
      <c r="BB61" s="11">
        <v>0</v>
      </c>
      <c r="BC61" s="11">
        <v>0</v>
      </c>
      <c r="BD61" s="11">
        <v>0.53300000000000003</v>
      </c>
      <c r="BE61" s="11">
        <v>2.1999999999999999E-2</v>
      </c>
      <c r="BF61" s="11">
        <v>-0.13900000000000001</v>
      </c>
      <c r="BG61" s="11">
        <v>2.1999999999999999E-2</v>
      </c>
      <c r="BH61" s="11">
        <v>3.0000000000000001E-3</v>
      </c>
      <c r="BI61" s="11">
        <v>0</v>
      </c>
      <c r="BJ61" s="11">
        <v>1.7999999999999999E-2</v>
      </c>
      <c r="BK61" s="11">
        <v>0</v>
      </c>
      <c r="BL61" s="11">
        <v>0</v>
      </c>
      <c r="BM61" s="11">
        <v>0</v>
      </c>
      <c r="BN61" s="11">
        <v>0</v>
      </c>
      <c r="BO61" s="11">
        <v>0.53</v>
      </c>
      <c r="BP61" s="11">
        <v>2.1999999999999999E-2</v>
      </c>
      <c r="BQ61" s="11">
        <v>-0.216</v>
      </c>
      <c r="BR61" s="11">
        <v>2.1000000000000001E-2</v>
      </c>
      <c r="BS61" s="11">
        <v>3.0000000000000001E-3</v>
      </c>
      <c r="BT61" s="11">
        <v>0</v>
      </c>
      <c r="BU61" s="11">
        <v>1.7999999999999999E-2</v>
      </c>
      <c r="BV61" s="11">
        <v>0</v>
      </c>
      <c r="BW61" s="11">
        <v>0</v>
      </c>
      <c r="BX61" s="11">
        <v>0</v>
      </c>
      <c r="BY61" s="11">
        <v>0</v>
      </c>
      <c r="BZ61" s="11">
        <v>0.53400000000000003</v>
      </c>
      <c r="CA61" s="11">
        <v>2.3E-2</v>
      </c>
      <c r="CB61" s="11">
        <v>-0.42699999999999999</v>
      </c>
      <c r="CC61" s="11">
        <v>2.1999999999999999E-2</v>
      </c>
      <c r="CD61" s="11">
        <v>3.0000000000000001E-3</v>
      </c>
      <c r="CE61" s="11">
        <v>0</v>
      </c>
      <c r="CF61" s="11">
        <v>1.9E-2</v>
      </c>
      <c r="CG61" s="11">
        <v>0</v>
      </c>
      <c r="CH61" s="11">
        <v>0</v>
      </c>
      <c r="CI61" s="11">
        <v>0</v>
      </c>
      <c r="CJ61" s="12">
        <v>0</v>
      </c>
    </row>
    <row r="62" spans="1:88" x14ac:dyDescent="0.2">
      <c r="A62" s="13">
        <v>0.54300000000000004</v>
      </c>
      <c r="B62" s="14">
        <v>1.0999999999999999E-2</v>
      </c>
      <c r="C62" s="14">
        <v>-0.75900000000000001</v>
      </c>
      <c r="D62" s="14">
        <v>0.01</v>
      </c>
      <c r="E62" s="14">
        <v>8.9999999999999993E-3</v>
      </c>
      <c r="F62" s="14">
        <v>0</v>
      </c>
      <c r="G62" s="14">
        <v>1E-3</v>
      </c>
      <c r="H62" s="14">
        <v>0</v>
      </c>
      <c r="I62" s="14">
        <v>0</v>
      </c>
      <c r="J62" s="14">
        <v>0</v>
      </c>
      <c r="K62" s="14">
        <v>0</v>
      </c>
      <c r="L62" s="14">
        <v>0.54300000000000004</v>
      </c>
      <c r="M62" s="14">
        <v>1.0999999999999999E-2</v>
      </c>
      <c r="N62" s="14">
        <v>0.27300000000000002</v>
      </c>
      <c r="O62" s="14">
        <v>1.0999999999999999E-2</v>
      </c>
      <c r="P62" s="14">
        <v>0.01</v>
      </c>
      <c r="Q62" s="14">
        <v>0</v>
      </c>
      <c r="R62" s="14">
        <v>1E-3</v>
      </c>
      <c r="S62" s="14">
        <v>0</v>
      </c>
      <c r="T62" s="14">
        <v>0</v>
      </c>
      <c r="U62" s="14">
        <v>0</v>
      </c>
      <c r="V62" s="14">
        <v>0</v>
      </c>
      <c r="W62" s="14">
        <v>0.54200000000000004</v>
      </c>
      <c r="X62" s="14">
        <v>8.9999999999999993E-3</v>
      </c>
      <c r="Y62" s="14">
        <v>2.5430000000000001</v>
      </c>
      <c r="Z62" s="14">
        <v>1.2E-2</v>
      </c>
      <c r="AA62" s="14">
        <v>1.0999999999999999E-2</v>
      </c>
      <c r="AB62" s="14">
        <v>0</v>
      </c>
      <c r="AC62" s="14">
        <v>1E-3</v>
      </c>
      <c r="AD62" s="14">
        <v>0</v>
      </c>
      <c r="AE62" s="14">
        <v>0</v>
      </c>
      <c r="AF62" s="14">
        <v>0</v>
      </c>
      <c r="AG62" s="14">
        <v>0</v>
      </c>
      <c r="AH62" s="14">
        <v>0.54400000000000004</v>
      </c>
      <c r="AI62" s="14">
        <v>1.2E-2</v>
      </c>
      <c r="AJ62" s="14">
        <v>-0.745</v>
      </c>
      <c r="AK62" s="14">
        <v>1.0999999999999999E-2</v>
      </c>
      <c r="AL62" s="14">
        <v>0.01</v>
      </c>
      <c r="AM62" s="14">
        <v>0</v>
      </c>
      <c r="AN62" s="14">
        <v>1E-3</v>
      </c>
      <c r="AO62" s="14">
        <v>0</v>
      </c>
      <c r="AP62" s="14">
        <v>0</v>
      </c>
      <c r="AQ62" s="14">
        <v>0</v>
      </c>
      <c r="AR62" s="14">
        <v>0</v>
      </c>
      <c r="AS62" s="14">
        <v>0.54200000000000004</v>
      </c>
      <c r="AT62" s="14">
        <v>1.6E-2</v>
      </c>
      <c r="AU62" s="14">
        <v>1.2969999999999999</v>
      </c>
      <c r="AV62" s="14">
        <v>1.7000000000000001E-2</v>
      </c>
      <c r="AW62" s="14">
        <v>4.0000000000000001E-3</v>
      </c>
      <c r="AX62" s="14">
        <v>0</v>
      </c>
      <c r="AY62" s="14">
        <v>1.4E-2</v>
      </c>
      <c r="AZ62" s="14">
        <v>0</v>
      </c>
      <c r="BA62" s="14">
        <v>0</v>
      </c>
      <c r="BB62" s="14">
        <v>0</v>
      </c>
      <c r="BC62" s="14">
        <v>0</v>
      </c>
      <c r="BD62" s="14">
        <v>0.54400000000000004</v>
      </c>
      <c r="BE62" s="14">
        <v>2.3E-2</v>
      </c>
      <c r="BF62" s="14">
        <v>-1.429</v>
      </c>
      <c r="BG62" s="14">
        <v>2.1000000000000001E-2</v>
      </c>
      <c r="BH62" s="14">
        <v>4.0000000000000001E-3</v>
      </c>
      <c r="BI62" s="14">
        <v>0</v>
      </c>
      <c r="BJ62" s="14">
        <v>1.7000000000000001E-2</v>
      </c>
      <c r="BK62" s="14">
        <v>0</v>
      </c>
      <c r="BL62" s="14">
        <v>0</v>
      </c>
      <c r="BM62" s="14">
        <v>0</v>
      </c>
      <c r="BN62" s="14">
        <v>0</v>
      </c>
      <c r="BO62" s="14">
        <v>0.54100000000000004</v>
      </c>
      <c r="BP62" s="14">
        <v>1.9E-2</v>
      </c>
      <c r="BQ62" s="14">
        <v>1.2350000000000001</v>
      </c>
      <c r="BR62" s="14">
        <v>2.1000000000000001E-2</v>
      </c>
      <c r="BS62" s="14">
        <v>4.0000000000000001E-3</v>
      </c>
      <c r="BT62" s="14">
        <v>0</v>
      </c>
      <c r="BU62" s="14">
        <v>1.7000000000000001E-2</v>
      </c>
      <c r="BV62" s="14">
        <v>0</v>
      </c>
      <c r="BW62" s="14">
        <v>0</v>
      </c>
      <c r="BX62" s="14">
        <v>0</v>
      </c>
      <c r="BY62" s="14">
        <v>0</v>
      </c>
      <c r="BZ62" s="14">
        <v>0.54500000000000004</v>
      </c>
      <c r="CA62" s="14">
        <v>2.1000000000000001E-2</v>
      </c>
      <c r="CB62" s="14">
        <v>-0.26500000000000001</v>
      </c>
      <c r="CC62" s="14">
        <v>2.1000000000000001E-2</v>
      </c>
      <c r="CD62" s="14">
        <v>4.0000000000000001E-3</v>
      </c>
      <c r="CE62" s="14">
        <v>0</v>
      </c>
      <c r="CF62" s="14">
        <v>1.7000000000000001E-2</v>
      </c>
      <c r="CG62" s="14">
        <v>0</v>
      </c>
      <c r="CH62" s="14">
        <v>0</v>
      </c>
      <c r="CI62" s="14">
        <v>0</v>
      </c>
      <c r="CJ62" s="15">
        <v>0</v>
      </c>
    </row>
    <row r="63" spans="1:88" x14ac:dyDescent="0.2">
      <c r="A63" s="10">
        <v>0.55400000000000005</v>
      </c>
      <c r="B63" s="11">
        <v>1.2E-2</v>
      </c>
      <c r="C63" s="11">
        <v>0.56499999999999995</v>
      </c>
      <c r="D63" s="11">
        <v>1.2999999999999999E-2</v>
      </c>
      <c r="E63" s="11">
        <v>1.2E-2</v>
      </c>
      <c r="F63" s="11">
        <v>0</v>
      </c>
      <c r="G63" s="11">
        <v>1E-3</v>
      </c>
      <c r="H63" s="11">
        <v>0</v>
      </c>
      <c r="I63" s="11">
        <v>0</v>
      </c>
      <c r="J63" s="11">
        <v>0</v>
      </c>
      <c r="K63" s="11">
        <v>0</v>
      </c>
      <c r="L63" s="11">
        <v>0.55400000000000005</v>
      </c>
      <c r="M63" s="11">
        <v>0.01</v>
      </c>
      <c r="N63" s="11">
        <v>1.39</v>
      </c>
      <c r="O63" s="11">
        <v>1.2E-2</v>
      </c>
      <c r="P63" s="11">
        <v>1.0999999999999999E-2</v>
      </c>
      <c r="Q63" s="11">
        <v>0</v>
      </c>
      <c r="R63" s="11">
        <v>1E-3</v>
      </c>
      <c r="S63" s="11">
        <v>0</v>
      </c>
      <c r="T63" s="11">
        <v>0</v>
      </c>
      <c r="U63" s="11">
        <v>0</v>
      </c>
      <c r="V63" s="11">
        <v>0</v>
      </c>
      <c r="W63" s="11">
        <v>0.55300000000000005</v>
      </c>
      <c r="X63" s="11">
        <v>8.9999999999999993E-3</v>
      </c>
      <c r="Y63" s="11">
        <v>2.754</v>
      </c>
      <c r="Z63" s="11">
        <v>1.2E-2</v>
      </c>
      <c r="AA63" s="11">
        <v>1.0999999999999999E-2</v>
      </c>
      <c r="AB63" s="11">
        <v>0</v>
      </c>
      <c r="AC63" s="11">
        <v>1E-3</v>
      </c>
      <c r="AD63" s="11">
        <v>0</v>
      </c>
      <c r="AE63" s="11">
        <v>0</v>
      </c>
      <c r="AF63" s="11">
        <v>0</v>
      </c>
      <c r="AG63" s="11">
        <v>0</v>
      </c>
      <c r="AH63" s="11">
        <v>0.55500000000000005</v>
      </c>
      <c r="AI63" s="11">
        <v>0.01</v>
      </c>
      <c r="AJ63" s="11">
        <v>1.147</v>
      </c>
      <c r="AK63" s="11">
        <v>1.2E-2</v>
      </c>
      <c r="AL63" s="11">
        <v>1.0999999999999999E-2</v>
      </c>
      <c r="AM63" s="11">
        <v>0</v>
      </c>
      <c r="AN63" s="11">
        <v>1E-3</v>
      </c>
      <c r="AO63" s="11">
        <v>0</v>
      </c>
      <c r="AP63" s="11">
        <v>0</v>
      </c>
      <c r="AQ63" s="11">
        <v>0</v>
      </c>
      <c r="AR63" s="11">
        <v>0</v>
      </c>
      <c r="AS63" s="11">
        <v>0.55300000000000005</v>
      </c>
      <c r="AT63" s="11">
        <v>1.7999999999999999E-2</v>
      </c>
      <c r="AU63" s="11">
        <v>1.4530000000000001</v>
      </c>
      <c r="AV63" s="11">
        <v>1.9E-2</v>
      </c>
      <c r="AW63" s="11">
        <v>5.0000000000000001E-3</v>
      </c>
      <c r="AX63" s="11">
        <v>0</v>
      </c>
      <c r="AY63" s="11">
        <v>1.4999999999999999E-2</v>
      </c>
      <c r="AZ63" s="11">
        <v>0</v>
      </c>
      <c r="BA63" s="11">
        <v>0</v>
      </c>
      <c r="BB63" s="11">
        <v>0</v>
      </c>
      <c r="BC63" s="11">
        <v>0</v>
      </c>
      <c r="BD63" s="11">
        <v>0.55500000000000005</v>
      </c>
      <c r="BE63" s="11">
        <v>1.9E-2</v>
      </c>
      <c r="BF63" s="11">
        <v>-0.38600000000000001</v>
      </c>
      <c r="BG63" s="11">
        <v>1.9E-2</v>
      </c>
      <c r="BH63" s="11">
        <v>4.0000000000000001E-3</v>
      </c>
      <c r="BI63" s="11">
        <v>0</v>
      </c>
      <c r="BJ63" s="11">
        <v>1.4999999999999999E-2</v>
      </c>
      <c r="BK63" s="11">
        <v>0</v>
      </c>
      <c r="BL63" s="11">
        <v>0</v>
      </c>
      <c r="BM63" s="11">
        <v>0</v>
      </c>
      <c r="BN63" s="11">
        <v>0</v>
      </c>
      <c r="BO63" s="11">
        <v>0.55200000000000005</v>
      </c>
      <c r="BP63" s="11">
        <v>2.1000000000000001E-2</v>
      </c>
      <c r="BQ63" s="11">
        <v>-1.458</v>
      </c>
      <c r="BR63" s="11">
        <v>1.9E-2</v>
      </c>
      <c r="BS63" s="11">
        <v>4.0000000000000001E-3</v>
      </c>
      <c r="BT63" s="11">
        <v>0</v>
      </c>
      <c r="BU63" s="11">
        <v>1.4999999999999999E-2</v>
      </c>
      <c r="BV63" s="11">
        <v>0</v>
      </c>
      <c r="BW63" s="11">
        <v>0</v>
      </c>
      <c r="BX63" s="11">
        <v>0</v>
      </c>
      <c r="BY63" s="11">
        <v>0</v>
      </c>
      <c r="BZ63" s="11">
        <v>0.55600000000000005</v>
      </c>
      <c r="CA63" s="11">
        <v>2.3E-2</v>
      </c>
      <c r="CB63" s="11">
        <v>-2.4020000000000001</v>
      </c>
      <c r="CC63" s="11">
        <v>1.7999999999999999E-2</v>
      </c>
      <c r="CD63" s="11">
        <v>4.0000000000000001E-3</v>
      </c>
      <c r="CE63" s="11">
        <v>0</v>
      </c>
      <c r="CF63" s="11">
        <v>1.4E-2</v>
      </c>
      <c r="CG63" s="11">
        <v>0</v>
      </c>
      <c r="CH63" s="11">
        <v>0</v>
      </c>
      <c r="CI63" s="11">
        <v>0</v>
      </c>
      <c r="CJ63" s="12">
        <v>0</v>
      </c>
    </row>
    <row r="64" spans="1:88" x14ac:dyDescent="0.2">
      <c r="A64" s="13">
        <v>0.56499999999999995</v>
      </c>
      <c r="B64" s="14">
        <v>1.2999999999999999E-2</v>
      </c>
      <c r="C64" s="14">
        <v>3.2050000000000001</v>
      </c>
      <c r="D64" s="14">
        <v>1.6E-2</v>
      </c>
      <c r="E64" s="14">
        <v>1.4999999999999999E-2</v>
      </c>
      <c r="F64" s="14">
        <v>0</v>
      </c>
      <c r="G64" s="14">
        <v>1E-3</v>
      </c>
      <c r="H64" s="14">
        <v>0</v>
      </c>
      <c r="I64" s="14">
        <v>0</v>
      </c>
      <c r="J64" s="14">
        <v>0</v>
      </c>
      <c r="K64" s="14">
        <v>0</v>
      </c>
      <c r="L64" s="14">
        <v>0.56499999999999995</v>
      </c>
      <c r="M64" s="14">
        <v>1.4999999999999999E-2</v>
      </c>
      <c r="N64" s="14">
        <v>-0.60299999999999998</v>
      </c>
      <c r="O64" s="14">
        <v>1.4E-2</v>
      </c>
      <c r="P64" s="14">
        <v>1.2999999999999999E-2</v>
      </c>
      <c r="Q64" s="14">
        <v>0</v>
      </c>
      <c r="R64" s="14">
        <v>1E-3</v>
      </c>
      <c r="S64" s="14">
        <v>0</v>
      </c>
      <c r="T64" s="14">
        <v>0</v>
      </c>
      <c r="U64" s="14">
        <v>0</v>
      </c>
      <c r="V64" s="14">
        <v>0</v>
      </c>
      <c r="W64" s="14">
        <v>0.56399999999999995</v>
      </c>
      <c r="X64" s="14">
        <v>1.2999999999999999E-2</v>
      </c>
      <c r="Y64" s="14">
        <v>1.2170000000000001</v>
      </c>
      <c r="Z64" s="14">
        <v>1.4999999999999999E-2</v>
      </c>
      <c r="AA64" s="14">
        <v>1.4E-2</v>
      </c>
      <c r="AB64" s="14">
        <v>0</v>
      </c>
      <c r="AC64" s="14">
        <v>1E-3</v>
      </c>
      <c r="AD64" s="14">
        <v>0</v>
      </c>
      <c r="AE64" s="14">
        <v>0</v>
      </c>
      <c r="AF64" s="14">
        <v>0</v>
      </c>
      <c r="AG64" s="14">
        <v>0</v>
      </c>
      <c r="AH64" s="14">
        <v>0.56599999999999995</v>
      </c>
      <c r="AI64" s="14">
        <v>1.4999999999999999E-2</v>
      </c>
      <c r="AJ64" s="14">
        <v>-0.69499999999999995</v>
      </c>
      <c r="AK64" s="14">
        <v>1.4E-2</v>
      </c>
      <c r="AL64" s="14">
        <v>1.2999999999999999E-2</v>
      </c>
      <c r="AM64" s="14">
        <v>0</v>
      </c>
      <c r="AN64" s="14">
        <v>1E-3</v>
      </c>
      <c r="AO64" s="14">
        <v>0</v>
      </c>
      <c r="AP64" s="14">
        <v>0</v>
      </c>
      <c r="AQ64" s="14">
        <v>0</v>
      </c>
      <c r="AR64" s="14">
        <v>0</v>
      </c>
      <c r="AS64" s="14">
        <v>0.56299999999999994</v>
      </c>
      <c r="AT64" s="14">
        <v>2.1000000000000001E-2</v>
      </c>
      <c r="AU64" s="14">
        <v>-3.3000000000000002E-2</v>
      </c>
      <c r="AV64" s="14">
        <v>2.1000000000000001E-2</v>
      </c>
      <c r="AW64" s="14">
        <v>5.0000000000000001E-3</v>
      </c>
      <c r="AX64" s="14">
        <v>0</v>
      </c>
      <c r="AY64" s="14">
        <v>1.4999999999999999E-2</v>
      </c>
      <c r="AZ64" s="14">
        <v>0</v>
      </c>
      <c r="BA64" s="14">
        <v>0</v>
      </c>
      <c r="BB64" s="14">
        <v>0</v>
      </c>
      <c r="BC64" s="14">
        <v>0</v>
      </c>
      <c r="BD64" s="14">
        <v>0.56599999999999995</v>
      </c>
      <c r="BE64" s="14">
        <v>1.7999999999999999E-2</v>
      </c>
      <c r="BF64" s="14">
        <v>-0.311</v>
      </c>
      <c r="BG64" s="14">
        <v>1.7999999999999999E-2</v>
      </c>
      <c r="BH64" s="14">
        <v>5.0000000000000001E-3</v>
      </c>
      <c r="BI64" s="14">
        <v>0</v>
      </c>
      <c r="BJ64" s="14">
        <v>1.2999999999999999E-2</v>
      </c>
      <c r="BK64" s="14">
        <v>0</v>
      </c>
      <c r="BL64" s="14">
        <v>0</v>
      </c>
      <c r="BM64" s="14">
        <v>0</v>
      </c>
      <c r="BN64" s="14">
        <v>0</v>
      </c>
      <c r="BO64" s="14">
        <v>0.56299999999999994</v>
      </c>
      <c r="BP64" s="14">
        <v>1.9E-2</v>
      </c>
      <c r="BQ64" s="14">
        <v>7.3999999999999996E-2</v>
      </c>
      <c r="BR64" s="14">
        <v>1.9E-2</v>
      </c>
      <c r="BS64" s="14">
        <v>5.0000000000000001E-3</v>
      </c>
      <c r="BT64" s="14">
        <v>0</v>
      </c>
      <c r="BU64" s="14">
        <v>1.4E-2</v>
      </c>
      <c r="BV64" s="14">
        <v>0</v>
      </c>
      <c r="BW64" s="14">
        <v>0</v>
      </c>
      <c r="BX64" s="14">
        <v>0</v>
      </c>
      <c r="BY64" s="14">
        <v>0</v>
      </c>
      <c r="BZ64" s="14">
        <v>0.56699999999999995</v>
      </c>
      <c r="CA64" s="14">
        <v>2.1999999999999999E-2</v>
      </c>
      <c r="CB64" s="14">
        <v>-2.6680000000000001</v>
      </c>
      <c r="CC64" s="14">
        <v>1.7000000000000001E-2</v>
      </c>
      <c r="CD64" s="14">
        <v>5.0000000000000001E-3</v>
      </c>
      <c r="CE64" s="14">
        <v>0</v>
      </c>
      <c r="CF64" s="14">
        <v>1.2E-2</v>
      </c>
      <c r="CG64" s="14">
        <v>0</v>
      </c>
      <c r="CH64" s="14">
        <v>0</v>
      </c>
      <c r="CI64" s="14">
        <v>0</v>
      </c>
      <c r="CJ64" s="15">
        <v>0</v>
      </c>
    </row>
    <row r="65" spans="1:88" x14ac:dyDescent="0.2">
      <c r="A65" s="10">
        <v>0.57499999999999996</v>
      </c>
      <c r="B65" s="11">
        <v>1.7000000000000001E-2</v>
      </c>
      <c r="C65" s="11">
        <v>-3.9239999999999999</v>
      </c>
      <c r="D65" s="11">
        <v>1.2999999999999999E-2</v>
      </c>
      <c r="E65" s="11">
        <v>1.2999999999999999E-2</v>
      </c>
      <c r="F65" s="11">
        <v>0</v>
      </c>
      <c r="G65" s="11">
        <v>1E-3</v>
      </c>
      <c r="H65" s="11">
        <v>0</v>
      </c>
      <c r="I65" s="11">
        <v>0</v>
      </c>
      <c r="J65" s="11">
        <v>0</v>
      </c>
      <c r="K65" s="11">
        <v>0</v>
      </c>
      <c r="L65" s="11">
        <v>0.57599999999999996</v>
      </c>
      <c r="M65" s="11">
        <v>1.4999999999999999E-2</v>
      </c>
      <c r="N65" s="11">
        <v>-0.29499999999999998</v>
      </c>
      <c r="O65" s="11">
        <v>1.4E-2</v>
      </c>
      <c r="P65" s="11">
        <v>1.4E-2</v>
      </c>
      <c r="Q65" s="11">
        <v>0</v>
      </c>
      <c r="R65" s="11">
        <v>1E-3</v>
      </c>
      <c r="S65" s="11">
        <v>0</v>
      </c>
      <c r="T65" s="11">
        <v>0</v>
      </c>
      <c r="U65" s="11">
        <v>0</v>
      </c>
      <c r="V65" s="11">
        <v>0</v>
      </c>
      <c r="W65" s="11">
        <v>0.57499999999999996</v>
      </c>
      <c r="X65" s="11">
        <v>1.6E-2</v>
      </c>
      <c r="Y65" s="11">
        <v>-1.671</v>
      </c>
      <c r="Z65" s="11">
        <v>1.4E-2</v>
      </c>
      <c r="AA65" s="11">
        <v>1.4E-2</v>
      </c>
      <c r="AB65" s="11">
        <v>0</v>
      </c>
      <c r="AC65" s="11">
        <v>1E-3</v>
      </c>
      <c r="AD65" s="11">
        <v>0</v>
      </c>
      <c r="AE65" s="11">
        <v>0</v>
      </c>
      <c r="AF65" s="11">
        <v>0</v>
      </c>
      <c r="AG65" s="11">
        <v>0</v>
      </c>
      <c r="AH65" s="11">
        <v>0.57699999999999996</v>
      </c>
      <c r="AI65" s="11">
        <v>1.2999999999999999E-2</v>
      </c>
      <c r="AJ65" s="11">
        <v>0.41499999999999998</v>
      </c>
      <c r="AK65" s="11">
        <v>1.4E-2</v>
      </c>
      <c r="AL65" s="11">
        <v>1.4E-2</v>
      </c>
      <c r="AM65" s="11">
        <v>0</v>
      </c>
      <c r="AN65" s="11">
        <v>0</v>
      </c>
      <c r="AO65" s="11">
        <v>0</v>
      </c>
      <c r="AP65" s="11">
        <v>0</v>
      </c>
      <c r="AQ65" s="11">
        <v>0</v>
      </c>
      <c r="AR65" s="11">
        <v>0</v>
      </c>
      <c r="AS65" s="11">
        <v>0.57399999999999995</v>
      </c>
      <c r="AT65" s="11">
        <v>1.6E-2</v>
      </c>
      <c r="AU65" s="11">
        <v>-8.9999999999999993E-3</v>
      </c>
      <c r="AV65" s="11">
        <v>1.6E-2</v>
      </c>
      <c r="AW65" s="11">
        <v>5.0000000000000001E-3</v>
      </c>
      <c r="AX65" s="11">
        <v>0</v>
      </c>
      <c r="AY65" s="11">
        <v>1.0999999999999999E-2</v>
      </c>
      <c r="AZ65" s="11">
        <v>0</v>
      </c>
      <c r="BA65" s="11">
        <v>0</v>
      </c>
      <c r="BB65" s="11">
        <v>0</v>
      </c>
      <c r="BC65" s="11">
        <v>0</v>
      </c>
      <c r="BD65" s="11">
        <v>0.57699999999999996</v>
      </c>
      <c r="BE65" s="11">
        <v>1.7000000000000001E-2</v>
      </c>
      <c r="BF65" s="11">
        <v>-0.32800000000000001</v>
      </c>
      <c r="BG65" s="11">
        <v>1.6E-2</v>
      </c>
      <c r="BH65" s="11">
        <v>5.0000000000000001E-3</v>
      </c>
      <c r="BI65" s="11">
        <v>0</v>
      </c>
      <c r="BJ65" s="11">
        <v>1.0999999999999999E-2</v>
      </c>
      <c r="BK65" s="11">
        <v>0</v>
      </c>
      <c r="BL65" s="11">
        <v>0</v>
      </c>
      <c r="BM65" s="11">
        <v>0</v>
      </c>
      <c r="BN65" s="11">
        <v>0</v>
      </c>
      <c r="BO65" s="11">
        <v>0.57399999999999995</v>
      </c>
      <c r="BP65" s="11">
        <v>1.4999999999999999E-2</v>
      </c>
      <c r="BQ65" s="11">
        <v>0.85199999999999998</v>
      </c>
      <c r="BR65" s="11">
        <v>1.6E-2</v>
      </c>
      <c r="BS65" s="11">
        <v>5.0000000000000001E-3</v>
      </c>
      <c r="BT65" s="11">
        <v>0</v>
      </c>
      <c r="BU65" s="11">
        <v>1.0999999999999999E-2</v>
      </c>
      <c r="BV65" s="11">
        <v>0</v>
      </c>
      <c r="BW65" s="11">
        <v>0</v>
      </c>
      <c r="BX65" s="11">
        <v>0</v>
      </c>
      <c r="BY65" s="11">
        <v>0</v>
      </c>
      <c r="BZ65" s="11">
        <v>0.57799999999999996</v>
      </c>
      <c r="CA65" s="11">
        <v>1.4999999999999999E-2</v>
      </c>
      <c r="CB65" s="11">
        <v>0.33700000000000002</v>
      </c>
      <c r="CC65" s="11">
        <v>1.6E-2</v>
      </c>
      <c r="CD65" s="11">
        <v>5.0000000000000001E-3</v>
      </c>
      <c r="CE65" s="11">
        <v>0</v>
      </c>
      <c r="CF65" s="11">
        <v>0.01</v>
      </c>
      <c r="CG65" s="11">
        <v>0</v>
      </c>
      <c r="CH65" s="11">
        <v>0</v>
      </c>
      <c r="CI65" s="11">
        <v>0</v>
      </c>
      <c r="CJ65" s="12">
        <v>0</v>
      </c>
    </row>
    <row r="66" spans="1:88" x14ac:dyDescent="0.2">
      <c r="A66" s="13">
        <v>0.58599999999999997</v>
      </c>
      <c r="B66" s="14">
        <v>1.4E-2</v>
      </c>
      <c r="C66" s="14">
        <v>0.76600000000000001</v>
      </c>
      <c r="D66" s="14">
        <v>1.4999999999999999E-2</v>
      </c>
      <c r="E66" s="14">
        <v>1.4E-2</v>
      </c>
      <c r="F66" s="14">
        <v>0</v>
      </c>
      <c r="G66" s="14">
        <v>0</v>
      </c>
      <c r="H66" s="14">
        <v>0</v>
      </c>
      <c r="I66" s="14">
        <v>0</v>
      </c>
      <c r="J66" s="14">
        <v>0</v>
      </c>
      <c r="K66" s="14">
        <v>0</v>
      </c>
      <c r="L66" s="14">
        <v>0.58699999999999997</v>
      </c>
      <c r="M66" s="14">
        <v>1.2E-2</v>
      </c>
      <c r="N66" s="14">
        <v>1.9790000000000001</v>
      </c>
      <c r="O66" s="14">
        <v>1.6E-2</v>
      </c>
      <c r="P66" s="14">
        <v>1.4999999999999999E-2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0</v>
      </c>
      <c r="W66" s="14">
        <v>0.58599999999999997</v>
      </c>
      <c r="X66" s="14">
        <v>1.4999999999999999E-2</v>
      </c>
      <c r="Y66" s="14">
        <v>1.06</v>
      </c>
      <c r="Z66" s="14">
        <v>1.6E-2</v>
      </c>
      <c r="AA66" s="14">
        <v>1.4999999999999999E-2</v>
      </c>
      <c r="AB66" s="14">
        <v>0</v>
      </c>
      <c r="AC66" s="14">
        <v>0</v>
      </c>
      <c r="AD66" s="14">
        <v>0</v>
      </c>
      <c r="AE66" s="14">
        <v>0</v>
      </c>
      <c r="AF66" s="14">
        <v>0</v>
      </c>
      <c r="AG66" s="14">
        <v>0</v>
      </c>
      <c r="AH66" s="14">
        <v>0.58699999999999997</v>
      </c>
      <c r="AI66" s="14">
        <v>1.4E-2</v>
      </c>
      <c r="AJ66" s="14">
        <v>0.64</v>
      </c>
      <c r="AK66" s="14">
        <v>1.6E-2</v>
      </c>
      <c r="AL66" s="14">
        <v>1.4999999999999999E-2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0.58499999999999996</v>
      </c>
      <c r="AT66" s="14">
        <v>1.6E-2</v>
      </c>
      <c r="AU66" s="14">
        <v>-0.38600000000000001</v>
      </c>
      <c r="AV66" s="14">
        <v>1.6E-2</v>
      </c>
      <c r="AW66" s="14">
        <v>5.0000000000000001E-3</v>
      </c>
      <c r="AX66" s="14">
        <v>0</v>
      </c>
      <c r="AY66" s="14">
        <v>0.01</v>
      </c>
      <c r="AZ66" s="14">
        <v>0</v>
      </c>
      <c r="BA66" s="14">
        <v>0</v>
      </c>
      <c r="BB66" s="14">
        <v>0</v>
      </c>
      <c r="BC66" s="14">
        <v>0</v>
      </c>
      <c r="BD66" s="14">
        <v>0.58799999999999997</v>
      </c>
      <c r="BE66" s="14">
        <v>1.7000000000000001E-2</v>
      </c>
      <c r="BF66" s="14">
        <v>-0.93100000000000005</v>
      </c>
      <c r="BG66" s="14">
        <v>1.4999999999999999E-2</v>
      </c>
      <c r="BH66" s="14">
        <v>6.0000000000000001E-3</v>
      </c>
      <c r="BI66" s="14">
        <v>0</v>
      </c>
      <c r="BJ66" s="14">
        <v>8.9999999999999993E-3</v>
      </c>
      <c r="BK66" s="14">
        <v>0</v>
      </c>
      <c r="BL66" s="14">
        <v>0</v>
      </c>
      <c r="BM66" s="14">
        <v>0</v>
      </c>
      <c r="BN66" s="14">
        <v>0</v>
      </c>
      <c r="BO66" s="14">
        <v>0.58499999999999996</v>
      </c>
      <c r="BP66" s="14">
        <v>1.7000000000000001E-2</v>
      </c>
      <c r="BQ66" s="14">
        <v>-0.47599999999999998</v>
      </c>
      <c r="BR66" s="14">
        <v>1.6E-2</v>
      </c>
      <c r="BS66" s="14">
        <v>6.0000000000000001E-3</v>
      </c>
      <c r="BT66" s="14">
        <v>0</v>
      </c>
      <c r="BU66" s="14">
        <v>0.01</v>
      </c>
      <c r="BV66" s="14">
        <v>0</v>
      </c>
      <c r="BW66" s="14">
        <v>0</v>
      </c>
      <c r="BX66" s="14">
        <v>0</v>
      </c>
      <c r="BY66" s="14">
        <v>0</v>
      </c>
      <c r="BZ66" s="14">
        <v>0.58899999999999997</v>
      </c>
      <c r="CA66" s="14">
        <v>1.7000000000000001E-2</v>
      </c>
      <c r="CB66" s="14">
        <v>-1.724</v>
      </c>
      <c r="CC66" s="14">
        <v>1.4E-2</v>
      </c>
      <c r="CD66" s="14">
        <v>6.0000000000000001E-3</v>
      </c>
      <c r="CE66" s="14">
        <v>0</v>
      </c>
      <c r="CF66" s="14">
        <v>8.9999999999999993E-3</v>
      </c>
      <c r="CG66" s="14">
        <v>0</v>
      </c>
      <c r="CH66" s="14">
        <v>0</v>
      </c>
      <c r="CI66" s="14">
        <v>0</v>
      </c>
      <c r="CJ66" s="15">
        <v>0</v>
      </c>
    </row>
    <row r="67" spans="1:88" x14ac:dyDescent="0.2">
      <c r="A67" s="10">
        <v>0.59699999999999998</v>
      </c>
      <c r="B67" s="11">
        <v>1.0999999999999999E-2</v>
      </c>
      <c r="C67" s="11">
        <v>-2.0920000000000001</v>
      </c>
      <c r="D67" s="11">
        <v>0.01</v>
      </c>
      <c r="E67" s="11">
        <v>8.9999999999999993E-3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11">
        <v>0.59799999999999998</v>
      </c>
      <c r="M67" s="11">
        <v>1.9E-2</v>
      </c>
      <c r="N67" s="11">
        <v>-0.34200000000000003</v>
      </c>
      <c r="O67" s="11">
        <v>1.7999999999999999E-2</v>
      </c>
      <c r="P67" s="11">
        <v>1.7000000000000001E-2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.59699999999999998</v>
      </c>
      <c r="X67" s="11">
        <v>1.7999999999999999E-2</v>
      </c>
      <c r="Y67" s="11">
        <v>-0.65700000000000003</v>
      </c>
      <c r="Z67" s="11">
        <v>1.7000000000000001E-2</v>
      </c>
      <c r="AA67" s="11">
        <v>1.7000000000000001E-2</v>
      </c>
      <c r="AB67" s="11">
        <v>0</v>
      </c>
      <c r="AC67" s="11">
        <v>0</v>
      </c>
      <c r="AD67" s="11">
        <v>0</v>
      </c>
      <c r="AE67" s="11">
        <v>0</v>
      </c>
      <c r="AF67" s="11">
        <v>0</v>
      </c>
      <c r="AG67" s="11">
        <v>0</v>
      </c>
      <c r="AH67" s="11">
        <v>0.59799999999999998</v>
      </c>
      <c r="AI67" s="11">
        <v>1.9E-2</v>
      </c>
      <c r="AJ67" s="11">
        <v>-0.51500000000000001</v>
      </c>
      <c r="AK67" s="11">
        <v>1.7999999999999999E-2</v>
      </c>
      <c r="AL67" s="11">
        <v>1.7000000000000001E-2</v>
      </c>
      <c r="AM67" s="11">
        <v>0</v>
      </c>
      <c r="AN67" s="11">
        <v>0</v>
      </c>
      <c r="AO67" s="11">
        <v>0</v>
      </c>
      <c r="AP67" s="11">
        <v>0</v>
      </c>
      <c r="AQ67" s="11">
        <v>0</v>
      </c>
      <c r="AR67" s="11">
        <v>0</v>
      </c>
      <c r="AS67" s="11">
        <v>0.59599999999999997</v>
      </c>
      <c r="AT67" s="11">
        <v>0.01</v>
      </c>
      <c r="AU67" s="11">
        <v>-0.66200000000000003</v>
      </c>
      <c r="AV67" s="11">
        <v>8.9999999999999993E-3</v>
      </c>
      <c r="AW67" s="11">
        <v>4.0000000000000001E-3</v>
      </c>
      <c r="AX67" s="11">
        <v>0</v>
      </c>
      <c r="AY67" s="11">
        <v>5.0000000000000001E-3</v>
      </c>
      <c r="AZ67" s="11">
        <v>0</v>
      </c>
      <c r="BA67" s="11">
        <v>0</v>
      </c>
      <c r="BB67" s="11">
        <v>0</v>
      </c>
      <c r="BC67" s="11">
        <v>0</v>
      </c>
      <c r="BD67" s="11">
        <v>0.59899999999999998</v>
      </c>
      <c r="BE67" s="11">
        <v>1.6E-2</v>
      </c>
      <c r="BF67" s="11">
        <v>-1.1890000000000001</v>
      </c>
      <c r="BG67" s="11">
        <v>1.4999999999999999E-2</v>
      </c>
      <c r="BH67" s="11">
        <v>7.0000000000000001E-3</v>
      </c>
      <c r="BI67" s="11">
        <v>0</v>
      </c>
      <c r="BJ67" s="11">
        <v>8.0000000000000002E-3</v>
      </c>
      <c r="BK67" s="11">
        <v>0</v>
      </c>
      <c r="BL67" s="11">
        <v>0</v>
      </c>
      <c r="BM67" s="11">
        <v>0</v>
      </c>
      <c r="BN67" s="11">
        <v>0</v>
      </c>
      <c r="BO67" s="11">
        <v>0.59599999999999997</v>
      </c>
      <c r="BP67" s="11">
        <v>1.4999999999999999E-2</v>
      </c>
      <c r="BQ67" s="11">
        <v>-0.34799999999999998</v>
      </c>
      <c r="BR67" s="11">
        <v>1.4E-2</v>
      </c>
      <c r="BS67" s="11">
        <v>6.0000000000000001E-3</v>
      </c>
      <c r="BT67" s="11">
        <v>0</v>
      </c>
      <c r="BU67" s="11">
        <v>8.0000000000000002E-3</v>
      </c>
      <c r="BV67" s="11">
        <v>0</v>
      </c>
      <c r="BW67" s="11">
        <v>0</v>
      </c>
      <c r="BX67" s="11">
        <v>0</v>
      </c>
      <c r="BY67" s="11">
        <v>0</v>
      </c>
      <c r="BZ67" s="11">
        <v>0.59899999999999998</v>
      </c>
      <c r="CA67" s="11">
        <v>1.4E-2</v>
      </c>
      <c r="CB67" s="11">
        <v>-0.28000000000000003</v>
      </c>
      <c r="CC67" s="11">
        <v>1.4E-2</v>
      </c>
      <c r="CD67" s="11">
        <v>6.0000000000000001E-3</v>
      </c>
      <c r="CE67" s="11">
        <v>0</v>
      </c>
      <c r="CF67" s="11">
        <v>7.0000000000000001E-3</v>
      </c>
      <c r="CG67" s="11">
        <v>0</v>
      </c>
      <c r="CH67" s="11">
        <v>0</v>
      </c>
      <c r="CI67" s="11">
        <v>0</v>
      </c>
      <c r="CJ67" s="12">
        <v>0</v>
      </c>
    </row>
    <row r="68" spans="1:88" x14ac:dyDescent="0.2">
      <c r="A68" s="13">
        <v>0.60799999999999998</v>
      </c>
      <c r="B68" s="14">
        <v>3.4000000000000002E-2</v>
      </c>
      <c r="C68" s="14">
        <v>0.19500000000000001</v>
      </c>
      <c r="D68" s="14">
        <v>3.4000000000000002E-2</v>
      </c>
      <c r="E68" s="14">
        <v>3.3000000000000002E-2</v>
      </c>
      <c r="F68" s="14">
        <v>0</v>
      </c>
      <c r="G68" s="14">
        <v>1E-3</v>
      </c>
      <c r="H68" s="14">
        <v>0</v>
      </c>
      <c r="I68" s="14">
        <v>0</v>
      </c>
      <c r="J68" s="14">
        <v>0</v>
      </c>
      <c r="K68" s="14">
        <v>0</v>
      </c>
      <c r="L68" s="14">
        <v>0.60899999999999999</v>
      </c>
      <c r="M68" s="14">
        <v>1.9E-2</v>
      </c>
      <c r="N68" s="14">
        <v>-0.34599999999999997</v>
      </c>
      <c r="O68" s="14">
        <v>1.7999999999999999E-2</v>
      </c>
      <c r="P68" s="14">
        <v>1.7999999999999999E-2</v>
      </c>
      <c r="Q68" s="14">
        <v>0</v>
      </c>
      <c r="R68" s="14">
        <v>0</v>
      </c>
      <c r="S68" s="14">
        <v>0</v>
      </c>
      <c r="T68" s="14">
        <v>0</v>
      </c>
      <c r="U68" s="14">
        <v>0</v>
      </c>
      <c r="V68" s="14">
        <v>0</v>
      </c>
      <c r="W68" s="14">
        <v>0.60799999999999998</v>
      </c>
      <c r="X68" s="14">
        <v>1.7999999999999999E-2</v>
      </c>
      <c r="Y68" s="14">
        <v>0.69899999999999995</v>
      </c>
      <c r="Z68" s="14">
        <v>1.9E-2</v>
      </c>
      <c r="AA68" s="14">
        <v>1.9E-2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.60899999999999999</v>
      </c>
      <c r="AI68" s="14">
        <v>1.7999999999999999E-2</v>
      </c>
      <c r="AJ68" s="14">
        <v>0.26500000000000001</v>
      </c>
      <c r="AK68" s="14">
        <v>1.9E-2</v>
      </c>
      <c r="AL68" s="14">
        <v>1.9E-2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14">
        <v>0</v>
      </c>
      <c r="AS68" s="14">
        <v>0.60699999999999998</v>
      </c>
      <c r="AT68" s="14">
        <v>2.9000000000000001E-2</v>
      </c>
      <c r="AU68" s="14">
        <v>1.7949999999999999</v>
      </c>
      <c r="AV68" s="14">
        <v>3.1E-2</v>
      </c>
      <c r="AW68" s="14">
        <v>1.2E-2</v>
      </c>
      <c r="AX68" s="14">
        <v>0</v>
      </c>
      <c r="AY68" s="14">
        <v>1.9E-2</v>
      </c>
      <c r="AZ68" s="14">
        <v>0</v>
      </c>
      <c r="BA68" s="14">
        <v>0</v>
      </c>
      <c r="BB68" s="14">
        <v>0</v>
      </c>
      <c r="BC68" s="14">
        <v>0</v>
      </c>
      <c r="BD68" s="14">
        <v>0.61</v>
      </c>
      <c r="BE68" s="14">
        <v>1.4E-2</v>
      </c>
      <c r="BF68" s="14">
        <v>-0.78200000000000003</v>
      </c>
      <c r="BG68" s="14">
        <v>1.2999999999999999E-2</v>
      </c>
      <c r="BH68" s="14">
        <v>7.0000000000000001E-3</v>
      </c>
      <c r="BI68" s="14">
        <v>0</v>
      </c>
      <c r="BJ68" s="14">
        <v>6.0000000000000001E-3</v>
      </c>
      <c r="BK68" s="14">
        <v>0</v>
      </c>
      <c r="BL68" s="14">
        <v>0</v>
      </c>
      <c r="BM68" s="14">
        <v>0</v>
      </c>
      <c r="BN68" s="14">
        <v>0</v>
      </c>
      <c r="BO68" s="14">
        <v>0.60699999999999998</v>
      </c>
      <c r="BP68" s="14">
        <v>1.4E-2</v>
      </c>
      <c r="BQ68" s="14">
        <v>0.94599999999999995</v>
      </c>
      <c r="BR68" s="14">
        <v>1.4999999999999999E-2</v>
      </c>
      <c r="BS68" s="14">
        <v>7.0000000000000001E-3</v>
      </c>
      <c r="BT68" s="14">
        <v>0</v>
      </c>
      <c r="BU68" s="14">
        <v>8.0000000000000002E-3</v>
      </c>
      <c r="BV68" s="14">
        <v>0</v>
      </c>
      <c r="BW68" s="14">
        <v>0</v>
      </c>
      <c r="BX68" s="14">
        <v>0</v>
      </c>
      <c r="BY68" s="14">
        <v>0</v>
      </c>
      <c r="BZ68" s="14">
        <v>0.61</v>
      </c>
      <c r="CA68" s="14">
        <v>1.6E-2</v>
      </c>
      <c r="CB68" s="14">
        <v>-2.496</v>
      </c>
      <c r="CC68" s="14">
        <v>1.2E-2</v>
      </c>
      <c r="CD68" s="14">
        <v>7.0000000000000001E-3</v>
      </c>
      <c r="CE68" s="14">
        <v>0</v>
      </c>
      <c r="CF68" s="14">
        <v>5.0000000000000001E-3</v>
      </c>
      <c r="CG68" s="14">
        <v>0</v>
      </c>
      <c r="CH68" s="14">
        <v>0</v>
      </c>
      <c r="CI68" s="14">
        <v>0</v>
      </c>
      <c r="CJ68" s="15">
        <v>0</v>
      </c>
    </row>
    <row r="69" spans="1:88" x14ac:dyDescent="0.2">
      <c r="A69" s="10">
        <v>0.61899999999999999</v>
      </c>
      <c r="B69" s="11">
        <v>1.2999999999999999E-2</v>
      </c>
      <c r="C69" s="11">
        <v>-2.37</v>
      </c>
      <c r="D69" s="11">
        <v>1.0999999999999999E-2</v>
      </c>
      <c r="E69" s="11">
        <v>1.0999999999999999E-2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1">
        <v>0.62</v>
      </c>
      <c r="M69" s="11">
        <v>2.8000000000000001E-2</v>
      </c>
      <c r="N69" s="11">
        <v>-2.9460000000000002</v>
      </c>
      <c r="O69" s="11">
        <v>2.1000000000000001E-2</v>
      </c>
      <c r="P69" s="11">
        <v>2.1000000000000001E-2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0.61899999999999999</v>
      </c>
      <c r="X69" s="11">
        <v>0.02</v>
      </c>
      <c r="Y69" s="11">
        <v>-8.2000000000000003E-2</v>
      </c>
      <c r="Z69" s="11">
        <v>0.02</v>
      </c>
      <c r="AA69" s="11">
        <v>1.9E-2</v>
      </c>
      <c r="AB69" s="11">
        <v>0</v>
      </c>
      <c r="AC69" s="11">
        <v>0</v>
      </c>
      <c r="AD69" s="11">
        <v>0</v>
      </c>
      <c r="AE69" s="11">
        <v>0</v>
      </c>
      <c r="AF69" s="11">
        <v>0</v>
      </c>
      <c r="AG69" s="11">
        <v>0</v>
      </c>
      <c r="AH69" s="11">
        <v>0.62</v>
      </c>
      <c r="AI69" s="11">
        <v>2.1000000000000001E-2</v>
      </c>
      <c r="AJ69" s="11">
        <v>-0.313</v>
      </c>
      <c r="AK69" s="11">
        <v>2.1000000000000001E-2</v>
      </c>
      <c r="AL69" s="11">
        <v>0.02</v>
      </c>
      <c r="AM69" s="11">
        <v>0</v>
      </c>
      <c r="AN69" s="11">
        <v>0</v>
      </c>
      <c r="AO69" s="11">
        <v>0</v>
      </c>
      <c r="AP69" s="11">
        <v>0</v>
      </c>
      <c r="AQ69" s="11">
        <v>0</v>
      </c>
      <c r="AR69" s="11">
        <v>0</v>
      </c>
      <c r="AS69" s="11">
        <v>0.61799999999999999</v>
      </c>
      <c r="AT69" s="11">
        <v>8.9999999999999993E-3</v>
      </c>
      <c r="AU69" s="11">
        <v>-1.5409999999999999</v>
      </c>
      <c r="AV69" s="11">
        <v>8.0000000000000002E-3</v>
      </c>
      <c r="AW69" s="11">
        <v>4.0000000000000001E-3</v>
      </c>
      <c r="AX69" s="11">
        <v>0</v>
      </c>
      <c r="AY69" s="11">
        <v>4.0000000000000001E-3</v>
      </c>
      <c r="AZ69" s="11">
        <v>0</v>
      </c>
      <c r="BA69" s="11">
        <v>0</v>
      </c>
      <c r="BB69" s="11">
        <v>0</v>
      </c>
      <c r="BC69" s="11">
        <v>0</v>
      </c>
      <c r="BD69" s="11">
        <v>0.621</v>
      </c>
      <c r="BE69" s="11">
        <v>1.2999999999999999E-2</v>
      </c>
      <c r="BF69" s="11">
        <v>-0.20200000000000001</v>
      </c>
      <c r="BG69" s="11">
        <v>1.2999999999999999E-2</v>
      </c>
      <c r="BH69" s="11">
        <v>8.0000000000000002E-3</v>
      </c>
      <c r="BI69" s="11">
        <v>0</v>
      </c>
      <c r="BJ69" s="11">
        <v>5.0000000000000001E-3</v>
      </c>
      <c r="BK69" s="11">
        <v>0</v>
      </c>
      <c r="BL69" s="11">
        <v>0</v>
      </c>
      <c r="BM69" s="11">
        <v>0</v>
      </c>
      <c r="BN69" s="11">
        <v>0</v>
      </c>
      <c r="BO69" s="11">
        <v>0.61699999999999999</v>
      </c>
      <c r="BP69" s="11">
        <v>1.2E-2</v>
      </c>
      <c r="BQ69" s="11">
        <v>0.67200000000000004</v>
      </c>
      <c r="BR69" s="11">
        <v>1.2999999999999999E-2</v>
      </c>
      <c r="BS69" s="11">
        <v>7.0000000000000001E-3</v>
      </c>
      <c r="BT69" s="11">
        <v>0</v>
      </c>
      <c r="BU69" s="11">
        <v>6.0000000000000001E-3</v>
      </c>
      <c r="BV69" s="11">
        <v>0</v>
      </c>
      <c r="BW69" s="11">
        <v>0</v>
      </c>
      <c r="BX69" s="11">
        <v>0</v>
      </c>
      <c r="BY69" s="11">
        <v>0</v>
      </c>
      <c r="BZ69" s="11">
        <v>0.621</v>
      </c>
      <c r="CA69" s="11">
        <v>1.2E-2</v>
      </c>
      <c r="CB69" s="11">
        <v>9.1999999999999998E-2</v>
      </c>
      <c r="CC69" s="11">
        <v>1.2E-2</v>
      </c>
      <c r="CD69" s="11">
        <v>8.0000000000000002E-3</v>
      </c>
      <c r="CE69" s="11">
        <v>0</v>
      </c>
      <c r="CF69" s="11">
        <v>5.0000000000000001E-3</v>
      </c>
      <c r="CG69" s="11">
        <v>0</v>
      </c>
      <c r="CH69" s="11">
        <v>0</v>
      </c>
      <c r="CI69" s="11">
        <v>0</v>
      </c>
      <c r="CJ69" s="12">
        <v>0</v>
      </c>
    </row>
    <row r="70" spans="1:88" x14ac:dyDescent="0.2">
      <c r="A70" s="13">
        <v>0.63</v>
      </c>
      <c r="B70" s="14">
        <v>1.9E-2</v>
      </c>
      <c r="C70" s="14">
        <v>-0.26600000000000001</v>
      </c>
      <c r="D70" s="14">
        <v>1.9E-2</v>
      </c>
      <c r="E70" s="14">
        <v>1.9E-2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14">
        <v>0</v>
      </c>
      <c r="L70" s="14">
        <v>0.63100000000000001</v>
      </c>
      <c r="M70" s="14">
        <v>2.3E-2</v>
      </c>
      <c r="N70" s="14">
        <v>-0.23300000000000001</v>
      </c>
      <c r="O70" s="14">
        <v>2.1999999999999999E-2</v>
      </c>
      <c r="P70" s="14">
        <v>2.1999999999999999E-2</v>
      </c>
      <c r="Q70" s="14">
        <v>0</v>
      </c>
      <c r="R70" s="14">
        <v>0</v>
      </c>
      <c r="S70" s="14">
        <v>0</v>
      </c>
      <c r="T70" s="14">
        <v>0</v>
      </c>
      <c r="U70" s="14">
        <v>0</v>
      </c>
      <c r="V70" s="14">
        <v>0</v>
      </c>
      <c r="W70" s="14">
        <v>0.629</v>
      </c>
      <c r="X70" s="14">
        <v>2.3E-2</v>
      </c>
      <c r="Y70" s="14">
        <v>-0.25600000000000001</v>
      </c>
      <c r="Z70" s="14">
        <v>2.1999999999999999E-2</v>
      </c>
      <c r="AA70" s="14">
        <v>2.1999999999999999E-2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0</v>
      </c>
      <c r="AH70" s="14">
        <v>0.63100000000000001</v>
      </c>
      <c r="AI70" s="14">
        <v>2.3E-2</v>
      </c>
      <c r="AJ70" s="14">
        <v>-0.16400000000000001</v>
      </c>
      <c r="AK70" s="14">
        <v>2.1999999999999999E-2</v>
      </c>
      <c r="AL70" s="14">
        <v>2.1999999999999999E-2</v>
      </c>
      <c r="AM70" s="14">
        <v>0</v>
      </c>
      <c r="AN70" s="14">
        <v>0</v>
      </c>
      <c r="AO70" s="14">
        <v>0</v>
      </c>
      <c r="AP70" s="14">
        <v>0</v>
      </c>
      <c r="AQ70" s="14">
        <v>0</v>
      </c>
      <c r="AR70" s="14">
        <v>0</v>
      </c>
      <c r="AS70" s="14">
        <v>0.629</v>
      </c>
      <c r="AT70" s="14">
        <v>1.2999999999999999E-2</v>
      </c>
      <c r="AU70" s="14">
        <v>-0.26800000000000002</v>
      </c>
      <c r="AV70" s="14">
        <v>1.2999999999999999E-2</v>
      </c>
      <c r="AW70" s="14">
        <v>7.0000000000000001E-3</v>
      </c>
      <c r="AX70" s="14">
        <v>0</v>
      </c>
      <c r="AY70" s="14">
        <v>6.0000000000000001E-3</v>
      </c>
      <c r="AZ70" s="14">
        <v>0</v>
      </c>
      <c r="BA70" s="14">
        <v>0</v>
      </c>
      <c r="BB70" s="14">
        <v>0</v>
      </c>
      <c r="BC70" s="14">
        <v>0</v>
      </c>
      <c r="BD70" s="14">
        <v>0.63200000000000001</v>
      </c>
      <c r="BE70" s="14">
        <v>1.2999999999999999E-2</v>
      </c>
      <c r="BF70" s="14">
        <v>-0.318</v>
      </c>
      <c r="BG70" s="14">
        <v>1.2E-2</v>
      </c>
      <c r="BH70" s="14">
        <v>8.0000000000000002E-3</v>
      </c>
      <c r="BI70" s="14">
        <v>0</v>
      </c>
      <c r="BJ70" s="14">
        <v>4.0000000000000001E-3</v>
      </c>
      <c r="BK70" s="14">
        <v>0</v>
      </c>
      <c r="BL70" s="14">
        <v>0</v>
      </c>
      <c r="BM70" s="14">
        <v>0</v>
      </c>
      <c r="BN70" s="14">
        <v>0</v>
      </c>
      <c r="BO70" s="14">
        <v>0.628</v>
      </c>
      <c r="BP70" s="14">
        <v>1.4999999999999999E-2</v>
      </c>
      <c r="BQ70" s="14">
        <v>-1.5029999999999999</v>
      </c>
      <c r="BR70" s="14">
        <v>1.2999999999999999E-2</v>
      </c>
      <c r="BS70" s="14">
        <v>8.0000000000000002E-3</v>
      </c>
      <c r="BT70" s="14">
        <v>0</v>
      </c>
      <c r="BU70" s="14">
        <v>5.0000000000000001E-3</v>
      </c>
      <c r="BV70" s="14">
        <v>0</v>
      </c>
      <c r="BW70" s="14">
        <v>0</v>
      </c>
      <c r="BX70" s="14">
        <v>0</v>
      </c>
      <c r="BY70" s="14">
        <v>0</v>
      </c>
      <c r="BZ70" s="14">
        <v>0.63200000000000001</v>
      </c>
      <c r="CA70" s="14">
        <v>1.0999999999999999E-2</v>
      </c>
      <c r="CB70" s="14">
        <v>0.32600000000000001</v>
      </c>
      <c r="CC70" s="14">
        <v>1.2E-2</v>
      </c>
      <c r="CD70" s="14">
        <v>8.0000000000000002E-3</v>
      </c>
      <c r="CE70" s="14">
        <v>0</v>
      </c>
      <c r="CF70" s="14">
        <v>3.0000000000000001E-3</v>
      </c>
      <c r="CG70" s="14">
        <v>0</v>
      </c>
      <c r="CH70" s="14">
        <v>0</v>
      </c>
      <c r="CI70" s="14">
        <v>0</v>
      </c>
      <c r="CJ70" s="15">
        <v>0</v>
      </c>
    </row>
    <row r="71" spans="1:88" x14ac:dyDescent="0.2">
      <c r="A71" s="10">
        <v>0.64100000000000001</v>
      </c>
      <c r="B71" s="11">
        <v>2.1999999999999999E-2</v>
      </c>
      <c r="C71" s="11">
        <v>0.60399999999999998</v>
      </c>
      <c r="D71" s="11">
        <v>2.1999999999999999E-2</v>
      </c>
      <c r="E71" s="11">
        <v>2.1999999999999999E-2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1">
        <v>0.64100000000000001</v>
      </c>
      <c r="M71" s="11">
        <v>2.5999999999999999E-2</v>
      </c>
      <c r="N71" s="11">
        <v>-1.06</v>
      </c>
      <c r="O71" s="11">
        <v>2.3E-2</v>
      </c>
      <c r="P71" s="11">
        <v>2.3E-2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.64</v>
      </c>
      <c r="X71" s="11">
        <v>2.5999999999999999E-2</v>
      </c>
      <c r="Y71" s="11">
        <v>-1.8220000000000001</v>
      </c>
      <c r="Z71" s="11">
        <v>2.1999999999999999E-2</v>
      </c>
      <c r="AA71" s="11">
        <v>2.1999999999999999E-2</v>
      </c>
      <c r="AB71" s="11">
        <v>0</v>
      </c>
      <c r="AC71" s="11">
        <v>0</v>
      </c>
      <c r="AD71" s="11">
        <v>0</v>
      </c>
      <c r="AE71" s="11">
        <v>0</v>
      </c>
      <c r="AF71" s="11">
        <v>0</v>
      </c>
      <c r="AG71" s="11">
        <v>0</v>
      </c>
      <c r="AH71" s="11">
        <v>0.64200000000000002</v>
      </c>
      <c r="AI71" s="11">
        <v>3.1E-2</v>
      </c>
      <c r="AJ71" s="11">
        <v>-2.4319999999999999</v>
      </c>
      <c r="AK71" s="11">
        <v>2.4E-2</v>
      </c>
      <c r="AL71" s="11">
        <v>2.3E-2</v>
      </c>
      <c r="AM71" s="11">
        <v>0</v>
      </c>
      <c r="AN71" s="11">
        <v>0</v>
      </c>
      <c r="AO71" s="11">
        <v>0</v>
      </c>
      <c r="AP71" s="11">
        <v>0</v>
      </c>
      <c r="AQ71" s="11">
        <v>0</v>
      </c>
      <c r="AR71" s="11">
        <v>0</v>
      </c>
      <c r="AS71" s="11">
        <v>0.64</v>
      </c>
      <c r="AT71" s="11">
        <v>1.4E-2</v>
      </c>
      <c r="AU71" s="11">
        <v>1.903</v>
      </c>
      <c r="AV71" s="11">
        <v>1.4999999999999999E-2</v>
      </c>
      <c r="AW71" s="11">
        <v>8.0000000000000002E-3</v>
      </c>
      <c r="AX71" s="11">
        <v>0</v>
      </c>
      <c r="AY71" s="11">
        <v>7.0000000000000001E-3</v>
      </c>
      <c r="AZ71" s="11">
        <v>0</v>
      </c>
      <c r="BA71" s="11">
        <v>0</v>
      </c>
      <c r="BB71" s="11">
        <v>0</v>
      </c>
      <c r="BC71" s="11">
        <v>0</v>
      </c>
      <c r="BD71" s="11">
        <v>0.64300000000000002</v>
      </c>
      <c r="BE71" s="11">
        <v>1.2E-2</v>
      </c>
      <c r="BF71" s="11">
        <v>-0.439</v>
      </c>
      <c r="BG71" s="11">
        <v>1.2E-2</v>
      </c>
      <c r="BH71" s="11">
        <v>8.9999999999999993E-3</v>
      </c>
      <c r="BI71" s="11">
        <v>0</v>
      </c>
      <c r="BJ71" s="11">
        <v>3.0000000000000001E-3</v>
      </c>
      <c r="BK71" s="11">
        <v>0</v>
      </c>
      <c r="BL71" s="11">
        <v>0</v>
      </c>
      <c r="BM71" s="11">
        <v>0</v>
      </c>
      <c r="BN71" s="11">
        <v>0</v>
      </c>
      <c r="BO71" s="11">
        <v>0.63900000000000001</v>
      </c>
      <c r="BP71" s="11">
        <v>1.2999999999999999E-2</v>
      </c>
      <c r="BQ71" s="11">
        <v>-0.22600000000000001</v>
      </c>
      <c r="BR71" s="11">
        <v>1.2999999999999999E-2</v>
      </c>
      <c r="BS71" s="11">
        <v>8.0000000000000002E-3</v>
      </c>
      <c r="BT71" s="11">
        <v>0</v>
      </c>
      <c r="BU71" s="11">
        <v>4.0000000000000001E-3</v>
      </c>
      <c r="BV71" s="11">
        <v>0</v>
      </c>
      <c r="BW71" s="11">
        <v>0</v>
      </c>
      <c r="BX71" s="11">
        <v>0</v>
      </c>
      <c r="BY71" s="11">
        <v>0</v>
      </c>
      <c r="BZ71" s="11">
        <v>0.64300000000000002</v>
      </c>
      <c r="CA71" s="11">
        <v>1.4E-2</v>
      </c>
      <c r="CB71" s="11">
        <v>-1.4570000000000001</v>
      </c>
      <c r="CC71" s="11">
        <v>1.0999999999999999E-2</v>
      </c>
      <c r="CD71" s="11">
        <v>8.9999999999999993E-3</v>
      </c>
      <c r="CE71" s="11">
        <v>0</v>
      </c>
      <c r="CF71" s="11">
        <v>3.0000000000000001E-3</v>
      </c>
      <c r="CG71" s="11">
        <v>0</v>
      </c>
      <c r="CH71" s="11">
        <v>0</v>
      </c>
      <c r="CI71" s="11">
        <v>0</v>
      </c>
      <c r="CJ71" s="12">
        <v>0</v>
      </c>
    </row>
    <row r="72" spans="1:88" x14ac:dyDescent="0.2">
      <c r="A72" s="13">
        <v>0.65200000000000002</v>
      </c>
      <c r="B72" s="14">
        <v>2.1999999999999999E-2</v>
      </c>
      <c r="C72" s="14">
        <v>-0.20499999999999999</v>
      </c>
      <c r="D72" s="14">
        <v>2.1000000000000001E-2</v>
      </c>
      <c r="E72" s="14">
        <v>2.1000000000000001E-2</v>
      </c>
      <c r="F72" s="14">
        <v>0</v>
      </c>
      <c r="G72" s="14">
        <v>0</v>
      </c>
      <c r="H72" s="14">
        <v>0</v>
      </c>
      <c r="I72" s="14">
        <v>0</v>
      </c>
      <c r="J72" s="14">
        <v>0</v>
      </c>
      <c r="K72" s="14">
        <v>0</v>
      </c>
      <c r="L72" s="14">
        <v>0.65200000000000002</v>
      </c>
      <c r="M72" s="14">
        <v>2.5999999999999999E-2</v>
      </c>
      <c r="N72" s="14">
        <v>-0.224</v>
      </c>
      <c r="O72" s="14">
        <v>2.5000000000000001E-2</v>
      </c>
      <c r="P72" s="14">
        <v>2.5000000000000001E-2</v>
      </c>
      <c r="Q72" s="14">
        <v>0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14">
        <v>0.65100000000000002</v>
      </c>
      <c r="X72" s="14">
        <v>2.9000000000000001E-2</v>
      </c>
      <c r="Y72" s="14">
        <v>-2.5059999999999998</v>
      </c>
      <c r="Z72" s="14">
        <v>2.5000000000000001E-2</v>
      </c>
      <c r="AA72" s="14">
        <v>2.4E-2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0</v>
      </c>
      <c r="AH72" s="14">
        <v>0.65300000000000002</v>
      </c>
      <c r="AI72" s="14">
        <v>2.5000000000000001E-2</v>
      </c>
      <c r="AJ72" s="14">
        <v>-2.8000000000000001E-2</v>
      </c>
      <c r="AK72" s="14">
        <v>2.5000000000000001E-2</v>
      </c>
      <c r="AL72" s="14">
        <v>2.5000000000000001E-2</v>
      </c>
      <c r="AM72" s="14">
        <v>0</v>
      </c>
      <c r="AN72" s="14">
        <v>0</v>
      </c>
      <c r="AO72" s="14">
        <v>0</v>
      </c>
      <c r="AP72" s="14">
        <v>0</v>
      </c>
      <c r="AQ72" s="14">
        <v>0</v>
      </c>
      <c r="AR72" s="14">
        <v>0</v>
      </c>
      <c r="AS72" s="14">
        <v>0.65100000000000002</v>
      </c>
      <c r="AT72" s="14">
        <v>1.4E-2</v>
      </c>
      <c r="AU72" s="14">
        <v>-0.88900000000000001</v>
      </c>
      <c r="AV72" s="14">
        <v>1.2999999999999999E-2</v>
      </c>
      <c r="AW72" s="14">
        <v>8.0000000000000002E-3</v>
      </c>
      <c r="AX72" s="14">
        <v>0</v>
      </c>
      <c r="AY72" s="14">
        <v>5.0000000000000001E-3</v>
      </c>
      <c r="AZ72" s="14">
        <v>0</v>
      </c>
      <c r="BA72" s="14">
        <v>0</v>
      </c>
      <c r="BB72" s="14">
        <v>0</v>
      </c>
      <c r="BC72" s="14">
        <v>0</v>
      </c>
      <c r="BD72" s="14">
        <v>0.65300000000000002</v>
      </c>
      <c r="BE72" s="14">
        <v>1.2E-2</v>
      </c>
      <c r="BF72" s="14">
        <v>-0.10299999999999999</v>
      </c>
      <c r="BG72" s="14">
        <v>1.2E-2</v>
      </c>
      <c r="BH72" s="14">
        <v>8.9999999999999993E-3</v>
      </c>
      <c r="BI72" s="14">
        <v>0</v>
      </c>
      <c r="BJ72" s="14">
        <v>3.0000000000000001E-3</v>
      </c>
      <c r="BK72" s="14">
        <v>0</v>
      </c>
      <c r="BL72" s="14">
        <v>0</v>
      </c>
      <c r="BM72" s="14">
        <v>0</v>
      </c>
      <c r="BN72" s="14">
        <v>0</v>
      </c>
      <c r="BO72" s="14">
        <v>0.65</v>
      </c>
      <c r="BP72" s="14">
        <v>1.2999999999999999E-2</v>
      </c>
      <c r="BQ72" s="14">
        <v>-0.314</v>
      </c>
      <c r="BR72" s="14">
        <v>1.2999999999999999E-2</v>
      </c>
      <c r="BS72" s="14">
        <v>8.9999999999999993E-3</v>
      </c>
      <c r="BT72" s="14">
        <v>0</v>
      </c>
      <c r="BU72" s="14">
        <v>3.0000000000000001E-3</v>
      </c>
      <c r="BV72" s="14">
        <v>0</v>
      </c>
      <c r="BW72" s="14">
        <v>0</v>
      </c>
      <c r="BX72" s="14">
        <v>0</v>
      </c>
      <c r="BY72" s="14">
        <v>0</v>
      </c>
      <c r="BZ72" s="14">
        <v>0.65400000000000003</v>
      </c>
      <c r="CA72" s="14">
        <v>0.01</v>
      </c>
      <c r="CB72" s="14">
        <v>0.73</v>
      </c>
      <c r="CC72" s="14">
        <v>1.2E-2</v>
      </c>
      <c r="CD72" s="14">
        <v>8.9999999999999993E-3</v>
      </c>
      <c r="CE72" s="14">
        <v>0</v>
      </c>
      <c r="CF72" s="14">
        <v>2E-3</v>
      </c>
      <c r="CG72" s="14">
        <v>0</v>
      </c>
      <c r="CH72" s="14">
        <v>0</v>
      </c>
      <c r="CI72" s="14">
        <v>0</v>
      </c>
      <c r="CJ72" s="15">
        <v>0</v>
      </c>
    </row>
    <row r="73" spans="1:88" x14ac:dyDescent="0.2">
      <c r="A73" s="10">
        <v>0.66300000000000003</v>
      </c>
      <c r="B73" s="11">
        <v>2.7E-2</v>
      </c>
      <c r="C73" s="11">
        <v>-1.39</v>
      </c>
      <c r="D73" s="11">
        <v>2.5000000000000001E-2</v>
      </c>
      <c r="E73" s="11">
        <v>2.5000000000000001E-2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.66300000000000003</v>
      </c>
      <c r="M73" s="11">
        <v>0.03</v>
      </c>
      <c r="N73" s="11">
        <v>-1.3680000000000001</v>
      </c>
      <c r="O73" s="11">
        <v>2.5999999999999999E-2</v>
      </c>
      <c r="P73" s="11">
        <v>2.5999999999999999E-2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.66200000000000003</v>
      </c>
      <c r="X73" s="11">
        <v>2.4E-2</v>
      </c>
      <c r="Y73" s="11">
        <v>0.85399999999999998</v>
      </c>
      <c r="Z73" s="11">
        <v>2.5999999999999999E-2</v>
      </c>
      <c r="AA73" s="11">
        <v>2.5000000000000001E-2</v>
      </c>
      <c r="AB73" s="11">
        <v>0</v>
      </c>
      <c r="AC73" s="11">
        <v>0</v>
      </c>
      <c r="AD73" s="11">
        <v>0</v>
      </c>
      <c r="AE73" s="11">
        <v>0</v>
      </c>
      <c r="AF73" s="11">
        <v>0</v>
      </c>
      <c r="AG73" s="11">
        <v>0</v>
      </c>
      <c r="AH73" s="11">
        <v>0.66400000000000003</v>
      </c>
      <c r="AI73" s="11">
        <v>3.3000000000000002E-2</v>
      </c>
      <c r="AJ73" s="11">
        <v>-2.1629999999999998</v>
      </c>
      <c r="AK73" s="11">
        <v>2.7E-2</v>
      </c>
      <c r="AL73" s="11">
        <v>2.5999999999999999E-2</v>
      </c>
      <c r="AM73" s="11">
        <v>0</v>
      </c>
      <c r="AN73" s="11">
        <v>0</v>
      </c>
      <c r="AO73" s="11">
        <v>0</v>
      </c>
      <c r="AP73" s="11">
        <v>0</v>
      </c>
      <c r="AQ73" s="11">
        <v>0</v>
      </c>
      <c r="AR73" s="11">
        <v>0</v>
      </c>
      <c r="AS73" s="11">
        <v>0.66200000000000003</v>
      </c>
      <c r="AT73" s="11">
        <v>1.2999999999999999E-2</v>
      </c>
      <c r="AU73" s="11">
        <v>1.518</v>
      </c>
      <c r="AV73" s="11">
        <v>1.4999999999999999E-2</v>
      </c>
      <c r="AW73" s="11">
        <v>8.9999999999999993E-3</v>
      </c>
      <c r="AX73" s="11">
        <v>0</v>
      </c>
      <c r="AY73" s="11">
        <v>5.0000000000000001E-3</v>
      </c>
      <c r="AZ73" s="11">
        <v>0</v>
      </c>
      <c r="BA73" s="11">
        <v>0</v>
      </c>
      <c r="BB73" s="11">
        <v>0</v>
      </c>
      <c r="BC73" s="11">
        <v>0</v>
      </c>
      <c r="BD73" s="11">
        <v>0.66400000000000003</v>
      </c>
      <c r="BE73" s="11">
        <v>1.2999999999999999E-2</v>
      </c>
      <c r="BF73" s="11">
        <v>-0.95899999999999996</v>
      </c>
      <c r="BG73" s="11">
        <v>1.2E-2</v>
      </c>
      <c r="BH73" s="11">
        <v>0.01</v>
      </c>
      <c r="BI73" s="11">
        <v>0</v>
      </c>
      <c r="BJ73" s="11">
        <v>2E-3</v>
      </c>
      <c r="BK73" s="11">
        <v>0</v>
      </c>
      <c r="BL73" s="11">
        <v>0</v>
      </c>
      <c r="BM73" s="11">
        <v>0</v>
      </c>
      <c r="BN73" s="11">
        <v>0</v>
      </c>
      <c r="BO73" s="11">
        <v>0.66100000000000003</v>
      </c>
      <c r="BP73" s="11">
        <v>1.2999999999999999E-2</v>
      </c>
      <c r="BQ73" s="11">
        <v>-0.46100000000000002</v>
      </c>
      <c r="BR73" s="11">
        <v>1.2E-2</v>
      </c>
      <c r="BS73" s="11">
        <v>8.9999999999999993E-3</v>
      </c>
      <c r="BT73" s="11">
        <v>0</v>
      </c>
      <c r="BU73" s="11">
        <v>3.0000000000000001E-3</v>
      </c>
      <c r="BV73" s="11">
        <v>0</v>
      </c>
      <c r="BW73" s="11">
        <v>0</v>
      </c>
      <c r="BX73" s="11">
        <v>0</v>
      </c>
      <c r="BY73" s="11">
        <v>0</v>
      </c>
      <c r="BZ73" s="11">
        <v>0.66500000000000004</v>
      </c>
      <c r="CA73" s="11">
        <v>1.2999999999999999E-2</v>
      </c>
      <c r="CB73" s="11">
        <v>-0.73399999999999999</v>
      </c>
      <c r="CC73" s="11">
        <v>1.0999999999999999E-2</v>
      </c>
      <c r="CD73" s="11">
        <v>0.01</v>
      </c>
      <c r="CE73" s="11">
        <v>0</v>
      </c>
      <c r="CF73" s="11">
        <v>1E-3</v>
      </c>
      <c r="CG73" s="11">
        <v>0</v>
      </c>
      <c r="CH73" s="11">
        <v>0</v>
      </c>
      <c r="CI73" s="11">
        <v>0</v>
      </c>
      <c r="CJ73" s="12">
        <v>0</v>
      </c>
    </row>
    <row r="74" spans="1:88" x14ac:dyDescent="0.2">
      <c r="A74" s="13">
        <v>0.67400000000000004</v>
      </c>
      <c r="B74" s="14">
        <v>2.1999999999999999E-2</v>
      </c>
      <c r="C74" s="14">
        <v>1.111</v>
      </c>
      <c r="D74" s="14">
        <v>2.3E-2</v>
      </c>
      <c r="E74" s="14">
        <v>2.3E-2</v>
      </c>
      <c r="F74" s="14">
        <v>0</v>
      </c>
      <c r="G74" s="14">
        <v>0</v>
      </c>
      <c r="H74" s="14">
        <v>0</v>
      </c>
      <c r="I74" s="14">
        <v>0</v>
      </c>
      <c r="J74" s="14">
        <v>0</v>
      </c>
      <c r="K74" s="14">
        <v>0</v>
      </c>
      <c r="L74" s="14">
        <v>0.67400000000000004</v>
      </c>
      <c r="M74" s="14">
        <v>2.8000000000000001E-2</v>
      </c>
      <c r="N74" s="14">
        <v>-0.24199999999999999</v>
      </c>
      <c r="O74" s="14">
        <v>2.8000000000000001E-2</v>
      </c>
      <c r="P74" s="14">
        <v>2.7E-2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14">
        <v>0.67300000000000004</v>
      </c>
      <c r="X74" s="14">
        <v>0.03</v>
      </c>
      <c r="Y74" s="14">
        <v>-2.327</v>
      </c>
      <c r="Z74" s="14">
        <v>2.5999999999999999E-2</v>
      </c>
      <c r="AA74" s="14">
        <v>2.5999999999999999E-2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14">
        <v>0</v>
      </c>
      <c r="AH74" s="14">
        <v>0.67500000000000004</v>
      </c>
      <c r="AI74" s="14">
        <v>3.2000000000000001E-2</v>
      </c>
      <c r="AJ74" s="14">
        <v>-1.208</v>
      </c>
      <c r="AK74" s="14">
        <v>2.8000000000000001E-2</v>
      </c>
      <c r="AL74" s="14">
        <v>2.8000000000000001E-2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0</v>
      </c>
      <c r="AS74" s="14">
        <v>0.67300000000000004</v>
      </c>
      <c r="AT74" s="14">
        <v>1.0999999999999999E-2</v>
      </c>
      <c r="AU74" s="14">
        <v>3.8460000000000001</v>
      </c>
      <c r="AV74" s="14">
        <v>1.2999999999999999E-2</v>
      </c>
      <c r="AW74" s="14">
        <v>8.9999999999999993E-3</v>
      </c>
      <c r="AX74" s="14">
        <v>0</v>
      </c>
      <c r="AY74" s="14">
        <v>4.0000000000000001E-3</v>
      </c>
      <c r="AZ74" s="14">
        <v>0</v>
      </c>
      <c r="BA74" s="14">
        <v>0</v>
      </c>
      <c r="BB74" s="14">
        <v>0</v>
      </c>
      <c r="BC74" s="14">
        <v>0</v>
      </c>
      <c r="BD74" s="14">
        <v>0.67500000000000004</v>
      </c>
      <c r="BE74" s="14">
        <v>1.2999999999999999E-2</v>
      </c>
      <c r="BF74" s="14">
        <v>-0.46500000000000002</v>
      </c>
      <c r="BG74" s="14">
        <v>1.2E-2</v>
      </c>
      <c r="BH74" s="14">
        <v>0.01</v>
      </c>
      <c r="BI74" s="14">
        <v>0</v>
      </c>
      <c r="BJ74" s="14">
        <v>1E-3</v>
      </c>
      <c r="BK74" s="14">
        <v>0</v>
      </c>
      <c r="BL74" s="14">
        <v>0</v>
      </c>
      <c r="BM74" s="14">
        <v>0</v>
      </c>
      <c r="BN74" s="14">
        <v>0</v>
      </c>
      <c r="BO74" s="14">
        <v>0.67200000000000004</v>
      </c>
      <c r="BP74" s="14">
        <v>1.0999999999999999E-2</v>
      </c>
      <c r="BQ74" s="14">
        <v>1.234</v>
      </c>
      <c r="BR74" s="14">
        <v>1.2E-2</v>
      </c>
      <c r="BS74" s="14">
        <v>0.01</v>
      </c>
      <c r="BT74" s="14">
        <v>0</v>
      </c>
      <c r="BU74" s="14">
        <v>2E-3</v>
      </c>
      <c r="BV74" s="14">
        <v>0</v>
      </c>
      <c r="BW74" s="14">
        <v>0</v>
      </c>
      <c r="BX74" s="14">
        <v>0</v>
      </c>
      <c r="BY74" s="14">
        <v>0</v>
      </c>
      <c r="BZ74" s="14">
        <v>0.67600000000000005</v>
      </c>
      <c r="CA74" s="14">
        <v>1.0999999999999999E-2</v>
      </c>
      <c r="CB74" s="14">
        <v>0.71099999999999997</v>
      </c>
      <c r="CC74" s="14">
        <v>1.2E-2</v>
      </c>
      <c r="CD74" s="14">
        <v>0.01</v>
      </c>
      <c r="CE74" s="14">
        <v>0</v>
      </c>
      <c r="CF74" s="14">
        <v>1E-3</v>
      </c>
      <c r="CG74" s="14">
        <v>0</v>
      </c>
      <c r="CH74" s="14">
        <v>0</v>
      </c>
      <c r="CI74" s="14">
        <v>0</v>
      </c>
      <c r="CJ74" s="15">
        <v>0</v>
      </c>
    </row>
    <row r="75" spans="1:88" x14ac:dyDescent="0.2">
      <c r="A75" s="10">
        <v>0.68500000000000005</v>
      </c>
      <c r="B75" s="11">
        <v>2.7E-2</v>
      </c>
      <c r="C75" s="11">
        <v>-1.1850000000000001</v>
      </c>
      <c r="D75" s="11">
        <v>2.5000000000000001E-2</v>
      </c>
      <c r="E75" s="11">
        <v>2.5000000000000001E-2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1">
        <v>0.68500000000000005</v>
      </c>
      <c r="M75" s="11">
        <v>3.1E-2</v>
      </c>
      <c r="N75" s="11">
        <v>-0.72799999999999998</v>
      </c>
      <c r="O75" s="11">
        <v>2.9000000000000001E-2</v>
      </c>
      <c r="P75" s="11">
        <v>2.9000000000000001E-2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.68400000000000005</v>
      </c>
      <c r="X75" s="11">
        <v>3.1E-2</v>
      </c>
      <c r="Y75" s="11">
        <v>-1.034</v>
      </c>
      <c r="Z75" s="11">
        <v>2.9000000000000001E-2</v>
      </c>
      <c r="AA75" s="11">
        <v>2.8000000000000001E-2</v>
      </c>
      <c r="AB75" s="11">
        <v>0</v>
      </c>
      <c r="AC75" s="11">
        <v>0</v>
      </c>
      <c r="AD75" s="11">
        <v>0</v>
      </c>
      <c r="AE75" s="11">
        <v>0</v>
      </c>
      <c r="AF75" s="11">
        <v>0</v>
      </c>
      <c r="AG75" s="11">
        <v>0</v>
      </c>
      <c r="AH75" s="11">
        <v>0.68600000000000005</v>
      </c>
      <c r="AI75" s="11">
        <v>3.5000000000000003E-2</v>
      </c>
      <c r="AJ75" s="11">
        <v>-1.679</v>
      </c>
      <c r="AK75" s="11">
        <v>0.03</v>
      </c>
      <c r="AL75" s="11">
        <v>2.9000000000000001E-2</v>
      </c>
      <c r="AM75" s="11">
        <v>0</v>
      </c>
      <c r="AN75" s="11">
        <v>0</v>
      </c>
      <c r="AO75" s="11">
        <v>0</v>
      </c>
      <c r="AP75" s="11">
        <v>0</v>
      </c>
      <c r="AQ75" s="11">
        <v>0</v>
      </c>
      <c r="AR75" s="11">
        <v>0</v>
      </c>
      <c r="AS75" s="11">
        <v>0.68300000000000005</v>
      </c>
      <c r="AT75" s="11">
        <v>1.0999999999999999E-2</v>
      </c>
      <c r="AU75" s="11">
        <v>1.806</v>
      </c>
      <c r="AV75" s="11">
        <v>1.2E-2</v>
      </c>
      <c r="AW75" s="11">
        <v>8.9999999999999993E-3</v>
      </c>
      <c r="AX75" s="11">
        <v>0</v>
      </c>
      <c r="AY75" s="11">
        <v>3.0000000000000001E-3</v>
      </c>
      <c r="AZ75" s="11">
        <v>0</v>
      </c>
      <c r="BA75" s="11">
        <v>0</v>
      </c>
      <c r="BB75" s="11">
        <v>0</v>
      </c>
      <c r="BC75" s="11">
        <v>0</v>
      </c>
      <c r="BD75" s="11">
        <v>0.68600000000000005</v>
      </c>
      <c r="BE75" s="11">
        <v>1.2E-2</v>
      </c>
      <c r="BF75" s="11">
        <v>0.155</v>
      </c>
      <c r="BG75" s="11">
        <v>1.2E-2</v>
      </c>
      <c r="BH75" s="11">
        <v>1.0999999999999999E-2</v>
      </c>
      <c r="BI75" s="11">
        <v>0</v>
      </c>
      <c r="BJ75" s="11">
        <v>1E-3</v>
      </c>
      <c r="BK75" s="11">
        <v>0</v>
      </c>
      <c r="BL75" s="11">
        <v>0</v>
      </c>
      <c r="BM75" s="11">
        <v>0</v>
      </c>
      <c r="BN75" s="11">
        <v>0</v>
      </c>
      <c r="BO75" s="11">
        <v>0.68300000000000005</v>
      </c>
      <c r="BP75" s="11">
        <v>1.0999999999999999E-2</v>
      </c>
      <c r="BQ75" s="11">
        <v>1.1479999999999999</v>
      </c>
      <c r="BR75" s="11">
        <v>1.2E-2</v>
      </c>
      <c r="BS75" s="11">
        <v>0.01</v>
      </c>
      <c r="BT75" s="11">
        <v>0</v>
      </c>
      <c r="BU75" s="11">
        <v>2E-3</v>
      </c>
      <c r="BV75" s="11">
        <v>0</v>
      </c>
      <c r="BW75" s="11">
        <v>0</v>
      </c>
      <c r="BX75" s="11">
        <v>0</v>
      </c>
      <c r="BY75" s="11">
        <v>0</v>
      </c>
      <c r="BZ75" s="11">
        <v>0.68700000000000006</v>
      </c>
      <c r="CA75" s="11">
        <v>1.0999999999999999E-2</v>
      </c>
      <c r="CB75" s="11">
        <v>0.78700000000000003</v>
      </c>
      <c r="CC75" s="11">
        <v>1.2E-2</v>
      </c>
      <c r="CD75" s="11">
        <v>1.0999999999999999E-2</v>
      </c>
      <c r="CE75" s="11">
        <v>0</v>
      </c>
      <c r="CF75" s="11">
        <v>1E-3</v>
      </c>
      <c r="CG75" s="11">
        <v>0</v>
      </c>
      <c r="CH75" s="11">
        <v>0</v>
      </c>
      <c r="CI75" s="11">
        <v>0</v>
      </c>
      <c r="CJ75" s="12">
        <v>0</v>
      </c>
    </row>
    <row r="76" spans="1:88" x14ac:dyDescent="0.2">
      <c r="A76" s="13">
        <v>0.69499999999999995</v>
      </c>
      <c r="B76" s="14">
        <v>1.9E-2</v>
      </c>
      <c r="C76" s="14">
        <v>-0.254</v>
      </c>
      <c r="D76" s="14">
        <v>1.7999999999999999E-2</v>
      </c>
      <c r="E76" s="14">
        <v>1.7999999999999999E-2</v>
      </c>
      <c r="F76" s="14">
        <v>0</v>
      </c>
      <c r="G76" s="14">
        <v>0</v>
      </c>
      <c r="H76" s="14">
        <v>0</v>
      </c>
      <c r="I76" s="14">
        <v>0</v>
      </c>
      <c r="J76" s="14">
        <v>0</v>
      </c>
      <c r="K76" s="14">
        <v>0</v>
      </c>
      <c r="L76" s="14">
        <v>0.69599999999999995</v>
      </c>
      <c r="M76" s="14">
        <v>2.9000000000000001E-2</v>
      </c>
      <c r="N76" s="14">
        <v>-0.17599999999999999</v>
      </c>
      <c r="O76" s="14">
        <v>2.9000000000000001E-2</v>
      </c>
      <c r="P76" s="14">
        <v>2.8000000000000001E-2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14">
        <v>0.69499999999999995</v>
      </c>
      <c r="X76" s="14">
        <v>2.8000000000000001E-2</v>
      </c>
      <c r="Y76" s="14">
        <v>-1.123</v>
      </c>
      <c r="Z76" s="14">
        <v>2.5999999999999999E-2</v>
      </c>
      <c r="AA76" s="14">
        <v>2.5000000000000001E-2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.69699999999999995</v>
      </c>
      <c r="AI76" s="14">
        <v>3.4000000000000002E-2</v>
      </c>
      <c r="AJ76" s="14">
        <v>-1.0640000000000001</v>
      </c>
      <c r="AK76" s="14">
        <v>0.03</v>
      </c>
      <c r="AL76" s="14">
        <v>0.03</v>
      </c>
      <c r="AM76" s="14">
        <v>0</v>
      </c>
      <c r="AN76" s="14">
        <v>0</v>
      </c>
      <c r="AO76" s="14">
        <v>0</v>
      </c>
      <c r="AP76" s="14">
        <v>0</v>
      </c>
      <c r="AQ76" s="14">
        <v>0</v>
      </c>
      <c r="AR76" s="14">
        <v>0</v>
      </c>
      <c r="AS76" s="14">
        <v>0.69399999999999995</v>
      </c>
      <c r="AT76" s="14">
        <v>8.0000000000000002E-3</v>
      </c>
      <c r="AU76" s="14">
        <v>1.7170000000000001</v>
      </c>
      <c r="AV76" s="14">
        <v>8.9999999999999993E-3</v>
      </c>
      <c r="AW76" s="14">
        <v>7.0000000000000001E-3</v>
      </c>
      <c r="AX76" s="14">
        <v>0</v>
      </c>
      <c r="AY76" s="14">
        <v>2E-3</v>
      </c>
      <c r="AZ76" s="14">
        <v>0</v>
      </c>
      <c r="BA76" s="14">
        <v>0</v>
      </c>
      <c r="BB76" s="14">
        <v>0</v>
      </c>
      <c r="BC76" s="14">
        <v>0</v>
      </c>
      <c r="BD76" s="14">
        <v>0.69699999999999995</v>
      </c>
      <c r="BE76" s="14">
        <v>0.01</v>
      </c>
      <c r="BF76" s="14">
        <v>0.79300000000000004</v>
      </c>
      <c r="BG76" s="14">
        <v>1.0999999999999999E-2</v>
      </c>
      <c r="BH76" s="14">
        <v>1.0999999999999999E-2</v>
      </c>
      <c r="BI76" s="14">
        <v>0</v>
      </c>
      <c r="BJ76" s="14">
        <v>1E-3</v>
      </c>
      <c r="BK76" s="14">
        <v>0</v>
      </c>
      <c r="BL76" s="14">
        <v>0</v>
      </c>
      <c r="BM76" s="14">
        <v>0</v>
      </c>
      <c r="BN76" s="14">
        <v>0</v>
      </c>
      <c r="BO76" s="14">
        <v>0.69399999999999995</v>
      </c>
      <c r="BP76" s="14">
        <v>1.0999999999999999E-2</v>
      </c>
      <c r="BQ76" s="14">
        <v>-0.29599999999999999</v>
      </c>
      <c r="BR76" s="14">
        <v>1.0999999999999999E-2</v>
      </c>
      <c r="BS76" s="14">
        <v>0.01</v>
      </c>
      <c r="BT76" s="14">
        <v>0</v>
      </c>
      <c r="BU76" s="14">
        <v>1E-3</v>
      </c>
      <c r="BV76" s="14">
        <v>0</v>
      </c>
      <c r="BW76" s="14">
        <v>0</v>
      </c>
      <c r="BX76" s="14">
        <v>0</v>
      </c>
      <c r="BY76" s="14">
        <v>0</v>
      </c>
      <c r="BZ76" s="14">
        <v>0.69799999999999995</v>
      </c>
      <c r="CA76" s="14">
        <v>0.01</v>
      </c>
      <c r="CB76" s="14">
        <v>1.1259999999999999</v>
      </c>
      <c r="CC76" s="14">
        <v>1.2E-2</v>
      </c>
      <c r="CD76" s="14">
        <v>1.0999999999999999E-2</v>
      </c>
      <c r="CE76" s="14">
        <v>0</v>
      </c>
      <c r="CF76" s="14">
        <v>1E-3</v>
      </c>
      <c r="CG76" s="14">
        <v>0</v>
      </c>
      <c r="CH76" s="14">
        <v>0</v>
      </c>
      <c r="CI76" s="14">
        <v>0</v>
      </c>
      <c r="CJ76" s="15">
        <v>0</v>
      </c>
    </row>
    <row r="77" spans="1:88" x14ac:dyDescent="0.2">
      <c r="A77" s="10">
        <v>0.70599999999999996</v>
      </c>
      <c r="B77" s="11">
        <v>3.4000000000000002E-2</v>
      </c>
      <c r="C77" s="11">
        <v>0.45900000000000002</v>
      </c>
      <c r="D77" s="11">
        <v>3.5000000000000003E-2</v>
      </c>
      <c r="E77" s="11">
        <v>3.4000000000000002E-2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.70699999999999996</v>
      </c>
      <c r="M77" s="11">
        <v>3.4000000000000002E-2</v>
      </c>
      <c r="N77" s="11">
        <v>-0.63200000000000001</v>
      </c>
      <c r="O77" s="11">
        <v>3.2000000000000001E-2</v>
      </c>
      <c r="P77" s="11">
        <v>3.2000000000000001E-2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.70599999999999996</v>
      </c>
      <c r="X77" s="11">
        <v>3.5000000000000003E-2</v>
      </c>
      <c r="Y77" s="11">
        <v>-1.0680000000000001</v>
      </c>
      <c r="Z77" s="11">
        <v>3.3000000000000002E-2</v>
      </c>
      <c r="AA77" s="11">
        <v>3.2000000000000001E-2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.70699999999999996</v>
      </c>
      <c r="AI77" s="11">
        <v>3.1E-2</v>
      </c>
      <c r="AJ77" s="11">
        <v>0.42199999999999999</v>
      </c>
      <c r="AK77" s="11">
        <v>3.2000000000000001E-2</v>
      </c>
      <c r="AL77" s="11">
        <v>3.2000000000000001E-2</v>
      </c>
      <c r="AM77" s="11">
        <v>0</v>
      </c>
      <c r="AN77" s="11">
        <v>0</v>
      </c>
      <c r="AO77" s="11">
        <v>0</v>
      </c>
      <c r="AP77" s="11">
        <v>0</v>
      </c>
      <c r="AQ77" s="11">
        <v>0</v>
      </c>
      <c r="AR77" s="11">
        <v>0</v>
      </c>
      <c r="AS77" s="11">
        <v>0.70499999999999996</v>
      </c>
      <c r="AT77" s="11">
        <v>1.4999999999999999E-2</v>
      </c>
      <c r="AU77" s="11">
        <v>1.57</v>
      </c>
      <c r="AV77" s="11">
        <v>1.7000000000000001E-2</v>
      </c>
      <c r="AW77" s="11">
        <v>1.2999999999999999E-2</v>
      </c>
      <c r="AX77" s="11">
        <v>0</v>
      </c>
      <c r="AY77" s="11">
        <v>4.0000000000000001E-3</v>
      </c>
      <c r="AZ77" s="11">
        <v>0</v>
      </c>
      <c r="BA77" s="11">
        <v>0</v>
      </c>
      <c r="BB77" s="11">
        <v>0</v>
      </c>
      <c r="BC77" s="11">
        <v>0</v>
      </c>
      <c r="BD77" s="11">
        <v>0.70799999999999996</v>
      </c>
      <c r="BE77" s="11">
        <v>1.2999999999999999E-2</v>
      </c>
      <c r="BF77" s="11">
        <v>-0.19800000000000001</v>
      </c>
      <c r="BG77" s="11">
        <v>1.2999999999999999E-2</v>
      </c>
      <c r="BH77" s="11">
        <v>1.2E-2</v>
      </c>
      <c r="BI77" s="11">
        <v>0</v>
      </c>
      <c r="BJ77" s="11">
        <v>1E-3</v>
      </c>
      <c r="BK77" s="11">
        <v>0</v>
      </c>
      <c r="BL77" s="11">
        <v>0</v>
      </c>
      <c r="BM77" s="11">
        <v>0</v>
      </c>
      <c r="BN77" s="11">
        <v>0</v>
      </c>
      <c r="BO77" s="11">
        <v>0.70499999999999996</v>
      </c>
      <c r="BP77" s="11">
        <v>1.2E-2</v>
      </c>
      <c r="BQ77" s="11">
        <v>1.9990000000000001</v>
      </c>
      <c r="BR77" s="11">
        <v>1.4E-2</v>
      </c>
      <c r="BS77" s="11">
        <v>1.2E-2</v>
      </c>
      <c r="BT77" s="11">
        <v>0</v>
      </c>
      <c r="BU77" s="11">
        <v>1E-3</v>
      </c>
      <c r="BV77" s="11">
        <v>0</v>
      </c>
      <c r="BW77" s="11">
        <v>0</v>
      </c>
      <c r="BX77" s="11">
        <v>0</v>
      </c>
      <c r="BY77" s="11">
        <v>0</v>
      </c>
      <c r="BZ77" s="11">
        <v>0.70899999999999996</v>
      </c>
      <c r="CA77" s="11">
        <v>1.4E-2</v>
      </c>
      <c r="CB77" s="11">
        <v>-0.86899999999999999</v>
      </c>
      <c r="CC77" s="11">
        <v>1.2999999999999999E-2</v>
      </c>
      <c r="CD77" s="11">
        <v>1.2E-2</v>
      </c>
      <c r="CE77" s="11">
        <v>0</v>
      </c>
      <c r="CF77" s="11">
        <v>0</v>
      </c>
      <c r="CG77" s="11">
        <v>0</v>
      </c>
      <c r="CH77" s="11">
        <v>0</v>
      </c>
      <c r="CI77" s="11">
        <v>0</v>
      </c>
      <c r="CJ77" s="12">
        <v>0</v>
      </c>
    </row>
    <row r="78" spans="1:88" x14ac:dyDescent="0.2">
      <c r="A78" s="13">
        <v>0.71699999999999997</v>
      </c>
      <c r="B78" s="14">
        <v>2.1999999999999999E-2</v>
      </c>
      <c r="C78" s="14">
        <v>8.6999999999999994E-2</v>
      </c>
      <c r="D78" s="14">
        <v>2.3E-2</v>
      </c>
      <c r="E78" s="14">
        <v>2.1999999999999999E-2</v>
      </c>
      <c r="F78" s="14">
        <v>0</v>
      </c>
      <c r="G78" s="14">
        <v>0</v>
      </c>
      <c r="H78" s="14">
        <v>0</v>
      </c>
      <c r="I78" s="14">
        <v>0</v>
      </c>
      <c r="J78" s="14">
        <v>0</v>
      </c>
      <c r="K78" s="14">
        <v>0</v>
      </c>
      <c r="L78" s="14">
        <v>0.71799999999999997</v>
      </c>
      <c r="M78" s="14">
        <v>3.7999999999999999E-2</v>
      </c>
      <c r="N78" s="14">
        <v>-2.1949999999999998</v>
      </c>
      <c r="O78" s="14">
        <v>3.2000000000000001E-2</v>
      </c>
      <c r="P78" s="14">
        <v>3.1E-2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>
        <v>0</v>
      </c>
      <c r="W78" s="14">
        <v>0.71699999999999997</v>
      </c>
      <c r="X78" s="14">
        <v>2.9000000000000001E-2</v>
      </c>
      <c r="Y78" s="14">
        <v>0.17</v>
      </c>
      <c r="Z78" s="14">
        <v>2.9000000000000001E-2</v>
      </c>
      <c r="AA78" s="14">
        <v>2.9000000000000001E-2</v>
      </c>
      <c r="AB78" s="14">
        <v>0</v>
      </c>
      <c r="AC78" s="14">
        <v>0</v>
      </c>
      <c r="AD78" s="14">
        <v>0</v>
      </c>
      <c r="AE78" s="14">
        <v>0</v>
      </c>
      <c r="AF78" s="14">
        <v>0</v>
      </c>
      <c r="AG78" s="14">
        <v>0</v>
      </c>
      <c r="AH78" s="14">
        <v>0.71799999999999997</v>
      </c>
      <c r="AI78" s="14">
        <v>3.5000000000000003E-2</v>
      </c>
      <c r="AJ78" s="14">
        <v>-0.65900000000000003</v>
      </c>
      <c r="AK78" s="14">
        <v>3.3000000000000002E-2</v>
      </c>
      <c r="AL78" s="14">
        <v>3.2000000000000001E-2</v>
      </c>
      <c r="AM78" s="14">
        <v>0</v>
      </c>
      <c r="AN78" s="14">
        <v>0</v>
      </c>
      <c r="AO78" s="14">
        <v>0</v>
      </c>
      <c r="AP78" s="14">
        <v>0</v>
      </c>
      <c r="AQ78" s="14">
        <v>0</v>
      </c>
      <c r="AR78" s="14">
        <v>0</v>
      </c>
      <c r="AS78" s="14">
        <v>0.71599999999999997</v>
      </c>
      <c r="AT78" s="14">
        <v>8.9999999999999993E-3</v>
      </c>
      <c r="AU78" s="14">
        <v>0.82599999999999996</v>
      </c>
      <c r="AV78" s="14">
        <v>0.01</v>
      </c>
      <c r="AW78" s="14">
        <v>8.0000000000000002E-3</v>
      </c>
      <c r="AX78" s="14">
        <v>0</v>
      </c>
      <c r="AY78" s="14">
        <v>1E-3</v>
      </c>
      <c r="AZ78" s="14">
        <v>0</v>
      </c>
      <c r="BA78" s="14">
        <v>0</v>
      </c>
      <c r="BB78" s="14">
        <v>0</v>
      </c>
      <c r="BC78" s="14">
        <v>0</v>
      </c>
      <c r="BD78" s="14">
        <v>0.71899999999999997</v>
      </c>
      <c r="BE78" s="14">
        <v>0.01</v>
      </c>
      <c r="BF78" s="14">
        <v>1.5569999999999999</v>
      </c>
      <c r="BG78" s="14">
        <v>1.2E-2</v>
      </c>
      <c r="BH78" s="14">
        <v>1.2E-2</v>
      </c>
      <c r="BI78" s="14">
        <v>0</v>
      </c>
      <c r="BJ78" s="14">
        <v>0</v>
      </c>
      <c r="BK78" s="14">
        <v>0</v>
      </c>
      <c r="BL78" s="14">
        <v>0</v>
      </c>
      <c r="BM78" s="14">
        <v>0</v>
      </c>
      <c r="BN78" s="14">
        <v>0</v>
      </c>
      <c r="BO78" s="14">
        <v>0.71599999999999997</v>
      </c>
      <c r="BP78" s="14">
        <v>1.0999999999999999E-2</v>
      </c>
      <c r="BQ78" s="14">
        <v>0.126</v>
      </c>
      <c r="BR78" s="14">
        <v>1.2E-2</v>
      </c>
      <c r="BS78" s="14">
        <v>1.0999999999999999E-2</v>
      </c>
      <c r="BT78" s="14">
        <v>0</v>
      </c>
      <c r="BU78" s="14">
        <v>1E-3</v>
      </c>
      <c r="BV78" s="14">
        <v>0</v>
      </c>
      <c r="BW78" s="14">
        <v>0</v>
      </c>
      <c r="BX78" s="14">
        <v>0</v>
      </c>
      <c r="BY78" s="14">
        <v>0</v>
      </c>
      <c r="BZ78" s="14">
        <v>0.71899999999999997</v>
      </c>
      <c r="CA78" s="14">
        <v>1.4E-2</v>
      </c>
      <c r="CB78" s="14">
        <v>-1.2</v>
      </c>
      <c r="CC78" s="14">
        <v>1.2E-2</v>
      </c>
      <c r="CD78" s="14">
        <v>1.2E-2</v>
      </c>
      <c r="CE78" s="14">
        <v>0</v>
      </c>
      <c r="CF78" s="14">
        <v>0</v>
      </c>
      <c r="CG78" s="14">
        <v>0</v>
      </c>
      <c r="CH78" s="14">
        <v>0</v>
      </c>
      <c r="CI78" s="14">
        <v>0</v>
      </c>
      <c r="CJ78" s="15">
        <v>0</v>
      </c>
    </row>
    <row r="79" spans="1:88" x14ac:dyDescent="0.2">
      <c r="A79" s="10">
        <v>0.72799999999999998</v>
      </c>
      <c r="B79" s="11">
        <v>3.2000000000000001E-2</v>
      </c>
      <c r="C79" s="11">
        <v>1.7969999999999999</v>
      </c>
      <c r="D79" s="11">
        <v>3.5000000000000003E-2</v>
      </c>
      <c r="E79" s="11">
        <v>3.5000000000000003E-2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.72899999999999998</v>
      </c>
      <c r="M79" s="11">
        <v>3.6999999999999998E-2</v>
      </c>
      <c r="N79" s="11">
        <v>-1.6819999999999999</v>
      </c>
      <c r="O79" s="11">
        <v>3.3000000000000002E-2</v>
      </c>
      <c r="P79" s="11">
        <v>3.2000000000000001E-2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.72799999999999998</v>
      </c>
      <c r="X79" s="11">
        <v>3.1E-2</v>
      </c>
      <c r="Y79" s="11">
        <v>0.90800000000000003</v>
      </c>
      <c r="Z79" s="11">
        <v>3.3000000000000002E-2</v>
      </c>
      <c r="AA79" s="11">
        <v>3.2000000000000001E-2</v>
      </c>
      <c r="AB79" s="11">
        <v>0</v>
      </c>
      <c r="AC79" s="11">
        <v>0</v>
      </c>
      <c r="AD79" s="11">
        <v>0</v>
      </c>
      <c r="AE79" s="11">
        <v>0</v>
      </c>
      <c r="AF79" s="11">
        <v>0</v>
      </c>
      <c r="AG79" s="11">
        <v>0</v>
      </c>
      <c r="AH79" s="11">
        <v>0.72899999999999998</v>
      </c>
      <c r="AI79" s="11">
        <v>3.7999999999999999E-2</v>
      </c>
      <c r="AJ79" s="11">
        <v>-1.365</v>
      </c>
      <c r="AK79" s="11">
        <v>3.3000000000000002E-2</v>
      </c>
      <c r="AL79" s="11">
        <v>3.2000000000000001E-2</v>
      </c>
      <c r="AM79" s="11">
        <v>0</v>
      </c>
      <c r="AN79" s="11">
        <v>0</v>
      </c>
      <c r="AO79" s="11">
        <v>0</v>
      </c>
      <c r="AP79" s="11">
        <v>0</v>
      </c>
      <c r="AQ79" s="11">
        <v>0</v>
      </c>
      <c r="AR79" s="11">
        <v>0</v>
      </c>
      <c r="AS79" s="11">
        <v>0.72699999999999998</v>
      </c>
      <c r="AT79" s="11">
        <v>1.6E-2</v>
      </c>
      <c r="AU79" s="11">
        <v>0.14399999999999999</v>
      </c>
      <c r="AV79" s="11">
        <v>1.6E-2</v>
      </c>
      <c r="AW79" s="11">
        <v>1.2999999999999999E-2</v>
      </c>
      <c r="AX79" s="11">
        <v>0</v>
      </c>
      <c r="AY79" s="11">
        <v>3.0000000000000001E-3</v>
      </c>
      <c r="AZ79" s="11">
        <v>0</v>
      </c>
      <c r="BA79" s="11">
        <v>0</v>
      </c>
      <c r="BB79" s="11">
        <v>0</v>
      </c>
      <c r="BC79" s="11">
        <v>0</v>
      </c>
      <c r="BD79" s="11">
        <v>0.73</v>
      </c>
      <c r="BE79" s="11">
        <v>1.2E-2</v>
      </c>
      <c r="BF79" s="11">
        <v>0.42699999999999999</v>
      </c>
      <c r="BG79" s="11">
        <v>1.2999999999999999E-2</v>
      </c>
      <c r="BH79" s="11">
        <v>1.2E-2</v>
      </c>
      <c r="BI79" s="11">
        <v>0</v>
      </c>
      <c r="BJ79" s="11">
        <v>0</v>
      </c>
      <c r="BK79" s="11">
        <v>0</v>
      </c>
      <c r="BL79" s="11">
        <v>0</v>
      </c>
      <c r="BM79" s="11">
        <v>0</v>
      </c>
      <c r="BN79" s="11">
        <v>0</v>
      </c>
      <c r="BO79" s="11">
        <v>0.72699999999999998</v>
      </c>
      <c r="BP79" s="11">
        <v>1.0999999999999999E-2</v>
      </c>
      <c r="BQ79" s="11">
        <v>2.097</v>
      </c>
      <c r="BR79" s="11">
        <v>1.2999999999999999E-2</v>
      </c>
      <c r="BS79" s="11">
        <v>1.2E-2</v>
      </c>
      <c r="BT79" s="11">
        <v>0</v>
      </c>
      <c r="BU79" s="11">
        <v>1E-3</v>
      </c>
      <c r="BV79" s="11">
        <v>0</v>
      </c>
      <c r="BW79" s="11">
        <v>0</v>
      </c>
      <c r="BX79" s="11">
        <v>0</v>
      </c>
      <c r="BY79" s="11">
        <v>0</v>
      </c>
      <c r="BZ79" s="11">
        <v>0.73</v>
      </c>
      <c r="CA79" s="11">
        <v>1.0999999999999999E-2</v>
      </c>
      <c r="CB79" s="11">
        <v>0.76400000000000001</v>
      </c>
      <c r="CC79" s="11">
        <v>1.2999999999999999E-2</v>
      </c>
      <c r="CD79" s="11">
        <v>1.2E-2</v>
      </c>
      <c r="CE79" s="11">
        <v>0</v>
      </c>
      <c r="CF79" s="11">
        <v>0</v>
      </c>
      <c r="CG79" s="11">
        <v>0</v>
      </c>
      <c r="CH79" s="11">
        <v>0</v>
      </c>
      <c r="CI79" s="11">
        <v>0</v>
      </c>
      <c r="CJ79" s="12">
        <v>0</v>
      </c>
    </row>
    <row r="80" spans="1:88" x14ac:dyDescent="0.2">
      <c r="A80" s="13">
        <v>0.73899999999999999</v>
      </c>
      <c r="B80" s="14">
        <v>2.5000000000000001E-2</v>
      </c>
      <c r="C80" s="14">
        <v>-0.60699999999999998</v>
      </c>
      <c r="D80" s="14">
        <v>2.4E-2</v>
      </c>
      <c r="E80" s="14">
        <v>2.4E-2</v>
      </c>
      <c r="F80" s="14">
        <v>0</v>
      </c>
      <c r="G80" s="14">
        <v>0</v>
      </c>
      <c r="H80" s="14">
        <v>0</v>
      </c>
      <c r="I80" s="14">
        <v>0</v>
      </c>
      <c r="J80" s="14">
        <v>0</v>
      </c>
      <c r="K80" s="14">
        <v>0</v>
      </c>
      <c r="L80" s="14">
        <v>0.74</v>
      </c>
      <c r="M80" s="14">
        <v>2.8000000000000001E-2</v>
      </c>
      <c r="N80" s="14">
        <v>1.6930000000000001</v>
      </c>
      <c r="O80" s="14">
        <v>3.2000000000000001E-2</v>
      </c>
      <c r="P80" s="14">
        <v>3.2000000000000001E-2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.73899999999999999</v>
      </c>
      <c r="X80" s="14">
        <v>0.03</v>
      </c>
      <c r="Y80" s="14">
        <v>-0.22600000000000001</v>
      </c>
      <c r="Z80" s="14">
        <v>0.03</v>
      </c>
      <c r="AA80" s="14">
        <v>0.03</v>
      </c>
      <c r="AB80" s="14">
        <v>0</v>
      </c>
      <c r="AC80" s="14">
        <v>0</v>
      </c>
      <c r="AD80" s="14">
        <v>0</v>
      </c>
      <c r="AE80" s="14">
        <v>0</v>
      </c>
      <c r="AF80" s="14">
        <v>0</v>
      </c>
      <c r="AG80" s="14">
        <v>0</v>
      </c>
      <c r="AH80" s="14">
        <v>0.74</v>
      </c>
      <c r="AI80" s="14">
        <v>3.5000000000000003E-2</v>
      </c>
      <c r="AJ80" s="14">
        <v>-0.42699999999999999</v>
      </c>
      <c r="AK80" s="14">
        <v>3.3000000000000002E-2</v>
      </c>
      <c r="AL80" s="14">
        <v>3.2000000000000001E-2</v>
      </c>
      <c r="AM80" s="14">
        <v>0</v>
      </c>
      <c r="AN80" s="14">
        <v>0</v>
      </c>
      <c r="AO80" s="14">
        <v>0</v>
      </c>
      <c r="AP80" s="14">
        <v>0</v>
      </c>
      <c r="AQ80" s="14">
        <v>0</v>
      </c>
      <c r="AR80" s="14">
        <v>0</v>
      </c>
      <c r="AS80" s="14">
        <v>0.73799999999999999</v>
      </c>
      <c r="AT80" s="14">
        <v>1.2E-2</v>
      </c>
      <c r="AU80" s="14">
        <v>-4.0000000000000001E-3</v>
      </c>
      <c r="AV80" s="14">
        <v>1.2E-2</v>
      </c>
      <c r="AW80" s="14">
        <v>0.01</v>
      </c>
      <c r="AX80" s="14">
        <v>0</v>
      </c>
      <c r="AY80" s="14">
        <v>1E-3</v>
      </c>
      <c r="AZ80" s="14">
        <v>0</v>
      </c>
      <c r="BA80" s="14">
        <v>0</v>
      </c>
      <c r="BB80" s="14">
        <v>0</v>
      </c>
      <c r="BC80" s="14">
        <v>0</v>
      </c>
      <c r="BD80" s="14">
        <v>0.74099999999999999</v>
      </c>
      <c r="BE80" s="14">
        <v>8.0000000000000002E-3</v>
      </c>
      <c r="BF80" s="14">
        <v>3.7149999999999999</v>
      </c>
      <c r="BG80" s="14">
        <v>1.2999999999999999E-2</v>
      </c>
      <c r="BH80" s="14">
        <v>1.2E-2</v>
      </c>
      <c r="BI80" s="14">
        <v>0</v>
      </c>
      <c r="BJ80" s="14">
        <v>0</v>
      </c>
      <c r="BK80" s="14">
        <v>0</v>
      </c>
      <c r="BL80" s="14">
        <v>0</v>
      </c>
      <c r="BM80" s="14">
        <v>0</v>
      </c>
      <c r="BN80" s="14">
        <v>0</v>
      </c>
      <c r="BO80" s="14">
        <v>0.73699999999999999</v>
      </c>
      <c r="BP80" s="14">
        <v>1.2999999999999999E-2</v>
      </c>
      <c r="BQ80" s="14">
        <v>-0.56699999999999995</v>
      </c>
      <c r="BR80" s="14">
        <v>1.2E-2</v>
      </c>
      <c r="BS80" s="14">
        <v>1.2E-2</v>
      </c>
      <c r="BT80" s="14">
        <v>0</v>
      </c>
      <c r="BU80" s="14">
        <v>0</v>
      </c>
      <c r="BV80" s="14">
        <v>0</v>
      </c>
      <c r="BW80" s="14">
        <v>0</v>
      </c>
      <c r="BX80" s="14">
        <v>0</v>
      </c>
      <c r="BY80" s="14">
        <v>0</v>
      </c>
      <c r="BZ80" s="14">
        <v>0.74099999999999999</v>
      </c>
      <c r="CA80" s="14">
        <v>1.0999999999999999E-2</v>
      </c>
      <c r="CB80" s="14">
        <v>1.383</v>
      </c>
      <c r="CC80" s="14">
        <v>1.2999999999999999E-2</v>
      </c>
      <c r="CD80" s="14">
        <v>1.2E-2</v>
      </c>
      <c r="CE80" s="14">
        <v>0</v>
      </c>
      <c r="CF80" s="14">
        <v>0</v>
      </c>
      <c r="CG80" s="14">
        <v>0</v>
      </c>
      <c r="CH80" s="14">
        <v>0</v>
      </c>
      <c r="CI80" s="14">
        <v>0</v>
      </c>
      <c r="CJ80" s="15">
        <v>0</v>
      </c>
    </row>
    <row r="81" spans="1:88" x14ac:dyDescent="0.2">
      <c r="A81" s="10">
        <v>0.75</v>
      </c>
      <c r="B81" s="11">
        <v>2.1000000000000001E-2</v>
      </c>
      <c r="C81" s="11">
        <v>1.7290000000000001</v>
      </c>
      <c r="D81" s="11">
        <v>2.3E-2</v>
      </c>
      <c r="E81" s="11">
        <v>2.3E-2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0.751</v>
      </c>
      <c r="M81" s="11">
        <v>4.1000000000000002E-2</v>
      </c>
      <c r="N81" s="11">
        <v>-2.3809999999999998</v>
      </c>
      <c r="O81" s="11">
        <v>3.4000000000000002E-2</v>
      </c>
      <c r="P81" s="11">
        <v>3.4000000000000002E-2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.749</v>
      </c>
      <c r="X81" s="11">
        <v>3.5999999999999997E-2</v>
      </c>
      <c r="Y81" s="11">
        <v>-1.413</v>
      </c>
      <c r="Z81" s="11">
        <v>3.3000000000000002E-2</v>
      </c>
      <c r="AA81" s="11">
        <v>3.2000000000000001E-2</v>
      </c>
      <c r="AB81" s="11">
        <v>0</v>
      </c>
      <c r="AC81" s="11">
        <v>0</v>
      </c>
      <c r="AD81" s="11">
        <v>0</v>
      </c>
      <c r="AE81" s="11">
        <v>0</v>
      </c>
      <c r="AF81" s="11">
        <v>0</v>
      </c>
      <c r="AG81" s="11">
        <v>0</v>
      </c>
      <c r="AH81" s="11">
        <v>0.751</v>
      </c>
      <c r="AI81" s="11">
        <v>3.3000000000000002E-2</v>
      </c>
      <c r="AJ81" s="11">
        <v>0.27300000000000002</v>
      </c>
      <c r="AK81" s="11">
        <v>3.4000000000000002E-2</v>
      </c>
      <c r="AL81" s="11">
        <v>3.3000000000000002E-2</v>
      </c>
      <c r="AM81" s="11">
        <v>0</v>
      </c>
      <c r="AN81" s="11">
        <v>0</v>
      </c>
      <c r="AO81" s="11">
        <v>0</v>
      </c>
      <c r="AP81" s="11">
        <v>0</v>
      </c>
      <c r="AQ81" s="11">
        <v>0</v>
      </c>
      <c r="AR81" s="11">
        <v>0</v>
      </c>
      <c r="AS81" s="11">
        <v>0.749</v>
      </c>
      <c r="AT81" s="11">
        <v>7.0000000000000001E-3</v>
      </c>
      <c r="AU81" s="11">
        <v>0.41099999999999998</v>
      </c>
      <c r="AV81" s="11">
        <v>8.0000000000000002E-3</v>
      </c>
      <c r="AW81" s="11">
        <v>7.0000000000000001E-3</v>
      </c>
      <c r="AX81" s="11">
        <v>0</v>
      </c>
      <c r="AY81" s="11">
        <v>0</v>
      </c>
      <c r="AZ81" s="11">
        <v>0</v>
      </c>
      <c r="BA81" s="11">
        <v>0</v>
      </c>
      <c r="BB81" s="11">
        <v>0</v>
      </c>
      <c r="BC81" s="11">
        <v>0</v>
      </c>
      <c r="BD81" s="11">
        <v>0.752</v>
      </c>
      <c r="BE81" s="11">
        <v>1.0999999999999999E-2</v>
      </c>
      <c r="BF81" s="11">
        <v>1.357</v>
      </c>
      <c r="BG81" s="11">
        <v>1.2E-2</v>
      </c>
      <c r="BH81" s="11">
        <v>1.2E-2</v>
      </c>
      <c r="BI81" s="11">
        <v>0</v>
      </c>
      <c r="BJ81" s="11">
        <v>0</v>
      </c>
      <c r="BK81" s="11">
        <v>0</v>
      </c>
      <c r="BL81" s="11">
        <v>0</v>
      </c>
      <c r="BM81" s="11">
        <v>0</v>
      </c>
      <c r="BN81" s="11">
        <v>0</v>
      </c>
      <c r="BO81" s="11">
        <v>0.748</v>
      </c>
      <c r="BP81" s="11">
        <v>1.2E-2</v>
      </c>
      <c r="BQ81" s="11">
        <v>-0.52800000000000002</v>
      </c>
      <c r="BR81" s="11">
        <v>1.2E-2</v>
      </c>
      <c r="BS81" s="11">
        <v>1.0999999999999999E-2</v>
      </c>
      <c r="BT81" s="11">
        <v>0</v>
      </c>
      <c r="BU81" s="11">
        <v>0</v>
      </c>
      <c r="BV81" s="11">
        <v>0</v>
      </c>
      <c r="BW81" s="11">
        <v>0</v>
      </c>
      <c r="BX81" s="11">
        <v>0</v>
      </c>
      <c r="BY81" s="11">
        <v>0</v>
      </c>
      <c r="BZ81" s="11">
        <v>0.752</v>
      </c>
      <c r="CA81" s="11">
        <v>1.2E-2</v>
      </c>
      <c r="CB81" s="11">
        <v>0.55400000000000005</v>
      </c>
      <c r="CC81" s="11">
        <v>1.2999999999999999E-2</v>
      </c>
      <c r="CD81" s="11">
        <v>1.2E-2</v>
      </c>
      <c r="CE81" s="11">
        <v>0</v>
      </c>
      <c r="CF81" s="11">
        <v>0</v>
      </c>
      <c r="CG81" s="11">
        <v>0</v>
      </c>
      <c r="CH81" s="11">
        <v>0</v>
      </c>
      <c r="CI81" s="11">
        <v>0</v>
      </c>
      <c r="CJ81" s="12">
        <v>0</v>
      </c>
    </row>
    <row r="82" spans="1:88" x14ac:dyDescent="0.2">
      <c r="A82" s="13">
        <v>0.76100000000000001</v>
      </c>
      <c r="B82" s="14">
        <v>3.5999999999999997E-2</v>
      </c>
      <c r="C82" s="14">
        <v>-0.253</v>
      </c>
      <c r="D82" s="14">
        <v>3.5999999999999997E-2</v>
      </c>
      <c r="E82" s="14">
        <v>3.5000000000000003E-2</v>
      </c>
      <c r="F82" s="14">
        <v>0</v>
      </c>
      <c r="G82" s="14">
        <v>0</v>
      </c>
      <c r="H82" s="14">
        <v>0</v>
      </c>
      <c r="I82" s="14">
        <v>0</v>
      </c>
      <c r="J82" s="14">
        <v>0</v>
      </c>
      <c r="K82" s="14">
        <v>0</v>
      </c>
      <c r="L82" s="14">
        <v>0.76100000000000001</v>
      </c>
      <c r="M82" s="14">
        <v>3.3000000000000002E-2</v>
      </c>
      <c r="N82" s="14">
        <v>-0.35699999999999998</v>
      </c>
      <c r="O82" s="14">
        <v>3.2000000000000001E-2</v>
      </c>
      <c r="P82" s="14">
        <v>3.1E-2</v>
      </c>
      <c r="Q82" s="14">
        <v>0</v>
      </c>
      <c r="R82" s="14">
        <v>0</v>
      </c>
      <c r="S82" s="14">
        <v>0</v>
      </c>
      <c r="T82" s="14">
        <v>0</v>
      </c>
      <c r="U82" s="14">
        <v>0</v>
      </c>
      <c r="V82" s="14">
        <v>0</v>
      </c>
      <c r="W82" s="14">
        <v>0.76</v>
      </c>
      <c r="X82" s="14">
        <v>3.2000000000000001E-2</v>
      </c>
      <c r="Y82" s="14">
        <v>-0.59299999999999997</v>
      </c>
      <c r="Z82" s="14">
        <v>3.1E-2</v>
      </c>
      <c r="AA82" s="14">
        <v>3.1E-2</v>
      </c>
      <c r="AB82" s="14">
        <v>0</v>
      </c>
      <c r="AC82" s="14">
        <v>0</v>
      </c>
      <c r="AD82" s="14">
        <v>0</v>
      </c>
      <c r="AE82" s="14">
        <v>0</v>
      </c>
      <c r="AF82" s="14">
        <v>0</v>
      </c>
      <c r="AG82" s="14">
        <v>0</v>
      </c>
      <c r="AH82" s="14">
        <v>0.76200000000000001</v>
      </c>
      <c r="AI82" s="14">
        <v>3.5000000000000003E-2</v>
      </c>
      <c r="AJ82" s="14">
        <v>-0.34499999999999997</v>
      </c>
      <c r="AK82" s="14">
        <v>3.3000000000000002E-2</v>
      </c>
      <c r="AL82" s="14">
        <v>3.3000000000000002E-2</v>
      </c>
      <c r="AM82" s="14">
        <v>0</v>
      </c>
      <c r="AN82" s="14">
        <v>0</v>
      </c>
      <c r="AO82" s="14">
        <v>0</v>
      </c>
      <c r="AP82" s="14">
        <v>0</v>
      </c>
      <c r="AQ82" s="14">
        <v>0</v>
      </c>
      <c r="AR82" s="14">
        <v>0</v>
      </c>
      <c r="AS82" s="14">
        <v>0.76</v>
      </c>
      <c r="AT82" s="14">
        <v>1.6E-2</v>
      </c>
      <c r="AU82" s="14">
        <v>0.626</v>
      </c>
      <c r="AV82" s="14">
        <v>1.6E-2</v>
      </c>
      <c r="AW82" s="14">
        <v>1.4E-2</v>
      </c>
      <c r="AX82" s="14">
        <v>0</v>
      </c>
      <c r="AY82" s="14">
        <v>2E-3</v>
      </c>
      <c r="AZ82" s="14">
        <v>0</v>
      </c>
      <c r="BA82" s="14">
        <v>0</v>
      </c>
      <c r="BB82" s="14">
        <v>0</v>
      </c>
      <c r="BC82" s="14">
        <v>0</v>
      </c>
      <c r="BD82" s="14">
        <v>0.76300000000000001</v>
      </c>
      <c r="BE82" s="14">
        <v>1.0999999999999999E-2</v>
      </c>
      <c r="BF82" s="14">
        <v>1.25</v>
      </c>
      <c r="BG82" s="14">
        <v>1.2E-2</v>
      </c>
      <c r="BH82" s="14">
        <v>1.2E-2</v>
      </c>
      <c r="BI82" s="14">
        <v>0</v>
      </c>
      <c r="BJ82" s="14">
        <v>0</v>
      </c>
      <c r="BK82" s="14">
        <v>0</v>
      </c>
      <c r="BL82" s="14">
        <v>0</v>
      </c>
      <c r="BM82" s="14">
        <v>0</v>
      </c>
      <c r="BN82" s="14">
        <v>0</v>
      </c>
      <c r="BO82" s="14">
        <v>0.75900000000000001</v>
      </c>
      <c r="BP82" s="14">
        <v>0.01</v>
      </c>
      <c r="BQ82" s="14">
        <v>2.847</v>
      </c>
      <c r="BR82" s="14">
        <v>1.2E-2</v>
      </c>
      <c r="BS82" s="14">
        <v>1.2E-2</v>
      </c>
      <c r="BT82" s="14">
        <v>0</v>
      </c>
      <c r="BU82" s="14">
        <v>0</v>
      </c>
      <c r="BV82" s="14">
        <v>0</v>
      </c>
      <c r="BW82" s="14">
        <v>0</v>
      </c>
      <c r="BX82" s="14">
        <v>0</v>
      </c>
      <c r="BY82" s="14">
        <v>0</v>
      </c>
      <c r="BZ82" s="14">
        <v>0.76300000000000001</v>
      </c>
      <c r="CA82" s="14">
        <v>1.0999999999999999E-2</v>
      </c>
      <c r="CB82" s="14">
        <v>1.2809999999999999</v>
      </c>
      <c r="CC82" s="14">
        <v>1.2999999999999999E-2</v>
      </c>
      <c r="CD82" s="14">
        <v>1.2E-2</v>
      </c>
      <c r="CE82" s="14">
        <v>0</v>
      </c>
      <c r="CF82" s="14">
        <v>0</v>
      </c>
      <c r="CG82" s="14">
        <v>0</v>
      </c>
      <c r="CH82" s="14">
        <v>0</v>
      </c>
      <c r="CI82" s="14">
        <v>0</v>
      </c>
      <c r="CJ82" s="15">
        <v>0</v>
      </c>
    </row>
    <row r="83" spans="1:88" x14ac:dyDescent="0.2">
      <c r="A83" s="10">
        <v>0.77200000000000002</v>
      </c>
      <c r="B83" s="11">
        <v>0.03</v>
      </c>
      <c r="C83" s="11">
        <v>-1.0760000000000001</v>
      </c>
      <c r="D83" s="11">
        <v>2.9000000000000001E-2</v>
      </c>
      <c r="E83" s="11">
        <v>2.8000000000000001E-2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0.77200000000000002</v>
      </c>
      <c r="M83" s="11">
        <v>0.03</v>
      </c>
      <c r="N83" s="11">
        <v>1.1619999999999999</v>
      </c>
      <c r="O83" s="11">
        <v>3.3000000000000002E-2</v>
      </c>
      <c r="P83" s="11">
        <v>3.2000000000000001E-2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.77100000000000002</v>
      </c>
      <c r="X83" s="11">
        <v>3.5999999999999997E-2</v>
      </c>
      <c r="Y83" s="11">
        <v>-1.607</v>
      </c>
      <c r="Z83" s="11">
        <v>3.2000000000000001E-2</v>
      </c>
      <c r="AA83" s="11">
        <v>3.2000000000000001E-2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0</v>
      </c>
      <c r="AH83" s="11">
        <v>0.77300000000000002</v>
      </c>
      <c r="AI83" s="11">
        <v>3.1E-2</v>
      </c>
      <c r="AJ83" s="11">
        <v>0.67700000000000005</v>
      </c>
      <c r="AK83" s="11">
        <v>3.3000000000000002E-2</v>
      </c>
      <c r="AL83" s="11">
        <v>3.2000000000000001E-2</v>
      </c>
      <c r="AM83" s="11">
        <v>0</v>
      </c>
      <c r="AN83" s="11">
        <v>0</v>
      </c>
      <c r="AO83" s="11">
        <v>0</v>
      </c>
      <c r="AP83" s="11">
        <v>0</v>
      </c>
      <c r="AQ83" s="11">
        <v>0</v>
      </c>
      <c r="AR83" s="11">
        <v>0</v>
      </c>
      <c r="AS83" s="11">
        <v>0.77100000000000002</v>
      </c>
      <c r="AT83" s="11">
        <v>8.9999999999999993E-3</v>
      </c>
      <c r="AU83" s="11">
        <v>1.71</v>
      </c>
      <c r="AV83" s="11">
        <v>1.0999999999999999E-2</v>
      </c>
      <c r="AW83" s="11">
        <v>0.01</v>
      </c>
      <c r="AX83" s="11">
        <v>0</v>
      </c>
      <c r="AY83" s="11">
        <v>0</v>
      </c>
      <c r="AZ83" s="11">
        <v>0</v>
      </c>
      <c r="BA83" s="11">
        <v>0</v>
      </c>
      <c r="BB83" s="11">
        <v>0</v>
      </c>
      <c r="BC83" s="11">
        <v>0</v>
      </c>
      <c r="BD83" s="11">
        <v>0.77300000000000002</v>
      </c>
      <c r="BE83" s="11">
        <v>0.01</v>
      </c>
      <c r="BF83" s="11">
        <v>1.673</v>
      </c>
      <c r="BG83" s="11">
        <v>1.2E-2</v>
      </c>
      <c r="BH83" s="11">
        <v>1.2E-2</v>
      </c>
      <c r="BI83" s="11">
        <v>0</v>
      </c>
      <c r="BJ83" s="11">
        <v>0</v>
      </c>
      <c r="BK83" s="11">
        <v>0</v>
      </c>
      <c r="BL83" s="11">
        <v>0</v>
      </c>
      <c r="BM83" s="11">
        <v>0</v>
      </c>
      <c r="BN83" s="11">
        <v>0</v>
      </c>
      <c r="BO83" s="11">
        <v>0.77</v>
      </c>
      <c r="BP83" s="11">
        <v>1.0999999999999999E-2</v>
      </c>
      <c r="BQ83" s="11">
        <v>0.80100000000000005</v>
      </c>
      <c r="BR83" s="11">
        <v>1.2E-2</v>
      </c>
      <c r="BS83" s="11">
        <v>1.2E-2</v>
      </c>
      <c r="BT83" s="11">
        <v>0</v>
      </c>
      <c r="BU83" s="11">
        <v>0</v>
      </c>
      <c r="BV83" s="11">
        <v>0</v>
      </c>
      <c r="BW83" s="11">
        <v>0</v>
      </c>
      <c r="BX83" s="11">
        <v>0</v>
      </c>
      <c r="BY83" s="11">
        <v>0</v>
      </c>
      <c r="BZ83" s="11">
        <v>0.77400000000000002</v>
      </c>
      <c r="CA83" s="11">
        <v>1.0999999999999999E-2</v>
      </c>
      <c r="CB83" s="11">
        <v>1.081</v>
      </c>
      <c r="CC83" s="11">
        <v>1.2E-2</v>
      </c>
      <c r="CD83" s="11">
        <v>1.2E-2</v>
      </c>
      <c r="CE83" s="11">
        <v>0</v>
      </c>
      <c r="CF83" s="11">
        <v>0</v>
      </c>
      <c r="CG83" s="11">
        <v>0</v>
      </c>
      <c r="CH83" s="11">
        <v>0</v>
      </c>
      <c r="CI83" s="11">
        <v>0</v>
      </c>
      <c r="CJ83" s="12">
        <v>0</v>
      </c>
    </row>
    <row r="84" spans="1:88" x14ac:dyDescent="0.2">
      <c r="A84" s="13">
        <v>0.78300000000000003</v>
      </c>
      <c r="B84" s="14">
        <v>2.5000000000000001E-2</v>
      </c>
      <c r="C84" s="14">
        <v>1.8109999999999999</v>
      </c>
      <c r="D84" s="14">
        <v>2.8000000000000001E-2</v>
      </c>
      <c r="E84" s="14">
        <v>2.7E-2</v>
      </c>
      <c r="F84" s="14">
        <v>0</v>
      </c>
      <c r="G84" s="14">
        <v>0</v>
      </c>
      <c r="H84" s="14">
        <v>0</v>
      </c>
      <c r="I84" s="14">
        <v>0</v>
      </c>
      <c r="J84" s="14">
        <v>0</v>
      </c>
      <c r="K84" s="14">
        <v>0</v>
      </c>
      <c r="L84" s="14">
        <v>0.78300000000000003</v>
      </c>
      <c r="M84" s="14">
        <v>3.2000000000000001E-2</v>
      </c>
      <c r="N84" s="14">
        <v>-3.5999999999999997E-2</v>
      </c>
      <c r="O84" s="14">
        <v>3.2000000000000001E-2</v>
      </c>
      <c r="P84" s="14">
        <v>3.1E-2</v>
      </c>
      <c r="Q84" s="14">
        <v>0</v>
      </c>
      <c r="R84" s="14">
        <v>0</v>
      </c>
      <c r="S84" s="14">
        <v>0</v>
      </c>
      <c r="T84" s="14">
        <v>0</v>
      </c>
      <c r="U84" s="14">
        <v>0</v>
      </c>
      <c r="V84" s="14">
        <v>0</v>
      </c>
      <c r="W84" s="14">
        <v>0.78200000000000003</v>
      </c>
      <c r="X84" s="14">
        <v>3.1E-2</v>
      </c>
      <c r="Y84" s="14">
        <v>-0.41</v>
      </c>
      <c r="Z84" s="14">
        <v>0.03</v>
      </c>
      <c r="AA84" s="14">
        <v>2.9000000000000001E-2</v>
      </c>
      <c r="AB84" s="14">
        <v>0</v>
      </c>
      <c r="AC84" s="14">
        <v>0</v>
      </c>
      <c r="AD84" s="14">
        <v>0</v>
      </c>
      <c r="AE84" s="14">
        <v>0</v>
      </c>
      <c r="AF84" s="14">
        <v>0</v>
      </c>
      <c r="AG84" s="14">
        <v>0</v>
      </c>
      <c r="AH84" s="14">
        <v>0.78400000000000003</v>
      </c>
      <c r="AI84" s="14">
        <v>3.9E-2</v>
      </c>
      <c r="AJ84" s="14">
        <v>-1.8640000000000001</v>
      </c>
      <c r="AK84" s="14">
        <v>3.2000000000000001E-2</v>
      </c>
      <c r="AL84" s="14">
        <v>3.1E-2</v>
      </c>
      <c r="AM84" s="14">
        <v>0</v>
      </c>
      <c r="AN84" s="14">
        <v>0</v>
      </c>
      <c r="AO84" s="14">
        <v>0</v>
      </c>
      <c r="AP84" s="14">
        <v>0</v>
      </c>
      <c r="AQ84" s="14">
        <v>0</v>
      </c>
      <c r="AR84" s="14">
        <v>0</v>
      </c>
      <c r="AS84" s="14">
        <v>0.78200000000000003</v>
      </c>
      <c r="AT84" s="14">
        <v>8.9999999999999993E-3</v>
      </c>
      <c r="AU84" s="14">
        <v>3.0569999999999999</v>
      </c>
      <c r="AV84" s="14">
        <v>1.0999999999999999E-2</v>
      </c>
      <c r="AW84" s="14">
        <v>0.01</v>
      </c>
      <c r="AX84" s="14">
        <v>0</v>
      </c>
      <c r="AY84" s="14">
        <v>1E-3</v>
      </c>
      <c r="AZ84" s="14">
        <v>0</v>
      </c>
      <c r="BA84" s="14">
        <v>0</v>
      </c>
      <c r="BB84" s="14">
        <v>0</v>
      </c>
      <c r="BC84" s="14">
        <v>0</v>
      </c>
      <c r="BD84" s="14">
        <v>0.78400000000000003</v>
      </c>
      <c r="BE84" s="14">
        <v>1.2E-2</v>
      </c>
      <c r="BF84" s="14">
        <v>-0.32700000000000001</v>
      </c>
      <c r="BG84" s="14">
        <v>1.2E-2</v>
      </c>
      <c r="BH84" s="14">
        <v>1.0999999999999999E-2</v>
      </c>
      <c r="BI84" s="14">
        <v>0</v>
      </c>
      <c r="BJ84" s="14">
        <v>0</v>
      </c>
      <c r="BK84" s="14">
        <v>0</v>
      </c>
      <c r="BL84" s="14">
        <v>0</v>
      </c>
      <c r="BM84" s="14">
        <v>0</v>
      </c>
      <c r="BN84" s="14">
        <v>0</v>
      </c>
      <c r="BO84" s="14">
        <v>0.78100000000000003</v>
      </c>
      <c r="BP84" s="14">
        <v>1.2E-2</v>
      </c>
      <c r="BQ84" s="14">
        <v>-0.32</v>
      </c>
      <c r="BR84" s="14">
        <v>1.0999999999999999E-2</v>
      </c>
      <c r="BS84" s="14">
        <v>1.0999999999999999E-2</v>
      </c>
      <c r="BT84" s="14">
        <v>0</v>
      </c>
      <c r="BU84" s="14">
        <v>0</v>
      </c>
      <c r="BV84" s="14">
        <v>0</v>
      </c>
      <c r="BW84" s="14">
        <v>0</v>
      </c>
      <c r="BX84" s="14">
        <v>0</v>
      </c>
      <c r="BY84" s="14">
        <v>0</v>
      </c>
      <c r="BZ84" s="14">
        <v>0.78500000000000003</v>
      </c>
      <c r="CA84" s="14">
        <v>1.0999999999999999E-2</v>
      </c>
      <c r="CB84" s="14">
        <v>0.40799999999999997</v>
      </c>
      <c r="CC84" s="14">
        <v>1.2E-2</v>
      </c>
      <c r="CD84" s="14">
        <v>1.2E-2</v>
      </c>
      <c r="CE84" s="14">
        <v>0</v>
      </c>
      <c r="CF84" s="14">
        <v>0</v>
      </c>
      <c r="CG84" s="14">
        <v>0</v>
      </c>
      <c r="CH84" s="14">
        <v>0</v>
      </c>
      <c r="CI84" s="14">
        <v>0</v>
      </c>
      <c r="CJ84" s="15">
        <v>0</v>
      </c>
    </row>
    <row r="85" spans="1:88" x14ac:dyDescent="0.2">
      <c r="A85" s="10">
        <v>0.79400000000000004</v>
      </c>
      <c r="B85" s="11">
        <v>3.1E-2</v>
      </c>
      <c r="C85" s="11">
        <v>-1.2629999999999999</v>
      </c>
      <c r="D85" s="11">
        <v>2.9000000000000001E-2</v>
      </c>
      <c r="E85" s="11">
        <v>2.8000000000000001E-2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0.79400000000000004</v>
      </c>
      <c r="M85" s="11">
        <v>3.2000000000000001E-2</v>
      </c>
      <c r="N85" s="11">
        <v>-0.374</v>
      </c>
      <c r="O85" s="11">
        <v>3.1E-2</v>
      </c>
      <c r="P85" s="11">
        <v>0.03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.79300000000000004</v>
      </c>
      <c r="X85" s="11">
        <v>2.8000000000000001E-2</v>
      </c>
      <c r="Y85" s="11">
        <v>0.92300000000000004</v>
      </c>
      <c r="Z85" s="11">
        <v>0.03</v>
      </c>
      <c r="AA85" s="11">
        <v>2.9000000000000001E-2</v>
      </c>
      <c r="AB85" s="11">
        <v>0</v>
      </c>
      <c r="AC85" s="11">
        <v>0</v>
      </c>
      <c r="AD85" s="11">
        <v>0</v>
      </c>
      <c r="AE85" s="11">
        <v>0</v>
      </c>
      <c r="AF85" s="11">
        <v>0</v>
      </c>
      <c r="AG85" s="11">
        <v>0</v>
      </c>
      <c r="AH85" s="11">
        <v>0.79500000000000004</v>
      </c>
      <c r="AI85" s="11">
        <v>3.3000000000000002E-2</v>
      </c>
      <c r="AJ85" s="11">
        <v>-0.64400000000000002</v>
      </c>
      <c r="AK85" s="11">
        <v>3.1E-2</v>
      </c>
      <c r="AL85" s="11">
        <v>0.03</v>
      </c>
      <c r="AM85" s="11">
        <v>0</v>
      </c>
      <c r="AN85" s="11">
        <v>0</v>
      </c>
      <c r="AO85" s="11">
        <v>0</v>
      </c>
      <c r="AP85" s="11">
        <v>0</v>
      </c>
      <c r="AQ85" s="11">
        <v>0</v>
      </c>
      <c r="AR85" s="11">
        <v>0</v>
      </c>
      <c r="AS85" s="11">
        <v>0.79300000000000004</v>
      </c>
      <c r="AT85" s="11">
        <v>1.0999999999999999E-2</v>
      </c>
      <c r="AU85" s="11">
        <v>1.69</v>
      </c>
      <c r="AV85" s="11">
        <v>1.2E-2</v>
      </c>
      <c r="AW85" s="11">
        <v>1.0999999999999999E-2</v>
      </c>
      <c r="AX85" s="11">
        <v>0</v>
      </c>
      <c r="AY85" s="11">
        <v>1E-3</v>
      </c>
      <c r="AZ85" s="11">
        <v>0</v>
      </c>
      <c r="BA85" s="11">
        <v>0</v>
      </c>
      <c r="BB85" s="11">
        <v>0</v>
      </c>
      <c r="BC85" s="11">
        <v>0</v>
      </c>
      <c r="BD85" s="11">
        <v>0.79500000000000004</v>
      </c>
      <c r="BE85" s="11">
        <v>1.0999999999999999E-2</v>
      </c>
      <c r="BF85" s="11">
        <v>0.307</v>
      </c>
      <c r="BG85" s="11">
        <v>1.2E-2</v>
      </c>
      <c r="BH85" s="11">
        <v>1.0999999999999999E-2</v>
      </c>
      <c r="BI85" s="11">
        <v>0</v>
      </c>
      <c r="BJ85" s="11">
        <v>0</v>
      </c>
      <c r="BK85" s="11">
        <v>0</v>
      </c>
      <c r="BL85" s="11">
        <v>0</v>
      </c>
      <c r="BM85" s="11">
        <v>0</v>
      </c>
      <c r="BN85" s="11">
        <v>0</v>
      </c>
      <c r="BO85" s="11">
        <v>0.79200000000000004</v>
      </c>
      <c r="BP85" s="11">
        <v>8.9999999999999993E-3</v>
      </c>
      <c r="BQ85" s="11">
        <v>2.802</v>
      </c>
      <c r="BR85" s="11">
        <v>1.2E-2</v>
      </c>
      <c r="BS85" s="11">
        <v>1.0999999999999999E-2</v>
      </c>
      <c r="BT85" s="11">
        <v>0</v>
      </c>
      <c r="BU85" s="11">
        <v>0</v>
      </c>
      <c r="BV85" s="11">
        <v>0</v>
      </c>
      <c r="BW85" s="11">
        <v>0</v>
      </c>
      <c r="BX85" s="11">
        <v>0</v>
      </c>
      <c r="BY85" s="11">
        <v>0</v>
      </c>
      <c r="BZ85" s="11">
        <v>0.79600000000000004</v>
      </c>
      <c r="CA85" s="11">
        <v>8.9999999999999993E-3</v>
      </c>
      <c r="CB85" s="11">
        <v>1.698</v>
      </c>
      <c r="CC85" s="11">
        <v>1.2E-2</v>
      </c>
      <c r="CD85" s="11">
        <v>1.0999999999999999E-2</v>
      </c>
      <c r="CE85" s="11">
        <v>0</v>
      </c>
      <c r="CF85" s="11">
        <v>0</v>
      </c>
      <c r="CG85" s="11">
        <v>0</v>
      </c>
      <c r="CH85" s="11">
        <v>0</v>
      </c>
      <c r="CI85" s="11">
        <v>0</v>
      </c>
      <c r="CJ85" s="12">
        <v>0</v>
      </c>
    </row>
    <row r="86" spans="1:88" x14ac:dyDescent="0.2">
      <c r="A86" s="13">
        <v>0.80500000000000005</v>
      </c>
      <c r="B86" s="14">
        <v>2.5999999999999999E-2</v>
      </c>
      <c r="C86" s="14">
        <v>0.23</v>
      </c>
      <c r="D86" s="14">
        <v>2.5999999999999999E-2</v>
      </c>
      <c r="E86" s="14">
        <v>2.5999999999999999E-2</v>
      </c>
      <c r="F86" s="14">
        <v>0</v>
      </c>
      <c r="G86" s="14">
        <v>0</v>
      </c>
      <c r="H86" s="14">
        <v>0</v>
      </c>
      <c r="I86" s="14">
        <v>0</v>
      </c>
      <c r="J86" s="14">
        <v>0</v>
      </c>
      <c r="K86" s="14">
        <v>0</v>
      </c>
      <c r="L86" s="14">
        <v>0.80500000000000005</v>
      </c>
      <c r="M86" s="14">
        <v>2.7E-2</v>
      </c>
      <c r="N86" s="14">
        <v>1.127</v>
      </c>
      <c r="O86" s="14">
        <v>2.9000000000000001E-2</v>
      </c>
      <c r="P86" s="14">
        <v>2.8000000000000001E-2</v>
      </c>
      <c r="Q86" s="14">
        <v>0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14">
        <v>0.80400000000000005</v>
      </c>
      <c r="X86" s="14">
        <v>2.8000000000000001E-2</v>
      </c>
      <c r="Y86" s="14">
        <v>0.57999999999999996</v>
      </c>
      <c r="Z86" s="14">
        <v>2.9000000000000001E-2</v>
      </c>
      <c r="AA86" s="14">
        <v>2.8000000000000001E-2</v>
      </c>
      <c r="AB86" s="14">
        <v>0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.80600000000000005</v>
      </c>
      <c r="AI86" s="14">
        <v>3.2000000000000001E-2</v>
      </c>
      <c r="AJ86" s="14">
        <v>-0.76400000000000001</v>
      </c>
      <c r="AK86" s="14">
        <v>0.03</v>
      </c>
      <c r="AL86" s="14">
        <v>2.9000000000000001E-2</v>
      </c>
      <c r="AM86" s="14">
        <v>0</v>
      </c>
      <c r="AN86" s="14">
        <v>0</v>
      </c>
      <c r="AO86" s="14">
        <v>0</v>
      </c>
      <c r="AP86" s="14">
        <v>0</v>
      </c>
      <c r="AQ86" s="14">
        <v>0</v>
      </c>
      <c r="AR86" s="14">
        <v>0</v>
      </c>
      <c r="AS86" s="14">
        <v>0.80300000000000005</v>
      </c>
      <c r="AT86" s="14">
        <v>0.01</v>
      </c>
      <c r="AU86" s="14">
        <v>0.23799999999999999</v>
      </c>
      <c r="AV86" s="14">
        <v>0.01</v>
      </c>
      <c r="AW86" s="14">
        <v>8.9999999999999993E-3</v>
      </c>
      <c r="AX86" s="14">
        <v>0</v>
      </c>
      <c r="AY86" s="14">
        <v>0</v>
      </c>
      <c r="AZ86" s="14">
        <v>0</v>
      </c>
      <c r="BA86" s="14">
        <v>0</v>
      </c>
      <c r="BB86" s="14">
        <v>0</v>
      </c>
      <c r="BC86" s="14">
        <v>0</v>
      </c>
      <c r="BD86" s="14">
        <v>0.80600000000000005</v>
      </c>
      <c r="BE86" s="14">
        <v>8.0000000000000002E-3</v>
      </c>
      <c r="BF86" s="14">
        <v>2.194</v>
      </c>
      <c r="BG86" s="14">
        <v>1.0999999999999999E-2</v>
      </c>
      <c r="BH86" s="14">
        <v>1.0999999999999999E-2</v>
      </c>
      <c r="BI86" s="14">
        <v>0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  <c r="BO86" s="14">
        <v>0.80300000000000005</v>
      </c>
      <c r="BP86" s="14">
        <v>1.0999999999999999E-2</v>
      </c>
      <c r="BQ86" s="14">
        <v>-0.34599999999999997</v>
      </c>
      <c r="BR86" s="14">
        <v>1.0999999999999999E-2</v>
      </c>
      <c r="BS86" s="14">
        <v>0.01</v>
      </c>
      <c r="BT86" s="14">
        <v>0</v>
      </c>
      <c r="BU86" s="14">
        <v>0</v>
      </c>
      <c r="BV86" s="14">
        <v>0</v>
      </c>
      <c r="BW86" s="14">
        <v>0</v>
      </c>
      <c r="BX86" s="14">
        <v>0</v>
      </c>
      <c r="BY86" s="14">
        <v>0</v>
      </c>
      <c r="BZ86" s="14">
        <v>0.80700000000000005</v>
      </c>
      <c r="CA86" s="14">
        <v>0.01</v>
      </c>
      <c r="CB86" s="14">
        <v>0.42799999999999999</v>
      </c>
      <c r="CC86" s="14">
        <v>1.0999999999999999E-2</v>
      </c>
      <c r="CD86" s="14">
        <v>1.0999999999999999E-2</v>
      </c>
      <c r="CE86" s="14">
        <v>0</v>
      </c>
      <c r="CF86" s="14">
        <v>0</v>
      </c>
      <c r="CG86" s="14">
        <v>0</v>
      </c>
      <c r="CH86" s="14">
        <v>0</v>
      </c>
      <c r="CI86" s="14">
        <v>0</v>
      </c>
      <c r="CJ86" s="15">
        <v>0</v>
      </c>
    </row>
    <row r="87" spans="1:88" x14ac:dyDescent="0.2">
      <c r="A87" s="10">
        <v>0.81499999999999995</v>
      </c>
      <c r="B87" s="11">
        <v>2.4E-2</v>
      </c>
      <c r="C87" s="11">
        <v>-7.9000000000000001E-2</v>
      </c>
      <c r="D87" s="11">
        <v>2.4E-2</v>
      </c>
      <c r="E87" s="11">
        <v>2.3E-2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.81599999999999995</v>
      </c>
      <c r="M87" s="11">
        <v>0.03</v>
      </c>
      <c r="N87" s="11">
        <v>-0.93</v>
      </c>
      <c r="O87" s="11">
        <v>2.8000000000000001E-2</v>
      </c>
      <c r="P87" s="11">
        <v>2.7E-2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0.81499999999999995</v>
      </c>
      <c r="X87" s="11">
        <v>2.8000000000000001E-2</v>
      </c>
      <c r="Y87" s="11">
        <v>5.3999999999999999E-2</v>
      </c>
      <c r="Z87" s="11">
        <v>2.8000000000000001E-2</v>
      </c>
      <c r="AA87" s="11">
        <v>2.7E-2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.81699999999999995</v>
      </c>
      <c r="AI87" s="11">
        <v>3.2000000000000001E-2</v>
      </c>
      <c r="AJ87" s="11">
        <v>-1.1559999999999999</v>
      </c>
      <c r="AK87" s="11">
        <v>2.8000000000000001E-2</v>
      </c>
      <c r="AL87" s="11">
        <v>2.7E-2</v>
      </c>
      <c r="AM87" s="11">
        <v>0</v>
      </c>
      <c r="AN87" s="11">
        <v>0</v>
      </c>
      <c r="AO87" s="11">
        <v>0</v>
      </c>
      <c r="AP87" s="11">
        <v>0</v>
      </c>
      <c r="AQ87" s="11">
        <v>0</v>
      </c>
      <c r="AR87" s="11">
        <v>0</v>
      </c>
      <c r="AS87" s="11">
        <v>0.81399999999999995</v>
      </c>
      <c r="AT87" s="11">
        <v>8.9999999999999993E-3</v>
      </c>
      <c r="AU87" s="11">
        <v>0.42699999999999999</v>
      </c>
      <c r="AV87" s="11">
        <v>8.9999999999999993E-3</v>
      </c>
      <c r="AW87" s="11">
        <v>8.9999999999999993E-3</v>
      </c>
      <c r="AX87" s="11">
        <v>0</v>
      </c>
      <c r="AY87" s="11">
        <v>0</v>
      </c>
      <c r="AZ87" s="11">
        <v>0</v>
      </c>
      <c r="BA87" s="11">
        <v>0</v>
      </c>
      <c r="BB87" s="11">
        <v>0</v>
      </c>
      <c r="BC87" s="11">
        <v>0</v>
      </c>
      <c r="BD87" s="11">
        <v>0.81699999999999995</v>
      </c>
      <c r="BE87" s="11">
        <v>1.2E-2</v>
      </c>
      <c r="BF87" s="11">
        <v>-1.073</v>
      </c>
      <c r="BG87" s="11">
        <v>0.01</v>
      </c>
      <c r="BH87" s="11">
        <v>0.01</v>
      </c>
      <c r="BI87" s="11">
        <v>0</v>
      </c>
      <c r="BJ87" s="11">
        <v>0</v>
      </c>
      <c r="BK87" s="11">
        <v>0</v>
      </c>
      <c r="BL87" s="11">
        <v>0</v>
      </c>
      <c r="BM87" s="11">
        <v>0</v>
      </c>
      <c r="BN87" s="11">
        <v>0</v>
      </c>
      <c r="BO87" s="11">
        <v>0.81399999999999995</v>
      </c>
      <c r="BP87" s="11">
        <v>0.01</v>
      </c>
      <c r="BQ87" s="11">
        <v>0.66900000000000004</v>
      </c>
      <c r="BR87" s="11">
        <v>0.01</v>
      </c>
      <c r="BS87" s="11">
        <v>0.01</v>
      </c>
      <c r="BT87" s="11">
        <v>0</v>
      </c>
      <c r="BU87" s="11">
        <v>0</v>
      </c>
      <c r="BV87" s="11">
        <v>0</v>
      </c>
      <c r="BW87" s="11">
        <v>0</v>
      </c>
      <c r="BX87" s="11">
        <v>0</v>
      </c>
      <c r="BY87" s="11">
        <v>0</v>
      </c>
      <c r="BZ87" s="11">
        <v>0.81799999999999995</v>
      </c>
      <c r="CA87" s="11">
        <v>8.9999999999999993E-3</v>
      </c>
      <c r="CB87" s="11">
        <v>1.167</v>
      </c>
      <c r="CC87" s="11">
        <v>1.0999999999999999E-2</v>
      </c>
      <c r="CD87" s="11">
        <v>0.01</v>
      </c>
      <c r="CE87" s="11">
        <v>0</v>
      </c>
      <c r="CF87" s="11">
        <v>0</v>
      </c>
      <c r="CG87" s="11">
        <v>0</v>
      </c>
      <c r="CH87" s="11">
        <v>0</v>
      </c>
      <c r="CI87" s="11">
        <v>0</v>
      </c>
      <c r="CJ87" s="12">
        <v>0</v>
      </c>
    </row>
    <row r="88" spans="1:88" x14ac:dyDescent="0.2">
      <c r="A88" s="13">
        <v>0.82599999999999996</v>
      </c>
      <c r="B88" s="14">
        <v>2.5999999999999999E-2</v>
      </c>
      <c r="C88" s="14">
        <v>0.433</v>
      </c>
      <c r="D88" s="14">
        <v>2.5999999999999999E-2</v>
      </c>
      <c r="E88" s="14">
        <v>2.5000000000000001E-2</v>
      </c>
      <c r="F88" s="14">
        <v>1E-3</v>
      </c>
      <c r="G88" s="14">
        <v>0</v>
      </c>
      <c r="H88" s="14">
        <v>0</v>
      </c>
      <c r="I88" s="14">
        <v>0</v>
      </c>
      <c r="J88" s="14">
        <v>0</v>
      </c>
      <c r="K88" s="14">
        <v>0</v>
      </c>
      <c r="L88" s="14">
        <v>0.82699999999999996</v>
      </c>
      <c r="M88" s="14">
        <v>2.7E-2</v>
      </c>
      <c r="N88" s="14">
        <v>-0.50700000000000001</v>
      </c>
      <c r="O88" s="14">
        <v>2.5999999999999999E-2</v>
      </c>
      <c r="P88" s="14">
        <v>2.5000000000000001E-2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  <c r="V88" s="14">
        <v>0</v>
      </c>
      <c r="W88" s="14">
        <v>0.82599999999999996</v>
      </c>
      <c r="X88" s="14">
        <v>2.5000000000000001E-2</v>
      </c>
      <c r="Y88" s="14">
        <v>-0.28100000000000003</v>
      </c>
      <c r="Z88" s="14">
        <v>2.5000000000000001E-2</v>
      </c>
      <c r="AA88" s="14">
        <v>2.4E-2</v>
      </c>
      <c r="AB88" s="14">
        <v>0</v>
      </c>
      <c r="AC88" s="14">
        <v>0</v>
      </c>
      <c r="AD88" s="14">
        <v>0</v>
      </c>
      <c r="AE88" s="14">
        <v>0</v>
      </c>
      <c r="AF88" s="14">
        <v>0</v>
      </c>
      <c r="AG88" s="14">
        <v>0</v>
      </c>
      <c r="AH88" s="14">
        <v>0.82699999999999996</v>
      </c>
      <c r="AI88" s="14">
        <v>2.9000000000000001E-2</v>
      </c>
      <c r="AJ88" s="14">
        <v>-0.91700000000000004</v>
      </c>
      <c r="AK88" s="14">
        <v>2.5999999999999999E-2</v>
      </c>
      <c r="AL88" s="14">
        <v>2.5000000000000001E-2</v>
      </c>
      <c r="AM88" s="14">
        <v>0</v>
      </c>
      <c r="AN88" s="14">
        <v>0</v>
      </c>
      <c r="AO88" s="14">
        <v>0</v>
      </c>
      <c r="AP88" s="14">
        <v>0</v>
      </c>
      <c r="AQ88" s="14">
        <v>0</v>
      </c>
      <c r="AR88" s="14">
        <v>0</v>
      </c>
      <c r="AS88" s="14">
        <v>0.82499999999999996</v>
      </c>
      <c r="AT88" s="14">
        <v>1.0999999999999999E-2</v>
      </c>
      <c r="AU88" s="14">
        <v>-0.33900000000000002</v>
      </c>
      <c r="AV88" s="14">
        <v>1.0999999999999999E-2</v>
      </c>
      <c r="AW88" s="14">
        <v>0.01</v>
      </c>
      <c r="AX88" s="14">
        <v>0</v>
      </c>
      <c r="AY88" s="14">
        <v>1E-3</v>
      </c>
      <c r="AZ88" s="14">
        <v>0</v>
      </c>
      <c r="BA88" s="14">
        <v>0</v>
      </c>
      <c r="BB88" s="14">
        <v>0</v>
      </c>
      <c r="BC88" s="14">
        <v>0</v>
      </c>
      <c r="BD88" s="14">
        <v>0.82799999999999996</v>
      </c>
      <c r="BE88" s="14">
        <v>8.0000000000000002E-3</v>
      </c>
      <c r="BF88" s="14">
        <v>1.3120000000000001</v>
      </c>
      <c r="BG88" s="14">
        <v>0.01</v>
      </c>
      <c r="BH88" s="14">
        <v>8.9999999999999993E-3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.82499999999999996</v>
      </c>
      <c r="BP88" s="14">
        <v>0.01</v>
      </c>
      <c r="BQ88" s="14">
        <v>0.13100000000000001</v>
      </c>
      <c r="BR88" s="14">
        <v>0.01</v>
      </c>
      <c r="BS88" s="14">
        <v>8.9999999999999993E-3</v>
      </c>
      <c r="BT88" s="14">
        <v>0</v>
      </c>
      <c r="BU88" s="14">
        <v>0</v>
      </c>
      <c r="BV88" s="14">
        <v>0</v>
      </c>
      <c r="BW88" s="14">
        <v>0</v>
      </c>
      <c r="BX88" s="14">
        <v>0</v>
      </c>
      <c r="BY88" s="14">
        <v>0</v>
      </c>
      <c r="BZ88" s="14">
        <v>0.82899999999999996</v>
      </c>
      <c r="CA88" s="14">
        <v>8.9999999999999993E-3</v>
      </c>
      <c r="CB88" s="14">
        <v>0.88900000000000001</v>
      </c>
      <c r="CC88" s="14">
        <v>0.01</v>
      </c>
      <c r="CD88" s="14">
        <v>8.9999999999999993E-3</v>
      </c>
      <c r="CE88" s="14">
        <v>0</v>
      </c>
      <c r="CF88" s="14">
        <v>0</v>
      </c>
      <c r="CG88" s="14">
        <v>0</v>
      </c>
      <c r="CH88" s="14">
        <v>0</v>
      </c>
      <c r="CI88" s="14">
        <v>0</v>
      </c>
      <c r="CJ88" s="15">
        <v>0</v>
      </c>
    </row>
    <row r="89" spans="1:88" x14ac:dyDescent="0.2">
      <c r="A89" s="10">
        <v>0.83699999999999997</v>
      </c>
      <c r="B89" s="11">
        <v>2.7E-2</v>
      </c>
      <c r="C89" s="11">
        <v>-1.7589999999999999</v>
      </c>
      <c r="D89" s="11">
        <v>2.5000000000000001E-2</v>
      </c>
      <c r="E89" s="11">
        <v>2.4E-2</v>
      </c>
      <c r="F89" s="11">
        <v>1E-3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.83799999999999997</v>
      </c>
      <c r="M89" s="11">
        <v>2.4E-2</v>
      </c>
      <c r="N89" s="11">
        <v>0.22900000000000001</v>
      </c>
      <c r="O89" s="11">
        <v>2.5000000000000001E-2</v>
      </c>
      <c r="P89" s="11">
        <v>2.3E-2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.83699999999999997</v>
      </c>
      <c r="X89" s="11">
        <v>2.9000000000000001E-2</v>
      </c>
      <c r="Y89" s="11">
        <v>-2.3140000000000001</v>
      </c>
      <c r="Z89" s="11">
        <v>2.5000000000000001E-2</v>
      </c>
      <c r="AA89" s="11">
        <v>2.4E-2</v>
      </c>
      <c r="AB89" s="11">
        <v>0</v>
      </c>
      <c r="AC89" s="11">
        <v>0</v>
      </c>
      <c r="AD89" s="11">
        <v>0</v>
      </c>
      <c r="AE89" s="11">
        <v>0</v>
      </c>
      <c r="AF89" s="11">
        <v>0</v>
      </c>
      <c r="AG89" s="11">
        <v>0</v>
      </c>
      <c r="AH89" s="11">
        <v>0.83799999999999997</v>
      </c>
      <c r="AI89" s="11">
        <v>2.3E-2</v>
      </c>
      <c r="AJ89" s="11">
        <v>0.498</v>
      </c>
      <c r="AK89" s="11">
        <v>2.5000000000000001E-2</v>
      </c>
      <c r="AL89" s="11">
        <v>2.3E-2</v>
      </c>
      <c r="AM89" s="11">
        <v>0</v>
      </c>
      <c r="AN89" s="11">
        <v>0</v>
      </c>
      <c r="AO89" s="11">
        <v>0</v>
      </c>
      <c r="AP89" s="11">
        <v>0</v>
      </c>
      <c r="AQ89" s="11">
        <v>0</v>
      </c>
      <c r="AR89" s="11">
        <v>0</v>
      </c>
      <c r="AS89" s="11">
        <v>0.83599999999999997</v>
      </c>
      <c r="AT89" s="11">
        <v>8.9999999999999993E-3</v>
      </c>
      <c r="AU89" s="11">
        <v>-1.3740000000000001</v>
      </c>
      <c r="AV89" s="11">
        <v>8.9999999999999993E-3</v>
      </c>
      <c r="AW89" s="11">
        <v>8.0000000000000002E-3</v>
      </c>
      <c r="AX89" s="11">
        <v>0</v>
      </c>
      <c r="AY89" s="11">
        <v>0</v>
      </c>
      <c r="AZ89" s="11">
        <v>0</v>
      </c>
      <c r="BA89" s="11">
        <v>0</v>
      </c>
      <c r="BB89" s="11">
        <v>0</v>
      </c>
      <c r="BC89" s="11">
        <v>0</v>
      </c>
      <c r="BD89" s="11">
        <v>0.83899999999999997</v>
      </c>
      <c r="BE89" s="11">
        <v>8.9999999999999993E-3</v>
      </c>
      <c r="BF89" s="11">
        <v>-0.10100000000000001</v>
      </c>
      <c r="BG89" s="11">
        <v>8.9999999999999993E-3</v>
      </c>
      <c r="BH89" s="11">
        <v>8.0000000000000002E-3</v>
      </c>
      <c r="BI89" s="11">
        <v>0</v>
      </c>
      <c r="BJ89" s="11">
        <v>0</v>
      </c>
      <c r="BK89" s="11">
        <v>0</v>
      </c>
      <c r="BL89" s="11">
        <v>0</v>
      </c>
      <c r="BM89" s="11">
        <v>0</v>
      </c>
      <c r="BN89" s="11">
        <v>0</v>
      </c>
      <c r="BO89" s="11">
        <v>0.83599999999999997</v>
      </c>
      <c r="BP89" s="11">
        <v>8.9999999999999993E-3</v>
      </c>
      <c r="BQ89" s="11">
        <v>-0.73899999999999999</v>
      </c>
      <c r="BR89" s="11">
        <v>8.9999999999999993E-3</v>
      </c>
      <c r="BS89" s="11">
        <v>8.0000000000000002E-3</v>
      </c>
      <c r="BT89" s="11">
        <v>0</v>
      </c>
      <c r="BU89" s="11">
        <v>0</v>
      </c>
      <c r="BV89" s="11">
        <v>0</v>
      </c>
      <c r="BW89" s="11">
        <v>0</v>
      </c>
      <c r="BX89" s="11">
        <v>0</v>
      </c>
      <c r="BY89" s="11">
        <v>0</v>
      </c>
      <c r="BZ89" s="11">
        <v>0.83899999999999997</v>
      </c>
      <c r="CA89" s="11">
        <v>8.0000000000000002E-3</v>
      </c>
      <c r="CB89" s="11">
        <v>1.0820000000000001</v>
      </c>
      <c r="CC89" s="11">
        <v>8.9999999999999993E-3</v>
      </c>
      <c r="CD89" s="11">
        <v>8.0000000000000002E-3</v>
      </c>
      <c r="CE89" s="11">
        <v>0</v>
      </c>
      <c r="CF89" s="11">
        <v>0</v>
      </c>
      <c r="CG89" s="11">
        <v>0</v>
      </c>
      <c r="CH89" s="11">
        <v>0</v>
      </c>
      <c r="CI89" s="11">
        <v>0</v>
      </c>
      <c r="CJ89" s="12">
        <v>0</v>
      </c>
    </row>
    <row r="90" spans="1:88" x14ac:dyDescent="0.2">
      <c r="A90" s="13">
        <v>0.84799999999999998</v>
      </c>
      <c r="B90" s="14">
        <v>2.5000000000000001E-2</v>
      </c>
      <c r="C90" s="14">
        <v>-2.3359999999999999</v>
      </c>
      <c r="D90" s="14">
        <v>2.1999999999999999E-2</v>
      </c>
      <c r="E90" s="14">
        <v>0.02</v>
      </c>
      <c r="F90" s="14">
        <v>1E-3</v>
      </c>
      <c r="G90" s="14">
        <v>0</v>
      </c>
      <c r="H90" s="14">
        <v>0</v>
      </c>
      <c r="I90" s="14">
        <v>0</v>
      </c>
      <c r="J90" s="14">
        <v>0</v>
      </c>
      <c r="K90" s="14">
        <v>0</v>
      </c>
      <c r="L90" s="14">
        <v>0.84899999999999998</v>
      </c>
      <c r="M90" s="14">
        <v>2.9000000000000001E-2</v>
      </c>
      <c r="N90" s="14">
        <v>-3.0649999999999999</v>
      </c>
      <c r="O90" s="14">
        <v>2.1999999999999999E-2</v>
      </c>
      <c r="P90" s="14">
        <v>0.02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14">
        <v>0.84799999999999998</v>
      </c>
      <c r="X90" s="14">
        <v>2.5000000000000001E-2</v>
      </c>
      <c r="Y90" s="14">
        <v>-1.661</v>
      </c>
      <c r="Z90" s="14">
        <v>2.1999999999999999E-2</v>
      </c>
      <c r="AA90" s="14">
        <v>0.02</v>
      </c>
      <c r="AB90" s="14">
        <v>1E-3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0.84899999999999998</v>
      </c>
      <c r="AI90" s="14">
        <v>2.1000000000000001E-2</v>
      </c>
      <c r="AJ90" s="14">
        <v>0.41399999999999998</v>
      </c>
      <c r="AK90" s="14">
        <v>2.1999999999999999E-2</v>
      </c>
      <c r="AL90" s="14">
        <v>0.02</v>
      </c>
      <c r="AM90" s="14">
        <v>0</v>
      </c>
      <c r="AN90" s="14">
        <v>0</v>
      </c>
      <c r="AO90" s="14">
        <v>0</v>
      </c>
      <c r="AP90" s="14">
        <v>0</v>
      </c>
      <c r="AQ90" s="14">
        <v>0</v>
      </c>
      <c r="AR90" s="14">
        <v>0</v>
      </c>
      <c r="AS90" s="14">
        <v>0.84699999999999998</v>
      </c>
      <c r="AT90" s="14">
        <v>8.9999999999999993E-3</v>
      </c>
      <c r="AU90" s="14">
        <v>-0.497</v>
      </c>
      <c r="AV90" s="14">
        <v>8.9999999999999993E-3</v>
      </c>
      <c r="AW90" s="14">
        <v>8.0000000000000002E-3</v>
      </c>
      <c r="AX90" s="14">
        <v>0</v>
      </c>
      <c r="AY90" s="14">
        <v>0</v>
      </c>
      <c r="AZ90" s="14">
        <v>0</v>
      </c>
      <c r="BA90" s="14">
        <v>0</v>
      </c>
      <c r="BB90" s="14">
        <v>0</v>
      </c>
      <c r="BC90" s="14">
        <v>0</v>
      </c>
      <c r="BD90" s="14">
        <v>0.85</v>
      </c>
      <c r="BE90" s="14">
        <v>7.0000000000000001E-3</v>
      </c>
      <c r="BF90" s="14">
        <v>1.3560000000000001</v>
      </c>
      <c r="BG90" s="14">
        <v>8.0000000000000002E-3</v>
      </c>
      <c r="BH90" s="14">
        <v>8.0000000000000002E-3</v>
      </c>
      <c r="BI90" s="14">
        <v>0</v>
      </c>
      <c r="BJ90" s="14">
        <v>0</v>
      </c>
      <c r="BK90" s="14">
        <v>0</v>
      </c>
      <c r="BL90" s="14">
        <v>0</v>
      </c>
      <c r="BM90" s="14">
        <v>0</v>
      </c>
      <c r="BN90" s="14">
        <v>0</v>
      </c>
      <c r="BO90" s="14">
        <v>0.84699999999999998</v>
      </c>
      <c r="BP90" s="14">
        <v>8.0000000000000002E-3</v>
      </c>
      <c r="BQ90" s="14">
        <v>9.2999999999999999E-2</v>
      </c>
      <c r="BR90" s="14">
        <v>8.0000000000000002E-3</v>
      </c>
      <c r="BS90" s="14">
        <v>8.0000000000000002E-3</v>
      </c>
      <c r="BT90" s="14">
        <v>0</v>
      </c>
      <c r="BU90" s="14">
        <v>0</v>
      </c>
      <c r="BV90" s="14">
        <v>0</v>
      </c>
      <c r="BW90" s="14">
        <v>0</v>
      </c>
      <c r="BX90" s="14">
        <v>0</v>
      </c>
      <c r="BY90" s="14">
        <v>0</v>
      </c>
      <c r="BZ90" s="14">
        <v>0.85</v>
      </c>
      <c r="CA90" s="14">
        <v>6.0000000000000001E-3</v>
      </c>
      <c r="CB90" s="14">
        <v>1.645</v>
      </c>
      <c r="CC90" s="14">
        <v>8.0000000000000002E-3</v>
      </c>
      <c r="CD90" s="14">
        <v>7.0000000000000001E-3</v>
      </c>
      <c r="CE90" s="14">
        <v>0</v>
      </c>
      <c r="CF90" s="14">
        <v>0</v>
      </c>
      <c r="CG90" s="14">
        <v>0</v>
      </c>
      <c r="CH90" s="14">
        <v>0</v>
      </c>
      <c r="CI90" s="14">
        <v>0</v>
      </c>
      <c r="CJ90" s="15">
        <v>0</v>
      </c>
    </row>
    <row r="91" spans="1:88" x14ac:dyDescent="0.2">
      <c r="A91" s="10">
        <v>0.85899999999999999</v>
      </c>
      <c r="B91" s="11">
        <v>2.4E-2</v>
      </c>
      <c r="C91" s="11">
        <v>-4.8000000000000001E-2</v>
      </c>
      <c r="D91" s="11">
        <v>2.4E-2</v>
      </c>
      <c r="E91" s="11">
        <v>2.1999999999999999E-2</v>
      </c>
      <c r="F91" s="11">
        <v>2E-3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.86</v>
      </c>
      <c r="M91" s="11">
        <v>2.1000000000000001E-2</v>
      </c>
      <c r="N91" s="11">
        <v>6.0000000000000001E-3</v>
      </c>
      <c r="O91" s="11">
        <v>2.1000000000000001E-2</v>
      </c>
      <c r="P91" s="11">
        <v>1.9E-2</v>
      </c>
      <c r="Q91" s="11">
        <v>1E-3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.85899999999999999</v>
      </c>
      <c r="X91" s="11">
        <v>2.4E-2</v>
      </c>
      <c r="Y91" s="11">
        <v>-1.3049999999999999</v>
      </c>
      <c r="Z91" s="11">
        <v>2.1000000000000001E-2</v>
      </c>
      <c r="AA91" s="11">
        <v>1.9E-2</v>
      </c>
      <c r="AB91" s="11">
        <v>1E-3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0.86</v>
      </c>
      <c r="AI91" s="11">
        <v>1.7000000000000001E-2</v>
      </c>
      <c r="AJ91" s="11">
        <v>1.117</v>
      </c>
      <c r="AK91" s="11">
        <v>0.02</v>
      </c>
      <c r="AL91" s="11">
        <v>1.7999999999999999E-2</v>
      </c>
      <c r="AM91" s="11">
        <v>1E-3</v>
      </c>
      <c r="AN91" s="11">
        <v>0</v>
      </c>
      <c r="AO91" s="11">
        <v>0</v>
      </c>
      <c r="AP91" s="11">
        <v>0</v>
      </c>
      <c r="AQ91" s="11">
        <v>0</v>
      </c>
      <c r="AR91" s="11">
        <v>0</v>
      </c>
      <c r="AS91" s="11">
        <v>0.85799999999999998</v>
      </c>
      <c r="AT91" s="11">
        <v>8.9999999999999993E-3</v>
      </c>
      <c r="AU91" s="11">
        <v>-0.53600000000000003</v>
      </c>
      <c r="AV91" s="11">
        <v>8.9999999999999993E-3</v>
      </c>
      <c r="AW91" s="11">
        <v>8.0000000000000002E-3</v>
      </c>
      <c r="AX91" s="11">
        <v>1E-3</v>
      </c>
      <c r="AY91" s="11">
        <v>0</v>
      </c>
      <c r="AZ91" s="11">
        <v>0</v>
      </c>
      <c r="BA91" s="11">
        <v>0</v>
      </c>
      <c r="BB91" s="11">
        <v>0</v>
      </c>
      <c r="BC91" s="11">
        <v>0</v>
      </c>
      <c r="BD91" s="11">
        <v>0.86099999999999999</v>
      </c>
      <c r="BE91" s="11">
        <v>8.0000000000000002E-3</v>
      </c>
      <c r="BF91" s="11">
        <v>0.112</v>
      </c>
      <c r="BG91" s="11">
        <v>8.0000000000000002E-3</v>
      </c>
      <c r="BH91" s="11">
        <v>7.0000000000000001E-3</v>
      </c>
      <c r="BI91" s="11">
        <v>0</v>
      </c>
      <c r="BJ91" s="11">
        <v>0</v>
      </c>
      <c r="BK91" s="11">
        <v>0</v>
      </c>
      <c r="BL91" s="11">
        <v>0</v>
      </c>
      <c r="BM91" s="11">
        <v>0</v>
      </c>
      <c r="BN91" s="11">
        <v>0</v>
      </c>
      <c r="BO91" s="11">
        <v>0.85699999999999998</v>
      </c>
      <c r="BP91" s="11">
        <v>7.0000000000000001E-3</v>
      </c>
      <c r="BQ91" s="11">
        <v>1.036</v>
      </c>
      <c r="BR91" s="11">
        <v>8.0000000000000002E-3</v>
      </c>
      <c r="BS91" s="11">
        <v>7.0000000000000001E-3</v>
      </c>
      <c r="BT91" s="11">
        <v>0</v>
      </c>
      <c r="BU91" s="11">
        <v>0</v>
      </c>
      <c r="BV91" s="11">
        <v>0</v>
      </c>
      <c r="BW91" s="11">
        <v>0</v>
      </c>
      <c r="BX91" s="11">
        <v>0</v>
      </c>
      <c r="BY91" s="11">
        <v>0</v>
      </c>
      <c r="BZ91" s="11">
        <v>0.86099999999999999</v>
      </c>
      <c r="CA91" s="11">
        <v>7.0000000000000001E-3</v>
      </c>
      <c r="CB91" s="11">
        <v>0.65200000000000002</v>
      </c>
      <c r="CC91" s="11">
        <v>8.0000000000000002E-3</v>
      </c>
      <c r="CD91" s="11">
        <v>7.0000000000000001E-3</v>
      </c>
      <c r="CE91" s="11">
        <v>0</v>
      </c>
      <c r="CF91" s="11">
        <v>0</v>
      </c>
      <c r="CG91" s="11">
        <v>0</v>
      </c>
      <c r="CH91" s="11">
        <v>0</v>
      </c>
      <c r="CI91" s="11">
        <v>0</v>
      </c>
      <c r="CJ91" s="12">
        <v>0</v>
      </c>
    </row>
    <row r="92" spans="1:88" x14ac:dyDescent="0.2">
      <c r="A92" s="13">
        <v>0.87</v>
      </c>
      <c r="B92" s="14">
        <v>2.1000000000000001E-2</v>
      </c>
      <c r="C92" s="14">
        <v>-0.96</v>
      </c>
      <c r="D92" s="14">
        <v>0.02</v>
      </c>
      <c r="E92" s="14">
        <v>1.7000000000000001E-2</v>
      </c>
      <c r="F92" s="14">
        <v>2E-3</v>
      </c>
      <c r="G92" s="14">
        <v>0</v>
      </c>
      <c r="H92" s="14">
        <v>0</v>
      </c>
      <c r="I92" s="14">
        <v>0</v>
      </c>
      <c r="J92" s="14">
        <v>0</v>
      </c>
      <c r="K92" s="14">
        <v>0</v>
      </c>
      <c r="L92" s="14">
        <v>0.871</v>
      </c>
      <c r="M92" s="14">
        <v>1.6E-2</v>
      </c>
      <c r="N92" s="14">
        <v>0.92400000000000004</v>
      </c>
      <c r="O92" s="14">
        <v>1.7999999999999999E-2</v>
      </c>
      <c r="P92" s="14">
        <v>1.6E-2</v>
      </c>
      <c r="Q92" s="14">
        <v>1E-3</v>
      </c>
      <c r="R92" s="14">
        <v>0</v>
      </c>
      <c r="S92" s="14">
        <v>0</v>
      </c>
      <c r="T92" s="14">
        <v>0</v>
      </c>
      <c r="U92" s="14">
        <v>0</v>
      </c>
      <c r="V92" s="14">
        <v>0</v>
      </c>
      <c r="W92" s="14">
        <v>0.86899999999999999</v>
      </c>
      <c r="X92" s="14">
        <v>1.9E-2</v>
      </c>
      <c r="Y92" s="14">
        <v>-1.2E-2</v>
      </c>
      <c r="Z92" s="14">
        <v>1.9E-2</v>
      </c>
      <c r="AA92" s="14">
        <v>1.6E-2</v>
      </c>
      <c r="AB92" s="14">
        <v>2E-3</v>
      </c>
      <c r="AC92" s="14">
        <v>0</v>
      </c>
      <c r="AD92" s="14">
        <v>0</v>
      </c>
      <c r="AE92" s="14">
        <v>0</v>
      </c>
      <c r="AF92" s="14">
        <v>0</v>
      </c>
      <c r="AG92" s="14">
        <v>0</v>
      </c>
      <c r="AH92" s="14">
        <v>0.871</v>
      </c>
      <c r="AI92" s="14">
        <v>1.7999999999999999E-2</v>
      </c>
      <c r="AJ92" s="14">
        <v>-0.21099999999999999</v>
      </c>
      <c r="AK92" s="14">
        <v>1.7999999999999999E-2</v>
      </c>
      <c r="AL92" s="14">
        <v>1.4999999999999999E-2</v>
      </c>
      <c r="AM92" s="14">
        <v>1E-3</v>
      </c>
      <c r="AN92" s="14">
        <v>0</v>
      </c>
      <c r="AO92" s="14">
        <v>0</v>
      </c>
      <c r="AP92" s="14">
        <v>0</v>
      </c>
      <c r="AQ92" s="14">
        <v>0</v>
      </c>
      <c r="AR92" s="14">
        <v>0</v>
      </c>
      <c r="AS92" s="14">
        <v>0.86899999999999999</v>
      </c>
      <c r="AT92" s="14">
        <v>8.9999999999999993E-3</v>
      </c>
      <c r="AU92" s="14">
        <v>-2.1859999999999999</v>
      </c>
      <c r="AV92" s="14">
        <v>7.0000000000000001E-3</v>
      </c>
      <c r="AW92" s="14">
        <v>6.0000000000000001E-3</v>
      </c>
      <c r="AX92" s="14">
        <v>1E-3</v>
      </c>
      <c r="AY92" s="14">
        <v>0</v>
      </c>
      <c r="AZ92" s="14">
        <v>0</v>
      </c>
      <c r="BA92" s="14">
        <v>0</v>
      </c>
      <c r="BB92" s="14">
        <v>0</v>
      </c>
      <c r="BC92" s="14">
        <v>0</v>
      </c>
      <c r="BD92" s="14">
        <v>0.872</v>
      </c>
      <c r="BE92" s="14">
        <v>6.0000000000000001E-3</v>
      </c>
      <c r="BF92" s="14">
        <v>0.39600000000000002</v>
      </c>
      <c r="BG92" s="14">
        <v>7.0000000000000001E-3</v>
      </c>
      <c r="BH92" s="14">
        <v>6.0000000000000001E-3</v>
      </c>
      <c r="BI92" s="14">
        <v>0</v>
      </c>
      <c r="BJ92" s="14">
        <v>0</v>
      </c>
      <c r="BK92" s="14">
        <v>0</v>
      </c>
      <c r="BL92" s="14">
        <v>0</v>
      </c>
      <c r="BM92" s="14">
        <v>0</v>
      </c>
      <c r="BN92" s="14">
        <v>0</v>
      </c>
      <c r="BO92" s="14">
        <v>0.86799999999999999</v>
      </c>
      <c r="BP92" s="14">
        <v>8.0000000000000002E-3</v>
      </c>
      <c r="BQ92" s="14">
        <v>-1.222</v>
      </c>
      <c r="BR92" s="14">
        <v>7.0000000000000001E-3</v>
      </c>
      <c r="BS92" s="14">
        <v>6.0000000000000001E-3</v>
      </c>
      <c r="BT92" s="14">
        <v>1E-3</v>
      </c>
      <c r="BU92" s="14">
        <v>0</v>
      </c>
      <c r="BV92" s="14">
        <v>0</v>
      </c>
      <c r="BW92" s="14">
        <v>0</v>
      </c>
      <c r="BX92" s="14">
        <v>0</v>
      </c>
      <c r="BY92" s="14">
        <v>0</v>
      </c>
      <c r="BZ92" s="14">
        <v>0.872</v>
      </c>
      <c r="CA92" s="14">
        <v>4.0000000000000001E-3</v>
      </c>
      <c r="CB92" s="14">
        <v>2.3250000000000002</v>
      </c>
      <c r="CC92" s="14">
        <v>7.0000000000000001E-3</v>
      </c>
      <c r="CD92" s="14">
        <v>6.0000000000000001E-3</v>
      </c>
      <c r="CE92" s="14">
        <v>0</v>
      </c>
      <c r="CF92" s="14">
        <v>0</v>
      </c>
      <c r="CG92" s="14">
        <v>0</v>
      </c>
      <c r="CH92" s="14">
        <v>0</v>
      </c>
      <c r="CI92" s="14">
        <v>0</v>
      </c>
      <c r="CJ92" s="15">
        <v>0</v>
      </c>
    </row>
    <row r="93" spans="1:88" x14ac:dyDescent="0.2">
      <c r="A93" s="10">
        <v>0.88100000000000001</v>
      </c>
      <c r="B93" s="11">
        <v>2.1999999999999999E-2</v>
      </c>
      <c r="C93" s="11">
        <v>-0.49299999999999999</v>
      </c>
      <c r="D93" s="11">
        <v>2.1000000000000001E-2</v>
      </c>
      <c r="E93" s="11">
        <v>1.7000000000000001E-2</v>
      </c>
      <c r="F93" s="11">
        <v>3.0000000000000001E-3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0.88100000000000001</v>
      </c>
      <c r="M93" s="11">
        <v>1.4E-2</v>
      </c>
      <c r="N93" s="11">
        <v>1.377</v>
      </c>
      <c r="O93" s="11">
        <v>1.7000000000000001E-2</v>
      </c>
      <c r="P93" s="11">
        <v>1.2999999999999999E-2</v>
      </c>
      <c r="Q93" s="11">
        <v>2E-3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.88</v>
      </c>
      <c r="X93" s="11">
        <v>1.4999999999999999E-2</v>
      </c>
      <c r="Y93" s="11">
        <v>1.8440000000000001</v>
      </c>
      <c r="Z93" s="11">
        <v>1.7999999999999999E-2</v>
      </c>
      <c r="AA93" s="11">
        <v>1.4E-2</v>
      </c>
      <c r="AB93" s="11">
        <v>3.0000000000000001E-3</v>
      </c>
      <c r="AC93" s="11">
        <v>0</v>
      </c>
      <c r="AD93" s="11">
        <v>0</v>
      </c>
      <c r="AE93" s="11">
        <v>0</v>
      </c>
      <c r="AF93" s="11">
        <v>0</v>
      </c>
      <c r="AG93" s="11">
        <v>0</v>
      </c>
      <c r="AH93" s="11">
        <v>0.88200000000000001</v>
      </c>
      <c r="AI93" s="11">
        <v>1.4E-2</v>
      </c>
      <c r="AJ93" s="11">
        <v>1.169</v>
      </c>
      <c r="AK93" s="11">
        <v>1.6E-2</v>
      </c>
      <c r="AL93" s="11">
        <v>1.2999999999999999E-2</v>
      </c>
      <c r="AM93" s="11">
        <v>2E-3</v>
      </c>
      <c r="AN93" s="11">
        <v>0</v>
      </c>
      <c r="AO93" s="11">
        <v>0</v>
      </c>
      <c r="AP93" s="11">
        <v>0</v>
      </c>
      <c r="AQ93" s="11">
        <v>0</v>
      </c>
      <c r="AR93" s="11">
        <v>0</v>
      </c>
      <c r="AS93" s="11">
        <v>0.88</v>
      </c>
      <c r="AT93" s="11">
        <v>8.9999999999999993E-3</v>
      </c>
      <c r="AU93" s="11">
        <v>-1.913</v>
      </c>
      <c r="AV93" s="11">
        <v>8.0000000000000002E-3</v>
      </c>
      <c r="AW93" s="11">
        <v>6.0000000000000001E-3</v>
      </c>
      <c r="AX93" s="11">
        <v>1E-3</v>
      </c>
      <c r="AY93" s="11">
        <v>0</v>
      </c>
      <c r="AZ93" s="11">
        <v>0</v>
      </c>
      <c r="BA93" s="11">
        <v>0</v>
      </c>
      <c r="BB93" s="11">
        <v>0</v>
      </c>
      <c r="BC93" s="11">
        <v>0</v>
      </c>
      <c r="BD93" s="11">
        <v>0.88300000000000001</v>
      </c>
      <c r="BE93" s="11">
        <v>8.9999999999999993E-3</v>
      </c>
      <c r="BF93" s="11">
        <v>-2.895</v>
      </c>
      <c r="BG93" s="11">
        <v>6.0000000000000001E-3</v>
      </c>
      <c r="BH93" s="11">
        <v>5.0000000000000001E-3</v>
      </c>
      <c r="BI93" s="11">
        <v>1E-3</v>
      </c>
      <c r="BJ93" s="11">
        <v>0</v>
      </c>
      <c r="BK93" s="11">
        <v>0</v>
      </c>
      <c r="BL93" s="11">
        <v>0</v>
      </c>
      <c r="BM93" s="11">
        <v>0</v>
      </c>
      <c r="BN93" s="11">
        <v>0</v>
      </c>
      <c r="BO93" s="11">
        <v>0.879</v>
      </c>
      <c r="BP93" s="11">
        <v>7.0000000000000001E-3</v>
      </c>
      <c r="BQ93" s="11">
        <v>-0.84299999999999997</v>
      </c>
      <c r="BR93" s="11">
        <v>7.0000000000000001E-3</v>
      </c>
      <c r="BS93" s="11">
        <v>5.0000000000000001E-3</v>
      </c>
      <c r="BT93" s="11">
        <v>1E-3</v>
      </c>
      <c r="BU93" s="11">
        <v>0</v>
      </c>
      <c r="BV93" s="11">
        <v>0</v>
      </c>
      <c r="BW93" s="11">
        <v>0</v>
      </c>
      <c r="BX93" s="11">
        <v>0</v>
      </c>
      <c r="BY93" s="11">
        <v>0</v>
      </c>
      <c r="BZ93" s="11">
        <v>0.88300000000000001</v>
      </c>
      <c r="CA93" s="11">
        <v>6.0000000000000001E-3</v>
      </c>
      <c r="CB93" s="11">
        <v>0.36599999999999999</v>
      </c>
      <c r="CC93" s="11">
        <v>6.0000000000000001E-3</v>
      </c>
      <c r="CD93" s="11">
        <v>5.0000000000000001E-3</v>
      </c>
      <c r="CE93" s="11">
        <v>1E-3</v>
      </c>
      <c r="CF93" s="11">
        <v>0</v>
      </c>
      <c r="CG93" s="11">
        <v>0</v>
      </c>
      <c r="CH93" s="11">
        <v>0</v>
      </c>
      <c r="CI93" s="11">
        <v>0</v>
      </c>
      <c r="CJ93" s="12">
        <v>0</v>
      </c>
    </row>
    <row r="94" spans="1:88" x14ac:dyDescent="0.2">
      <c r="A94" s="13">
        <v>0.89200000000000002</v>
      </c>
      <c r="B94" s="14">
        <v>1.6E-2</v>
      </c>
      <c r="C94" s="14">
        <v>-0.61499999999999999</v>
      </c>
      <c r="D94" s="14">
        <v>1.6E-2</v>
      </c>
      <c r="E94" s="14">
        <v>1.2E-2</v>
      </c>
      <c r="F94" s="14">
        <v>3.0000000000000001E-3</v>
      </c>
      <c r="G94" s="14">
        <v>0</v>
      </c>
      <c r="H94" s="14">
        <v>0</v>
      </c>
      <c r="I94" s="14">
        <v>0</v>
      </c>
      <c r="J94" s="14">
        <v>0</v>
      </c>
      <c r="K94" s="14">
        <v>0</v>
      </c>
      <c r="L94" s="14">
        <v>0.89200000000000002</v>
      </c>
      <c r="M94" s="14">
        <v>1.4E-2</v>
      </c>
      <c r="N94" s="14">
        <v>1.2430000000000001</v>
      </c>
      <c r="O94" s="14">
        <v>1.6E-2</v>
      </c>
      <c r="P94" s="14">
        <v>1.0999999999999999E-2</v>
      </c>
      <c r="Q94" s="14">
        <v>3.0000000000000001E-3</v>
      </c>
      <c r="R94" s="14">
        <v>0</v>
      </c>
      <c r="S94" s="14">
        <v>0</v>
      </c>
      <c r="T94" s="14">
        <v>0</v>
      </c>
      <c r="U94" s="14">
        <v>0</v>
      </c>
      <c r="V94" s="14">
        <v>0</v>
      </c>
      <c r="W94" s="14">
        <v>0.89100000000000001</v>
      </c>
      <c r="X94" s="14">
        <v>1.6E-2</v>
      </c>
      <c r="Y94" s="14">
        <v>0.34200000000000003</v>
      </c>
      <c r="Z94" s="14">
        <v>1.6E-2</v>
      </c>
      <c r="AA94" s="14">
        <v>1.2E-2</v>
      </c>
      <c r="AB94" s="14">
        <v>4.0000000000000001E-3</v>
      </c>
      <c r="AC94" s="14">
        <v>0</v>
      </c>
      <c r="AD94" s="14">
        <v>0</v>
      </c>
      <c r="AE94" s="14">
        <v>0</v>
      </c>
      <c r="AF94" s="14">
        <v>0</v>
      </c>
      <c r="AG94" s="14">
        <v>0</v>
      </c>
      <c r="AH94" s="14">
        <v>0.89300000000000002</v>
      </c>
      <c r="AI94" s="14">
        <v>8.9999999999999993E-3</v>
      </c>
      <c r="AJ94" s="14">
        <v>2.7509999999999999</v>
      </c>
      <c r="AK94" s="14">
        <v>1.4999999999999999E-2</v>
      </c>
      <c r="AL94" s="14">
        <v>0.01</v>
      </c>
      <c r="AM94" s="14">
        <v>3.0000000000000001E-3</v>
      </c>
      <c r="AN94" s="14">
        <v>0</v>
      </c>
      <c r="AO94" s="14">
        <v>0</v>
      </c>
      <c r="AP94" s="14">
        <v>0</v>
      </c>
      <c r="AQ94" s="14">
        <v>0</v>
      </c>
      <c r="AR94" s="14">
        <v>0</v>
      </c>
      <c r="AS94" s="14">
        <v>0.89100000000000001</v>
      </c>
      <c r="AT94" s="14">
        <v>6.0000000000000001E-3</v>
      </c>
      <c r="AU94" s="14">
        <v>-1.2549999999999999</v>
      </c>
      <c r="AV94" s="14">
        <v>6.0000000000000001E-3</v>
      </c>
      <c r="AW94" s="14">
        <v>4.0000000000000001E-3</v>
      </c>
      <c r="AX94" s="14">
        <v>1E-3</v>
      </c>
      <c r="AY94" s="14">
        <v>0</v>
      </c>
      <c r="AZ94" s="14">
        <v>0</v>
      </c>
      <c r="BA94" s="14">
        <v>0</v>
      </c>
      <c r="BB94" s="14">
        <v>0</v>
      </c>
      <c r="BC94" s="14">
        <v>0</v>
      </c>
      <c r="BD94" s="14">
        <v>0.89300000000000002</v>
      </c>
      <c r="BE94" s="14">
        <v>6.0000000000000001E-3</v>
      </c>
      <c r="BF94" s="14">
        <v>-0.126</v>
      </c>
      <c r="BG94" s="14">
        <v>6.0000000000000001E-3</v>
      </c>
      <c r="BH94" s="14">
        <v>4.0000000000000001E-3</v>
      </c>
      <c r="BI94" s="14">
        <v>1E-3</v>
      </c>
      <c r="BJ94" s="14">
        <v>0</v>
      </c>
      <c r="BK94" s="14">
        <v>0</v>
      </c>
      <c r="BL94" s="14">
        <v>0</v>
      </c>
      <c r="BM94" s="14">
        <v>0</v>
      </c>
      <c r="BN94" s="14">
        <v>0</v>
      </c>
      <c r="BO94" s="14">
        <v>0.89</v>
      </c>
      <c r="BP94" s="14">
        <v>7.0000000000000001E-3</v>
      </c>
      <c r="BQ94" s="14">
        <v>-1.8420000000000001</v>
      </c>
      <c r="BR94" s="14">
        <v>6.0000000000000001E-3</v>
      </c>
      <c r="BS94" s="14">
        <v>4.0000000000000001E-3</v>
      </c>
      <c r="BT94" s="14">
        <v>1E-3</v>
      </c>
      <c r="BU94" s="14">
        <v>0</v>
      </c>
      <c r="BV94" s="14">
        <v>0</v>
      </c>
      <c r="BW94" s="14">
        <v>0</v>
      </c>
      <c r="BX94" s="14">
        <v>0</v>
      </c>
      <c r="BY94" s="14">
        <v>0</v>
      </c>
      <c r="BZ94" s="14">
        <v>0.89400000000000002</v>
      </c>
      <c r="CA94" s="14">
        <v>6.0000000000000001E-3</v>
      </c>
      <c r="CB94" s="14">
        <v>-0.14099999999999999</v>
      </c>
      <c r="CC94" s="14">
        <v>6.0000000000000001E-3</v>
      </c>
      <c r="CD94" s="14">
        <v>4.0000000000000001E-3</v>
      </c>
      <c r="CE94" s="14">
        <v>1E-3</v>
      </c>
      <c r="CF94" s="14">
        <v>0</v>
      </c>
      <c r="CG94" s="14">
        <v>0</v>
      </c>
      <c r="CH94" s="14">
        <v>0</v>
      </c>
      <c r="CI94" s="14">
        <v>0</v>
      </c>
      <c r="CJ94" s="15">
        <v>0</v>
      </c>
    </row>
    <row r="95" spans="1:88" x14ac:dyDescent="0.2">
      <c r="A95" s="10">
        <v>0.90300000000000002</v>
      </c>
      <c r="B95" s="11">
        <v>1.7000000000000001E-2</v>
      </c>
      <c r="C95" s="11">
        <v>1.9219999999999999</v>
      </c>
      <c r="D95" s="11">
        <v>1.9E-2</v>
      </c>
      <c r="E95" s="11">
        <v>1.2999999999999999E-2</v>
      </c>
      <c r="F95" s="11">
        <v>5.0000000000000001E-3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0.90300000000000002</v>
      </c>
      <c r="M95" s="11">
        <v>1.2E-2</v>
      </c>
      <c r="N95" s="11">
        <v>1.958</v>
      </c>
      <c r="O95" s="11">
        <v>1.4999999999999999E-2</v>
      </c>
      <c r="P95" s="11">
        <v>8.9999999999999993E-3</v>
      </c>
      <c r="Q95" s="11">
        <v>5.0000000000000001E-3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.90200000000000002</v>
      </c>
      <c r="X95" s="11">
        <v>1.4E-2</v>
      </c>
      <c r="Y95" s="11">
        <v>1.9590000000000001</v>
      </c>
      <c r="Z95" s="11">
        <v>1.6E-2</v>
      </c>
      <c r="AA95" s="11">
        <v>0.01</v>
      </c>
      <c r="AB95" s="11">
        <v>5.0000000000000001E-3</v>
      </c>
      <c r="AC95" s="11">
        <v>0</v>
      </c>
      <c r="AD95" s="11">
        <v>0</v>
      </c>
      <c r="AE95" s="11">
        <v>0</v>
      </c>
      <c r="AF95" s="11">
        <v>0</v>
      </c>
      <c r="AG95" s="11">
        <v>0</v>
      </c>
      <c r="AH95" s="11">
        <v>0.90400000000000003</v>
      </c>
      <c r="AI95" s="11">
        <v>1.0999999999999999E-2</v>
      </c>
      <c r="AJ95" s="11">
        <v>1.9179999999999999</v>
      </c>
      <c r="AK95" s="11">
        <v>1.4999999999999999E-2</v>
      </c>
      <c r="AL95" s="11">
        <v>8.0000000000000002E-3</v>
      </c>
      <c r="AM95" s="11">
        <v>5.0000000000000001E-3</v>
      </c>
      <c r="AN95" s="11">
        <v>0</v>
      </c>
      <c r="AO95" s="11">
        <v>0</v>
      </c>
      <c r="AP95" s="11">
        <v>0</v>
      </c>
      <c r="AQ95" s="11">
        <v>0</v>
      </c>
      <c r="AR95" s="11">
        <v>0</v>
      </c>
      <c r="AS95" s="11">
        <v>0.90200000000000002</v>
      </c>
      <c r="AT95" s="11">
        <v>8.0000000000000002E-3</v>
      </c>
      <c r="AU95" s="11">
        <v>-1.343</v>
      </c>
      <c r="AV95" s="11">
        <v>7.0000000000000001E-3</v>
      </c>
      <c r="AW95" s="11">
        <v>5.0000000000000001E-3</v>
      </c>
      <c r="AX95" s="11">
        <v>2E-3</v>
      </c>
      <c r="AY95" s="11">
        <v>0</v>
      </c>
      <c r="AZ95" s="11">
        <v>0</v>
      </c>
      <c r="BA95" s="11">
        <v>0</v>
      </c>
      <c r="BB95" s="11">
        <v>0</v>
      </c>
      <c r="BC95" s="11">
        <v>0</v>
      </c>
      <c r="BD95" s="11">
        <v>0.90400000000000003</v>
      </c>
      <c r="BE95" s="11">
        <v>5.0000000000000001E-3</v>
      </c>
      <c r="BF95" s="11">
        <v>1.157</v>
      </c>
      <c r="BG95" s="11">
        <v>6.0000000000000001E-3</v>
      </c>
      <c r="BH95" s="11">
        <v>3.0000000000000001E-3</v>
      </c>
      <c r="BI95" s="11">
        <v>2E-3</v>
      </c>
      <c r="BJ95" s="11">
        <v>0</v>
      </c>
      <c r="BK95" s="11">
        <v>0</v>
      </c>
      <c r="BL95" s="11">
        <v>0</v>
      </c>
      <c r="BM95" s="11">
        <v>0</v>
      </c>
      <c r="BN95" s="11">
        <v>0</v>
      </c>
      <c r="BO95" s="11">
        <v>0.90100000000000002</v>
      </c>
      <c r="BP95" s="11">
        <v>6.0000000000000001E-3</v>
      </c>
      <c r="BQ95" s="11">
        <v>-0.52300000000000002</v>
      </c>
      <c r="BR95" s="11">
        <v>6.0000000000000001E-3</v>
      </c>
      <c r="BS95" s="11">
        <v>4.0000000000000001E-3</v>
      </c>
      <c r="BT95" s="11">
        <v>2E-3</v>
      </c>
      <c r="BU95" s="11">
        <v>0</v>
      </c>
      <c r="BV95" s="11">
        <v>0</v>
      </c>
      <c r="BW95" s="11">
        <v>0</v>
      </c>
      <c r="BX95" s="11">
        <v>0</v>
      </c>
      <c r="BY95" s="11">
        <v>0</v>
      </c>
      <c r="BZ95" s="11">
        <v>0.90500000000000003</v>
      </c>
      <c r="CA95" s="11">
        <v>8.0000000000000002E-3</v>
      </c>
      <c r="CB95" s="11">
        <v>-2.0640000000000001</v>
      </c>
      <c r="CC95" s="11">
        <v>5.0000000000000001E-3</v>
      </c>
      <c r="CD95" s="11">
        <v>3.0000000000000001E-3</v>
      </c>
      <c r="CE95" s="11">
        <v>2E-3</v>
      </c>
      <c r="CF95" s="11">
        <v>0</v>
      </c>
      <c r="CG95" s="11">
        <v>0</v>
      </c>
      <c r="CH95" s="11">
        <v>0</v>
      </c>
      <c r="CI95" s="11">
        <v>0</v>
      </c>
      <c r="CJ95" s="12">
        <v>0</v>
      </c>
    </row>
    <row r="96" spans="1:88" x14ac:dyDescent="0.2">
      <c r="A96" s="13">
        <v>0.91400000000000003</v>
      </c>
      <c r="B96" s="14">
        <v>1.6E-2</v>
      </c>
      <c r="C96" s="14">
        <v>6.6000000000000003E-2</v>
      </c>
      <c r="D96" s="14">
        <v>1.6E-2</v>
      </c>
      <c r="E96" s="14">
        <v>0.01</v>
      </c>
      <c r="F96" s="14">
        <v>6.0000000000000001E-3</v>
      </c>
      <c r="G96" s="14">
        <v>0</v>
      </c>
      <c r="H96" s="14">
        <v>0</v>
      </c>
      <c r="I96" s="14">
        <v>0</v>
      </c>
      <c r="J96" s="14">
        <v>0</v>
      </c>
      <c r="K96" s="14">
        <v>0</v>
      </c>
      <c r="L96" s="14">
        <v>0.91400000000000003</v>
      </c>
      <c r="M96" s="14">
        <v>1.2999999999999999E-2</v>
      </c>
      <c r="N96" s="14">
        <v>1.117</v>
      </c>
      <c r="O96" s="14">
        <v>1.4E-2</v>
      </c>
      <c r="P96" s="14">
        <v>6.0000000000000001E-3</v>
      </c>
      <c r="Q96" s="14">
        <v>7.0000000000000001E-3</v>
      </c>
      <c r="R96" s="14">
        <v>0</v>
      </c>
      <c r="S96" s="14">
        <v>0</v>
      </c>
      <c r="T96" s="14">
        <v>0</v>
      </c>
      <c r="U96" s="14">
        <v>0</v>
      </c>
      <c r="V96" s="14">
        <v>0</v>
      </c>
      <c r="W96" s="14">
        <v>0.91300000000000003</v>
      </c>
      <c r="X96" s="14">
        <v>1.0999999999999999E-2</v>
      </c>
      <c r="Y96" s="14">
        <v>2.7890000000000001</v>
      </c>
      <c r="Z96" s="14">
        <v>1.4999999999999999E-2</v>
      </c>
      <c r="AA96" s="14">
        <v>7.0000000000000001E-3</v>
      </c>
      <c r="AB96" s="14">
        <v>7.0000000000000001E-3</v>
      </c>
      <c r="AC96" s="14">
        <v>0</v>
      </c>
      <c r="AD96" s="14">
        <v>0</v>
      </c>
      <c r="AE96" s="14">
        <v>0</v>
      </c>
      <c r="AF96" s="14">
        <v>0</v>
      </c>
      <c r="AG96" s="14">
        <v>0</v>
      </c>
      <c r="AH96" s="14">
        <v>0.91500000000000004</v>
      </c>
      <c r="AI96" s="14">
        <v>1.4999999999999999E-2</v>
      </c>
      <c r="AJ96" s="14">
        <v>-0.16400000000000001</v>
      </c>
      <c r="AK96" s="14">
        <v>1.4E-2</v>
      </c>
      <c r="AL96" s="14">
        <v>6.0000000000000001E-3</v>
      </c>
      <c r="AM96" s="14">
        <v>7.0000000000000001E-3</v>
      </c>
      <c r="AN96" s="14">
        <v>0</v>
      </c>
      <c r="AO96" s="14">
        <v>0</v>
      </c>
      <c r="AP96" s="14">
        <v>0</v>
      </c>
      <c r="AQ96" s="14">
        <v>0</v>
      </c>
      <c r="AR96" s="14">
        <v>0</v>
      </c>
      <c r="AS96" s="14">
        <v>0.91300000000000003</v>
      </c>
      <c r="AT96" s="14">
        <v>8.0000000000000002E-3</v>
      </c>
      <c r="AU96" s="14">
        <v>-4.3209999999999997</v>
      </c>
      <c r="AV96" s="14">
        <v>6.0000000000000001E-3</v>
      </c>
      <c r="AW96" s="14">
        <v>4.0000000000000001E-3</v>
      </c>
      <c r="AX96" s="14">
        <v>2E-3</v>
      </c>
      <c r="AY96" s="14">
        <v>0</v>
      </c>
      <c r="AZ96" s="14">
        <v>0</v>
      </c>
      <c r="BA96" s="14">
        <v>0</v>
      </c>
      <c r="BB96" s="14">
        <v>0</v>
      </c>
      <c r="BC96" s="14">
        <v>0</v>
      </c>
      <c r="BD96" s="14">
        <v>0.91500000000000004</v>
      </c>
      <c r="BE96" s="14">
        <v>6.0000000000000001E-3</v>
      </c>
      <c r="BF96" s="14">
        <v>-0.93600000000000005</v>
      </c>
      <c r="BG96" s="14">
        <v>5.0000000000000001E-3</v>
      </c>
      <c r="BH96" s="14">
        <v>2E-3</v>
      </c>
      <c r="BI96" s="14">
        <v>3.0000000000000001E-3</v>
      </c>
      <c r="BJ96" s="14">
        <v>0</v>
      </c>
      <c r="BK96" s="14">
        <v>0</v>
      </c>
      <c r="BL96" s="14">
        <v>0</v>
      </c>
      <c r="BM96" s="14">
        <v>0</v>
      </c>
      <c r="BN96" s="14">
        <v>0</v>
      </c>
      <c r="BO96" s="14">
        <v>0.91200000000000003</v>
      </c>
      <c r="BP96" s="14">
        <v>6.0000000000000001E-3</v>
      </c>
      <c r="BQ96" s="14">
        <v>-3.1E-2</v>
      </c>
      <c r="BR96" s="14">
        <v>6.0000000000000001E-3</v>
      </c>
      <c r="BS96" s="14">
        <v>3.0000000000000001E-3</v>
      </c>
      <c r="BT96" s="14">
        <v>3.0000000000000001E-3</v>
      </c>
      <c r="BU96" s="14">
        <v>0</v>
      </c>
      <c r="BV96" s="14">
        <v>0</v>
      </c>
      <c r="BW96" s="14">
        <v>0</v>
      </c>
      <c r="BX96" s="14">
        <v>0</v>
      </c>
      <c r="BY96" s="14">
        <v>0</v>
      </c>
      <c r="BZ96" s="14">
        <v>0.91600000000000004</v>
      </c>
      <c r="CA96" s="14">
        <v>5.0000000000000001E-3</v>
      </c>
      <c r="CB96" s="14">
        <v>0.34599999999999997</v>
      </c>
      <c r="CC96" s="14">
        <v>5.0000000000000001E-3</v>
      </c>
      <c r="CD96" s="14">
        <v>2E-3</v>
      </c>
      <c r="CE96" s="14">
        <v>3.0000000000000001E-3</v>
      </c>
      <c r="CF96" s="14">
        <v>0</v>
      </c>
      <c r="CG96" s="14">
        <v>0</v>
      </c>
      <c r="CH96" s="14">
        <v>0</v>
      </c>
      <c r="CI96" s="14">
        <v>0</v>
      </c>
      <c r="CJ96" s="15">
        <v>0</v>
      </c>
    </row>
    <row r="97" spans="1:88" x14ac:dyDescent="0.2">
      <c r="A97" s="10">
        <v>0.92500000000000004</v>
      </c>
      <c r="B97" s="11">
        <v>1.2999999999999999E-2</v>
      </c>
      <c r="C97" s="11">
        <v>1.123</v>
      </c>
      <c r="D97" s="11">
        <v>1.4E-2</v>
      </c>
      <c r="E97" s="11">
        <v>7.0000000000000001E-3</v>
      </c>
      <c r="F97" s="11">
        <v>6.0000000000000001E-3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0.92500000000000004</v>
      </c>
      <c r="M97" s="11">
        <v>1.0999999999999999E-2</v>
      </c>
      <c r="N97" s="11">
        <v>2.105</v>
      </c>
      <c r="O97" s="11">
        <v>1.4999999999999999E-2</v>
      </c>
      <c r="P97" s="11">
        <v>5.0000000000000001E-3</v>
      </c>
      <c r="Q97" s="11">
        <v>8.9999999999999993E-3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.92400000000000004</v>
      </c>
      <c r="X97" s="11">
        <v>1.2999999999999999E-2</v>
      </c>
      <c r="Y97" s="11">
        <v>1.1160000000000001</v>
      </c>
      <c r="Z97" s="11">
        <v>1.4999999999999999E-2</v>
      </c>
      <c r="AA97" s="11">
        <v>6.0000000000000001E-3</v>
      </c>
      <c r="AB97" s="11">
        <v>8.9999999999999993E-3</v>
      </c>
      <c r="AC97" s="11">
        <v>0</v>
      </c>
      <c r="AD97" s="11">
        <v>0</v>
      </c>
      <c r="AE97" s="11">
        <v>0</v>
      </c>
      <c r="AF97" s="11">
        <v>0</v>
      </c>
      <c r="AG97" s="11">
        <v>0</v>
      </c>
      <c r="AH97" s="11">
        <v>0.92600000000000005</v>
      </c>
      <c r="AI97" s="11">
        <v>0.01</v>
      </c>
      <c r="AJ97" s="11">
        <v>2.4980000000000002</v>
      </c>
      <c r="AK97" s="11">
        <v>1.4999999999999999E-2</v>
      </c>
      <c r="AL97" s="11">
        <v>4.0000000000000001E-3</v>
      </c>
      <c r="AM97" s="11">
        <v>8.9999999999999993E-3</v>
      </c>
      <c r="AN97" s="11">
        <v>0</v>
      </c>
      <c r="AO97" s="11">
        <v>0</v>
      </c>
      <c r="AP97" s="11">
        <v>0</v>
      </c>
      <c r="AQ97" s="11">
        <v>0</v>
      </c>
      <c r="AR97" s="11">
        <v>0</v>
      </c>
      <c r="AS97" s="11">
        <v>0.92300000000000004</v>
      </c>
      <c r="AT97" s="11">
        <v>5.0000000000000001E-3</v>
      </c>
      <c r="AU97" s="11">
        <v>-0.19</v>
      </c>
      <c r="AV97" s="11">
        <v>5.0000000000000001E-3</v>
      </c>
      <c r="AW97" s="11">
        <v>3.0000000000000001E-3</v>
      </c>
      <c r="AX97" s="11">
        <v>2E-3</v>
      </c>
      <c r="AY97" s="11">
        <v>0</v>
      </c>
      <c r="AZ97" s="11">
        <v>0</v>
      </c>
      <c r="BA97" s="11">
        <v>0</v>
      </c>
      <c r="BB97" s="11">
        <v>0</v>
      </c>
      <c r="BC97" s="11">
        <v>0</v>
      </c>
      <c r="BD97" s="11">
        <v>0.92600000000000005</v>
      </c>
      <c r="BE97" s="11">
        <v>7.0000000000000001E-3</v>
      </c>
      <c r="BF97" s="11">
        <v>-1.29</v>
      </c>
      <c r="BG97" s="11">
        <v>6.0000000000000001E-3</v>
      </c>
      <c r="BH97" s="11">
        <v>2E-3</v>
      </c>
      <c r="BI97" s="11">
        <v>3.0000000000000001E-3</v>
      </c>
      <c r="BJ97" s="11">
        <v>0</v>
      </c>
      <c r="BK97" s="11">
        <v>0</v>
      </c>
      <c r="BL97" s="11">
        <v>0</v>
      </c>
      <c r="BM97" s="11">
        <v>0</v>
      </c>
      <c r="BN97" s="11">
        <v>0</v>
      </c>
      <c r="BO97" s="11">
        <v>0.92300000000000004</v>
      </c>
      <c r="BP97" s="11">
        <v>6.0000000000000001E-3</v>
      </c>
      <c r="BQ97" s="11">
        <v>-1.476</v>
      </c>
      <c r="BR97" s="11">
        <v>5.0000000000000001E-3</v>
      </c>
      <c r="BS97" s="11">
        <v>2E-3</v>
      </c>
      <c r="BT97" s="11">
        <v>3.0000000000000001E-3</v>
      </c>
      <c r="BU97" s="11">
        <v>0</v>
      </c>
      <c r="BV97" s="11">
        <v>0</v>
      </c>
      <c r="BW97" s="11">
        <v>0</v>
      </c>
      <c r="BX97" s="11">
        <v>0</v>
      </c>
      <c r="BY97" s="11">
        <v>0</v>
      </c>
      <c r="BZ97" s="11">
        <v>0.92700000000000005</v>
      </c>
      <c r="CA97" s="11">
        <v>7.0000000000000001E-3</v>
      </c>
      <c r="CB97" s="11">
        <v>-0.93200000000000005</v>
      </c>
      <c r="CC97" s="11">
        <v>6.0000000000000001E-3</v>
      </c>
      <c r="CD97" s="11">
        <v>2E-3</v>
      </c>
      <c r="CE97" s="11">
        <v>4.0000000000000001E-3</v>
      </c>
      <c r="CF97" s="11">
        <v>0</v>
      </c>
      <c r="CG97" s="11">
        <v>0</v>
      </c>
      <c r="CH97" s="11">
        <v>0</v>
      </c>
      <c r="CI97" s="11">
        <v>0</v>
      </c>
      <c r="CJ97" s="12">
        <v>0</v>
      </c>
    </row>
    <row r="98" spans="1:88" x14ac:dyDescent="0.2">
      <c r="A98" s="13">
        <v>0.93500000000000005</v>
      </c>
      <c r="B98" s="14">
        <v>1.2E-2</v>
      </c>
      <c r="C98" s="14">
        <v>3.895</v>
      </c>
      <c r="D98" s="14">
        <v>1.6E-2</v>
      </c>
      <c r="E98" s="14">
        <v>7.0000000000000001E-3</v>
      </c>
      <c r="F98" s="14">
        <v>8.0000000000000002E-3</v>
      </c>
      <c r="G98" s="14">
        <v>0</v>
      </c>
      <c r="H98" s="14">
        <v>0</v>
      </c>
      <c r="I98" s="14">
        <v>0</v>
      </c>
      <c r="J98" s="14">
        <v>0</v>
      </c>
      <c r="K98" s="14">
        <v>0</v>
      </c>
      <c r="L98" s="14">
        <v>0.93600000000000005</v>
      </c>
      <c r="M98" s="14">
        <v>1.4E-2</v>
      </c>
      <c r="N98" s="14">
        <v>0.45500000000000002</v>
      </c>
      <c r="O98" s="14">
        <v>1.4999999999999999E-2</v>
      </c>
      <c r="P98" s="14">
        <v>3.0000000000000001E-3</v>
      </c>
      <c r="Q98" s="14">
        <v>1.0999999999999999E-2</v>
      </c>
      <c r="R98" s="14">
        <v>0</v>
      </c>
      <c r="S98" s="14">
        <v>0</v>
      </c>
      <c r="T98" s="14">
        <v>0</v>
      </c>
      <c r="U98" s="14">
        <v>0</v>
      </c>
      <c r="V98" s="14">
        <v>0</v>
      </c>
      <c r="W98" s="14">
        <v>0.93500000000000005</v>
      </c>
      <c r="X98" s="14">
        <v>1.2E-2</v>
      </c>
      <c r="Y98" s="14">
        <v>1.661</v>
      </c>
      <c r="Z98" s="14">
        <v>1.4999999999999999E-2</v>
      </c>
      <c r="AA98" s="14">
        <v>4.0000000000000001E-3</v>
      </c>
      <c r="AB98" s="14">
        <v>0.01</v>
      </c>
      <c r="AC98" s="14">
        <v>0</v>
      </c>
      <c r="AD98" s="14">
        <v>0</v>
      </c>
      <c r="AE98" s="14">
        <v>0</v>
      </c>
      <c r="AF98" s="14">
        <v>0</v>
      </c>
      <c r="AG98" s="14">
        <v>0</v>
      </c>
      <c r="AH98" s="14">
        <v>0.93700000000000006</v>
      </c>
      <c r="AI98" s="14">
        <v>1.2999999999999999E-2</v>
      </c>
      <c r="AJ98" s="14">
        <v>0.68600000000000005</v>
      </c>
      <c r="AK98" s="14">
        <v>1.4999999999999999E-2</v>
      </c>
      <c r="AL98" s="14">
        <v>3.0000000000000001E-3</v>
      </c>
      <c r="AM98" s="14">
        <v>1.0999999999999999E-2</v>
      </c>
      <c r="AN98" s="14">
        <v>0</v>
      </c>
      <c r="AO98" s="14">
        <v>0</v>
      </c>
      <c r="AP98" s="14">
        <v>0</v>
      </c>
      <c r="AQ98" s="14">
        <v>0</v>
      </c>
      <c r="AR98" s="14">
        <v>0</v>
      </c>
      <c r="AS98" s="14">
        <v>0.93400000000000005</v>
      </c>
      <c r="AT98" s="14">
        <v>7.0000000000000001E-3</v>
      </c>
      <c r="AU98" s="14">
        <v>-2.028</v>
      </c>
      <c r="AV98" s="14">
        <v>6.0000000000000001E-3</v>
      </c>
      <c r="AW98" s="14">
        <v>3.0000000000000001E-3</v>
      </c>
      <c r="AX98" s="14">
        <v>3.0000000000000001E-3</v>
      </c>
      <c r="AY98" s="14">
        <v>0</v>
      </c>
      <c r="AZ98" s="14">
        <v>0</v>
      </c>
      <c r="BA98" s="14">
        <v>0</v>
      </c>
      <c r="BB98" s="14">
        <v>0</v>
      </c>
      <c r="BC98" s="14">
        <v>0</v>
      </c>
      <c r="BD98" s="14">
        <v>0.93700000000000006</v>
      </c>
      <c r="BE98" s="14">
        <v>6.0000000000000001E-3</v>
      </c>
      <c r="BF98" s="14">
        <v>-0.57799999999999996</v>
      </c>
      <c r="BG98" s="14">
        <v>5.0000000000000001E-3</v>
      </c>
      <c r="BH98" s="14">
        <v>1E-3</v>
      </c>
      <c r="BI98" s="14">
        <v>4.0000000000000001E-3</v>
      </c>
      <c r="BJ98" s="14">
        <v>0</v>
      </c>
      <c r="BK98" s="14">
        <v>0</v>
      </c>
      <c r="BL98" s="14">
        <v>0</v>
      </c>
      <c r="BM98" s="14">
        <v>0</v>
      </c>
      <c r="BN98" s="14">
        <v>0</v>
      </c>
      <c r="BO98" s="14">
        <v>0.93400000000000005</v>
      </c>
      <c r="BP98" s="14">
        <v>6.0000000000000001E-3</v>
      </c>
      <c r="BQ98" s="14">
        <v>-1.369</v>
      </c>
      <c r="BR98" s="14">
        <v>5.0000000000000001E-3</v>
      </c>
      <c r="BS98" s="14">
        <v>2E-3</v>
      </c>
      <c r="BT98" s="14">
        <v>4.0000000000000001E-3</v>
      </c>
      <c r="BU98" s="14">
        <v>0</v>
      </c>
      <c r="BV98" s="14">
        <v>0</v>
      </c>
      <c r="BW98" s="14">
        <v>0</v>
      </c>
      <c r="BX98" s="14">
        <v>0</v>
      </c>
      <c r="BY98" s="14">
        <v>0</v>
      </c>
      <c r="BZ98" s="14">
        <v>0.93799999999999994</v>
      </c>
      <c r="CA98" s="14">
        <v>8.9999999999999993E-3</v>
      </c>
      <c r="CB98" s="14">
        <v>-3.508</v>
      </c>
      <c r="CC98" s="14">
        <v>5.0000000000000001E-3</v>
      </c>
      <c r="CD98" s="14">
        <v>1E-3</v>
      </c>
      <c r="CE98" s="14">
        <v>4.0000000000000001E-3</v>
      </c>
      <c r="CF98" s="14">
        <v>0</v>
      </c>
      <c r="CG98" s="14">
        <v>0</v>
      </c>
      <c r="CH98" s="14">
        <v>0</v>
      </c>
      <c r="CI98" s="14">
        <v>0</v>
      </c>
      <c r="CJ98" s="15">
        <v>0</v>
      </c>
    </row>
    <row r="99" spans="1:88" x14ac:dyDescent="0.2">
      <c r="A99" s="10">
        <v>0.94599999999999995</v>
      </c>
      <c r="B99" s="11">
        <v>1.4E-2</v>
      </c>
      <c r="C99" s="11">
        <v>-0.32200000000000001</v>
      </c>
      <c r="D99" s="11">
        <v>1.4E-2</v>
      </c>
      <c r="E99" s="11">
        <v>5.0000000000000001E-3</v>
      </c>
      <c r="F99" s="11">
        <v>8.0000000000000002E-3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.94699999999999995</v>
      </c>
      <c r="M99" s="11">
        <v>0.01</v>
      </c>
      <c r="N99" s="11">
        <v>1.9530000000000001</v>
      </c>
      <c r="O99" s="11">
        <v>1.2999999999999999E-2</v>
      </c>
      <c r="P99" s="11">
        <v>2E-3</v>
      </c>
      <c r="Q99" s="11">
        <v>1.0999999999999999E-2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.94599999999999995</v>
      </c>
      <c r="X99" s="11">
        <v>0.01</v>
      </c>
      <c r="Y99" s="11">
        <v>2.6589999999999998</v>
      </c>
      <c r="Z99" s="11">
        <v>1.2999999999999999E-2</v>
      </c>
      <c r="AA99" s="11">
        <v>3.0000000000000001E-3</v>
      </c>
      <c r="AB99" s="11">
        <v>0.01</v>
      </c>
      <c r="AC99" s="11">
        <v>0</v>
      </c>
      <c r="AD99" s="11">
        <v>0</v>
      </c>
      <c r="AE99" s="11">
        <v>0</v>
      </c>
      <c r="AF99" s="11">
        <v>0</v>
      </c>
      <c r="AG99" s="11">
        <v>0</v>
      </c>
      <c r="AH99" s="11">
        <v>0.94699999999999995</v>
      </c>
      <c r="AI99" s="11">
        <v>8.9999999999999993E-3</v>
      </c>
      <c r="AJ99" s="11">
        <v>1.8009999999999999</v>
      </c>
      <c r="AK99" s="11">
        <v>1.2999999999999999E-2</v>
      </c>
      <c r="AL99" s="11">
        <v>2E-3</v>
      </c>
      <c r="AM99" s="11">
        <v>1.0999999999999999E-2</v>
      </c>
      <c r="AN99" s="11">
        <v>0</v>
      </c>
      <c r="AO99" s="11">
        <v>0</v>
      </c>
      <c r="AP99" s="11">
        <v>0</v>
      </c>
      <c r="AQ99" s="11">
        <v>0</v>
      </c>
      <c r="AR99" s="11">
        <v>0</v>
      </c>
      <c r="AS99" s="11">
        <v>0.94499999999999995</v>
      </c>
      <c r="AT99" s="11">
        <v>7.0000000000000001E-3</v>
      </c>
      <c r="AU99" s="11">
        <v>-3.9750000000000001</v>
      </c>
      <c r="AV99" s="11">
        <v>5.0000000000000001E-3</v>
      </c>
      <c r="AW99" s="11">
        <v>2E-3</v>
      </c>
      <c r="AX99" s="11">
        <v>3.0000000000000001E-3</v>
      </c>
      <c r="AY99" s="11">
        <v>0</v>
      </c>
      <c r="AZ99" s="11">
        <v>0</v>
      </c>
      <c r="BA99" s="11">
        <v>0</v>
      </c>
      <c r="BB99" s="11">
        <v>0</v>
      </c>
      <c r="BC99" s="11">
        <v>0</v>
      </c>
      <c r="BD99" s="11">
        <v>0.94799999999999995</v>
      </c>
      <c r="BE99" s="11">
        <v>6.0000000000000001E-3</v>
      </c>
      <c r="BF99" s="11">
        <v>-1.1639999999999999</v>
      </c>
      <c r="BG99" s="11">
        <v>5.0000000000000001E-3</v>
      </c>
      <c r="BH99" s="11">
        <v>1E-3</v>
      </c>
      <c r="BI99" s="11">
        <v>4.0000000000000001E-3</v>
      </c>
      <c r="BJ99" s="11">
        <v>0</v>
      </c>
      <c r="BK99" s="11">
        <v>0</v>
      </c>
      <c r="BL99" s="11">
        <v>0</v>
      </c>
      <c r="BM99" s="11">
        <v>0</v>
      </c>
      <c r="BN99" s="11">
        <v>0</v>
      </c>
      <c r="BO99" s="11">
        <v>0.94499999999999995</v>
      </c>
      <c r="BP99" s="11">
        <v>6.0000000000000001E-3</v>
      </c>
      <c r="BQ99" s="11">
        <v>-2.2240000000000002</v>
      </c>
      <c r="BR99" s="11">
        <v>5.0000000000000001E-3</v>
      </c>
      <c r="BS99" s="11">
        <v>1E-3</v>
      </c>
      <c r="BT99" s="11">
        <v>4.0000000000000001E-3</v>
      </c>
      <c r="BU99" s="11">
        <v>0</v>
      </c>
      <c r="BV99" s="11">
        <v>0</v>
      </c>
      <c r="BW99" s="11">
        <v>0</v>
      </c>
      <c r="BX99" s="11">
        <v>0</v>
      </c>
      <c r="BY99" s="11">
        <v>0</v>
      </c>
      <c r="BZ99" s="11">
        <v>0.94899999999999995</v>
      </c>
      <c r="CA99" s="11">
        <v>4.0000000000000001E-3</v>
      </c>
      <c r="CB99" s="11">
        <v>0.62</v>
      </c>
      <c r="CC99" s="11">
        <v>5.0000000000000001E-3</v>
      </c>
      <c r="CD99" s="11">
        <v>1E-3</v>
      </c>
      <c r="CE99" s="11">
        <v>4.0000000000000001E-3</v>
      </c>
      <c r="CF99" s="11">
        <v>0</v>
      </c>
      <c r="CG99" s="11">
        <v>0</v>
      </c>
      <c r="CH99" s="11">
        <v>0</v>
      </c>
      <c r="CI99" s="11">
        <v>0</v>
      </c>
      <c r="CJ99" s="12">
        <v>0</v>
      </c>
    </row>
    <row r="100" spans="1:88" x14ac:dyDescent="0.2">
      <c r="A100" s="13">
        <v>0.95699999999999996</v>
      </c>
      <c r="B100" s="14">
        <v>0.01</v>
      </c>
      <c r="C100" s="14">
        <v>2.0350000000000001</v>
      </c>
      <c r="D100" s="14">
        <v>1.2E-2</v>
      </c>
      <c r="E100" s="14">
        <v>4.0000000000000001E-3</v>
      </c>
      <c r="F100" s="14">
        <v>8.0000000000000002E-3</v>
      </c>
      <c r="G100" s="14">
        <v>0</v>
      </c>
      <c r="H100" s="14">
        <v>0</v>
      </c>
      <c r="I100" s="14">
        <v>0</v>
      </c>
      <c r="J100" s="14">
        <v>0</v>
      </c>
      <c r="K100" s="14">
        <v>0</v>
      </c>
      <c r="L100" s="14">
        <v>0.95799999999999996</v>
      </c>
      <c r="M100" s="14">
        <v>7.0000000000000001E-3</v>
      </c>
      <c r="N100" s="14">
        <v>1.92</v>
      </c>
      <c r="O100" s="14">
        <v>0.01</v>
      </c>
      <c r="P100" s="14">
        <v>1E-3</v>
      </c>
      <c r="Q100" s="14">
        <v>8.0000000000000002E-3</v>
      </c>
      <c r="R100" s="14">
        <v>0</v>
      </c>
      <c r="S100" s="14">
        <v>0</v>
      </c>
      <c r="T100" s="14">
        <v>0</v>
      </c>
      <c r="U100" s="14">
        <v>0</v>
      </c>
      <c r="V100" s="14">
        <v>0</v>
      </c>
      <c r="W100" s="14">
        <v>0.95699999999999996</v>
      </c>
      <c r="X100" s="14">
        <v>8.0000000000000002E-3</v>
      </c>
      <c r="Y100" s="14">
        <v>1.8640000000000001</v>
      </c>
      <c r="Z100" s="14">
        <v>1.0999999999999999E-2</v>
      </c>
      <c r="AA100" s="14">
        <v>2E-3</v>
      </c>
      <c r="AB100" s="14">
        <v>8.9999999999999993E-3</v>
      </c>
      <c r="AC100" s="14">
        <v>0</v>
      </c>
      <c r="AD100" s="14">
        <v>0</v>
      </c>
      <c r="AE100" s="14">
        <v>0</v>
      </c>
      <c r="AF100" s="14">
        <v>0</v>
      </c>
      <c r="AG100" s="14">
        <v>0</v>
      </c>
      <c r="AH100" s="14">
        <v>0.95799999999999996</v>
      </c>
      <c r="AI100" s="14">
        <v>7.0000000000000001E-3</v>
      </c>
      <c r="AJ100" s="14">
        <v>1.413</v>
      </c>
      <c r="AK100" s="14">
        <v>8.9999999999999993E-3</v>
      </c>
      <c r="AL100" s="14">
        <v>1E-3</v>
      </c>
      <c r="AM100" s="14">
        <v>8.0000000000000002E-3</v>
      </c>
      <c r="AN100" s="14">
        <v>0</v>
      </c>
      <c r="AO100" s="14">
        <v>0</v>
      </c>
      <c r="AP100" s="14">
        <v>0</v>
      </c>
      <c r="AQ100" s="14">
        <v>0</v>
      </c>
      <c r="AR100" s="14">
        <v>0</v>
      </c>
      <c r="AS100" s="14">
        <v>0.95599999999999996</v>
      </c>
      <c r="AT100" s="14">
        <v>6.0000000000000001E-3</v>
      </c>
      <c r="AU100" s="14">
        <v>-3.8730000000000002</v>
      </c>
      <c r="AV100" s="14">
        <v>4.0000000000000001E-3</v>
      </c>
      <c r="AW100" s="14">
        <v>1E-3</v>
      </c>
      <c r="AX100" s="14">
        <v>3.0000000000000001E-3</v>
      </c>
      <c r="AY100" s="14">
        <v>0</v>
      </c>
      <c r="AZ100" s="14">
        <v>0</v>
      </c>
      <c r="BA100" s="14">
        <v>0</v>
      </c>
      <c r="BB100" s="14">
        <v>0</v>
      </c>
      <c r="BC100" s="14">
        <v>0</v>
      </c>
      <c r="BD100" s="14">
        <v>0.95899999999999996</v>
      </c>
      <c r="BE100" s="14">
        <v>5.0000000000000001E-3</v>
      </c>
      <c r="BF100" s="14">
        <v>-1.2869999999999999</v>
      </c>
      <c r="BG100" s="14">
        <v>4.0000000000000001E-3</v>
      </c>
      <c r="BH100" s="14">
        <v>0</v>
      </c>
      <c r="BI100" s="14">
        <v>3.0000000000000001E-3</v>
      </c>
      <c r="BJ100" s="14">
        <v>0</v>
      </c>
      <c r="BK100" s="14">
        <v>0</v>
      </c>
      <c r="BL100" s="14">
        <v>0</v>
      </c>
      <c r="BM100" s="14">
        <v>0</v>
      </c>
      <c r="BN100" s="14">
        <v>0</v>
      </c>
      <c r="BO100" s="14">
        <v>0.95599999999999996</v>
      </c>
      <c r="BP100" s="14">
        <v>5.0000000000000001E-3</v>
      </c>
      <c r="BQ100" s="14">
        <v>-1.72</v>
      </c>
      <c r="BR100" s="14">
        <v>4.0000000000000001E-3</v>
      </c>
      <c r="BS100" s="14">
        <v>1E-3</v>
      </c>
      <c r="BT100" s="14">
        <v>3.0000000000000001E-3</v>
      </c>
      <c r="BU100" s="14">
        <v>0</v>
      </c>
      <c r="BV100" s="14">
        <v>0</v>
      </c>
      <c r="BW100" s="14">
        <v>0</v>
      </c>
      <c r="BX100" s="14">
        <v>0</v>
      </c>
      <c r="BY100" s="14">
        <v>0</v>
      </c>
      <c r="BZ100" s="14">
        <v>0.95899999999999996</v>
      </c>
      <c r="CA100" s="14">
        <v>4.0000000000000001E-3</v>
      </c>
      <c r="CB100" s="14">
        <v>-0.67500000000000004</v>
      </c>
      <c r="CC100" s="14">
        <v>3.0000000000000001E-3</v>
      </c>
      <c r="CD100" s="14">
        <v>0</v>
      </c>
      <c r="CE100" s="14">
        <v>3.0000000000000001E-3</v>
      </c>
      <c r="CF100" s="14">
        <v>0</v>
      </c>
      <c r="CG100" s="14">
        <v>0</v>
      </c>
      <c r="CH100" s="14">
        <v>0</v>
      </c>
      <c r="CI100" s="14">
        <v>0</v>
      </c>
      <c r="CJ100" s="15">
        <v>0</v>
      </c>
    </row>
    <row r="101" spans="1:88" x14ac:dyDescent="0.2">
      <c r="A101" s="10">
        <v>0.96799999999999997</v>
      </c>
      <c r="B101" s="11">
        <v>8.0000000000000002E-3</v>
      </c>
      <c r="C101" s="11">
        <v>1.288</v>
      </c>
      <c r="D101" s="11">
        <v>8.9999999999999993E-3</v>
      </c>
      <c r="E101" s="11">
        <v>2E-3</v>
      </c>
      <c r="F101" s="11">
        <v>7.0000000000000001E-3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.96899999999999997</v>
      </c>
      <c r="M101" s="11">
        <v>6.0000000000000001E-3</v>
      </c>
      <c r="N101" s="11">
        <v>0.65300000000000002</v>
      </c>
      <c r="O101" s="11">
        <v>6.0000000000000001E-3</v>
      </c>
      <c r="P101" s="11">
        <v>1E-3</v>
      </c>
      <c r="Q101" s="11">
        <v>6.0000000000000001E-3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.96799999999999997</v>
      </c>
      <c r="X101" s="11">
        <v>6.0000000000000001E-3</v>
      </c>
      <c r="Y101" s="11">
        <v>2.0390000000000001</v>
      </c>
      <c r="Z101" s="11">
        <v>8.0000000000000002E-3</v>
      </c>
      <c r="AA101" s="11">
        <v>1E-3</v>
      </c>
      <c r="AB101" s="11">
        <v>7.0000000000000001E-3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.96899999999999997</v>
      </c>
      <c r="AI101" s="11">
        <v>4.0000000000000001E-3</v>
      </c>
      <c r="AJ101" s="11">
        <v>1.2170000000000001</v>
      </c>
      <c r="AK101" s="11">
        <v>5.0000000000000001E-3</v>
      </c>
      <c r="AL101" s="11">
        <v>0</v>
      </c>
      <c r="AM101" s="11">
        <v>5.0000000000000001E-3</v>
      </c>
      <c r="AN101" s="11">
        <v>0</v>
      </c>
      <c r="AO101" s="11">
        <v>0</v>
      </c>
      <c r="AP101" s="11">
        <v>0</v>
      </c>
      <c r="AQ101" s="11">
        <v>0</v>
      </c>
      <c r="AR101" s="11">
        <v>0</v>
      </c>
      <c r="AS101" s="11">
        <v>0.96699999999999997</v>
      </c>
      <c r="AT101" s="11">
        <v>5.0000000000000001E-3</v>
      </c>
      <c r="AU101" s="11">
        <v>-4.9950000000000001</v>
      </c>
      <c r="AV101" s="11">
        <v>3.0000000000000001E-3</v>
      </c>
      <c r="AW101" s="11">
        <v>1E-3</v>
      </c>
      <c r="AX101" s="11">
        <v>2E-3</v>
      </c>
      <c r="AY101" s="11">
        <v>0</v>
      </c>
      <c r="AZ101" s="11">
        <v>0</v>
      </c>
      <c r="BA101" s="11">
        <v>0</v>
      </c>
      <c r="BB101" s="11">
        <v>0</v>
      </c>
      <c r="BC101" s="11">
        <v>0</v>
      </c>
      <c r="BD101" s="11">
        <v>0.97</v>
      </c>
      <c r="BE101" s="11">
        <v>4.0000000000000001E-3</v>
      </c>
      <c r="BF101" s="11">
        <v>-3.0640000000000001</v>
      </c>
      <c r="BG101" s="11">
        <v>2E-3</v>
      </c>
      <c r="BH101" s="11">
        <v>0</v>
      </c>
      <c r="BI101" s="11">
        <v>2E-3</v>
      </c>
      <c r="BJ101" s="11">
        <v>0</v>
      </c>
      <c r="BK101" s="11">
        <v>0</v>
      </c>
      <c r="BL101" s="11">
        <v>0</v>
      </c>
      <c r="BM101" s="11">
        <v>0</v>
      </c>
      <c r="BN101" s="11">
        <v>0</v>
      </c>
      <c r="BO101" s="11">
        <v>0.96699999999999997</v>
      </c>
      <c r="BP101" s="11">
        <v>3.0000000000000001E-3</v>
      </c>
      <c r="BQ101" s="11">
        <v>-1.0920000000000001</v>
      </c>
      <c r="BR101" s="11">
        <v>3.0000000000000001E-3</v>
      </c>
      <c r="BS101" s="11">
        <v>0</v>
      </c>
      <c r="BT101" s="11">
        <v>2E-3</v>
      </c>
      <c r="BU101" s="11">
        <v>0</v>
      </c>
      <c r="BV101" s="11">
        <v>0</v>
      </c>
      <c r="BW101" s="11">
        <v>0</v>
      </c>
      <c r="BX101" s="11">
        <v>0</v>
      </c>
      <c r="BY101" s="11">
        <v>0</v>
      </c>
      <c r="BZ101" s="11">
        <v>0.97</v>
      </c>
      <c r="CA101" s="11">
        <v>1E-3</v>
      </c>
      <c r="CB101" s="11">
        <v>0.96099999999999997</v>
      </c>
      <c r="CC101" s="11">
        <v>2E-3</v>
      </c>
      <c r="CD101" s="11">
        <v>0</v>
      </c>
      <c r="CE101" s="11">
        <v>2E-3</v>
      </c>
      <c r="CF101" s="11">
        <v>0</v>
      </c>
      <c r="CG101" s="11">
        <v>0</v>
      </c>
      <c r="CH101" s="11">
        <v>0</v>
      </c>
      <c r="CI101" s="11">
        <v>0</v>
      </c>
      <c r="CJ101" s="12">
        <v>0</v>
      </c>
    </row>
    <row r="102" spans="1:88" x14ac:dyDescent="0.2">
      <c r="A102" s="13">
        <v>0.97899999999999998</v>
      </c>
      <c r="B102" s="14">
        <v>3.0000000000000001E-3</v>
      </c>
      <c r="C102" s="14">
        <v>0.28199999999999997</v>
      </c>
      <c r="D102" s="14">
        <v>3.0000000000000001E-3</v>
      </c>
      <c r="E102" s="14">
        <v>0</v>
      </c>
      <c r="F102" s="14">
        <v>3.0000000000000001E-3</v>
      </c>
      <c r="G102" s="14">
        <v>0</v>
      </c>
      <c r="H102" s="14">
        <v>0</v>
      </c>
      <c r="I102" s="14">
        <v>0</v>
      </c>
      <c r="J102" s="14">
        <v>0</v>
      </c>
      <c r="K102" s="14">
        <v>0</v>
      </c>
      <c r="L102" s="14">
        <v>0.98</v>
      </c>
      <c r="M102" s="14">
        <v>1E-3</v>
      </c>
      <c r="N102" s="14">
        <v>2.105</v>
      </c>
      <c r="O102" s="14">
        <v>3.0000000000000001E-3</v>
      </c>
      <c r="P102" s="14">
        <v>0</v>
      </c>
      <c r="Q102" s="14">
        <v>2E-3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14">
        <v>0.97899999999999998</v>
      </c>
      <c r="X102" s="14">
        <v>4.0000000000000001E-3</v>
      </c>
      <c r="Y102" s="14">
        <v>0.24299999999999999</v>
      </c>
      <c r="Z102" s="14">
        <v>4.0000000000000001E-3</v>
      </c>
      <c r="AA102" s="14">
        <v>0</v>
      </c>
      <c r="AB102" s="14">
        <v>3.0000000000000001E-3</v>
      </c>
      <c r="AC102" s="14">
        <v>0</v>
      </c>
      <c r="AD102" s="14">
        <v>0</v>
      </c>
      <c r="AE102" s="14">
        <v>0</v>
      </c>
      <c r="AF102" s="14">
        <v>0</v>
      </c>
      <c r="AG102" s="14">
        <v>0</v>
      </c>
      <c r="AH102" s="14">
        <v>0.98</v>
      </c>
      <c r="AI102" s="14">
        <v>0</v>
      </c>
      <c r="AJ102" s="14">
        <v>2.3380000000000001</v>
      </c>
      <c r="AK102" s="14">
        <v>2E-3</v>
      </c>
      <c r="AL102" s="14">
        <v>0</v>
      </c>
      <c r="AM102" s="14">
        <v>2E-3</v>
      </c>
      <c r="AN102" s="14">
        <v>0</v>
      </c>
      <c r="AO102" s="14">
        <v>0</v>
      </c>
      <c r="AP102" s="14">
        <v>0</v>
      </c>
      <c r="AQ102" s="14">
        <v>0</v>
      </c>
      <c r="AR102" s="14">
        <v>0</v>
      </c>
      <c r="AS102" s="14">
        <v>0.97799999999999998</v>
      </c>
      <c r="AT102" s="14">
        <v>2E-3</v>
      </c>
      <c r="AU102" s="14">
        <v>-2.714</v>
      </c>
      <c r="AV102" s="14">
        <v>1E-3</v>
      </c>
      <c r="AW102" s="14">
        <v>0</v>
      </c>
      <c r="AX102" s="14">
        <v>1E-3</v>
      </c>
      <c r="AY102" s="14">
        <v>0</v>
      </c>
      <c r="AZ102" s="14">
        <v>0</v>
      </c>
      <c r="BA102" s="14">
        <v>0</v>
      </c>
      <c r="BB102" s="14">
        <v>0</v>
      </c>
      <c r="BC102" s="14">
        <v>0</v>
      </c>
      <c r="BD102" s="14">
        <v>0.98099999999999998</v>
      </c>
      <c r="BE102" s="14">
        <v>1E-3</v>
      </c>
      <c r="BF102" s="14">
        <v>1.05</v>
      </c>
      <c r="BG102" s="14">
        <v>1E-3</v>
      </c>
      <c r="BH102" s="14">
        <v>0</v>
      </c>
      <c r="BI102" s="14">
        <v>1E-3</v>
      </c>
      <c r="BJ102" s="14">
        <v>0</v>
      </c>
      <c r="BK102" s="14">
        <v>0</v>
      </c>
      <c r="BL102" s="14">
        <v>0</v>
      </c>
      <c r="BM102" s="14">
        <v>0</v>
      </c>
      <c r="BN102" s="14">
        <v>0</v>
      </c>
      <c r="BO102" s="14">
        <v>0.97699999999999998</v>
      </c>
      <c r="BP102" s="14">
        <v>3.0000000000000001E-3</v>
      </c>
      <c r="BQ102" s="14">
        <v>-3.1909999999999998</v>
      </c>
      <c r="BR102" s="14">
        <v>1E-3</v>
      </c>
      <c r="BS102" s="14">
        <v>0</v>
      </c>
      <c r="BT102" s="14">
        <v>1E-3</v>
      </c>
      <c r="BU102" s="14">
        <v>0</v>
      </c>
      <c r="BV102" s="14">
        <v>0</v>
      </c>
      <c r="BW102" s="14">
        <v>0</v>
      </c>
      <c r="BX102" s="14">
        <v>0</v>
      </c>
      <c r="BY102" s="14">
        <v>0</v>
      </c>
      <c r="BZ102" s="14">
        <v>0.98099999999999998</v>
      </c>
      <c r="CA102" s="14">
        <v>1E-3</v>
      </c>
      <c r="CB102" s="14">
        <v>-0.38100000000000001</v>
      </c>
      <c r="CC102" s="14">
        <v>1E-3</v>
      </c>
      <c r="CD102" s="14">
        <v>0</v>
      </c>
      <c r="CE102" s="14">
        <v>1E-3</v>
      </c>
      <c r="CF102" s="14">
        <v>0</v>
      </c>
      <c r="CG102" s="14">
        <v>0</v>
      </c>
      <c r="CH102" s="14">
        <v>0</v>
      </c>
      <c r="CI102" s="14">
        <v>0</v>
      </c>
      <c r="CJ102" s="15">
        <v>0</v>
      </c>
    </row>
    <row r="103" spans="1:88" x14ac:dyDescent="0.2">
      <c r="A103" s="10">
        <v>0.99</v>
      </c>
      <c r="B103" s="11">
        <v>1.2E-2</v>
      </c>
      <c r="C103" s="11">
        <v>3.2869999999999999</v>
      </c>
      <c r="D103" s="11">
        <v>1.4999999999999999E-2</v>
      </c>
      <c r="E103" s="11">
        <v>5.0000000000000001E-3</v>
      </c>
      <c r="F103" s="11">
        <v>8.9999999999999993E-3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.99099999999999999</v>
      </c>
      <c r="M103" s="11">
        <v>1E-3</v>
      </c>
      <c r="N103" s="11">
        <v>0.25600000000000001</v>
      </c>
      <c r="O103" s="11">
        <v>1E-3</v>
      </c>
      <c r="P103" s="11">
        <v>0</v>
      </c>
      <c r="Q103" s="11">
        <v>1E-3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.98899999999999999</v>
      </c>
      <c r="X103" s="11">
        <v>2E-3</v>
      </c>
      <c r="Y103" s="11">
        <v>0.16900000000000001</v>
      </c>
      <c r="Z103" s="11">
        <v>2E-3</v>
      </c>
      <c r="AA103" s="11">
        <v>0</v>
      </c>
      <c r="AB103" s="11">
        <v>2E-3</v>
      </c>
      <c r="AC103" s="11">
        <v>0</v>
      </c>
      <c r="AD103" s="11">
        <v>0</v>
      </c>
      <c r="AE103" s="11">
        <v>0</v>
      </c>
      <c r="AF103" s="11">
        <v>0</v>
      </c>
      <c r="AG103" s="11">
        <v>0</v>
      </c>
      <c r="AH103" s="11">
        <v>0.99099999999999999</v>
      </c>
      <c r="AI103" s="11">
        <v>1E-3</v>
      </c>
      <c r="AJ103" s="11">
        <v>-0.89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 s="11">
        <v>0</v>
      </c>
      <c r="AQ103" s="11">
        <v>0</v>
      </c>
      <c r="AR103" s="11">
        <v>0</v>
      </c>
      <c r="AS103" s="11">
        <v>0.98899999999999999</v>
      </c>
      <c r="AT103" s="11">
        <v>5.0000000000000001E-3</v>
      </c>
      <c r="AU103" s="11">
        <v>0.38300000000000001</v>
      </c>
      <c r="AV103" s="11">
        <v>6.0000000000000001E-3</v>
      </c>
      <c r="AW103" s="11">
        <v>2E-3</v>
      </c>
      <c r="AX103" s="11">
        <v>3.0000000000000001E-3</v>
      </c>
      <c r="AY103" s="11">
        <v>0</v>
      </c>
      <c r="AZ103" s="11">
        <v>0</v>
      </c>
      <c r="BA103" s="11">
        <v>0</v>
      </c>
      <c r="BB103" s="11">
        <v>0</v>
      </c>
      <c r="BC103" s="11">
        <v>0</v>
      </c>
      <c r="BD103" s="11">
        <v>0.99199999999999999</v>
      </c>
      <c r="BE103" s="11">
        <v>1E-3</v>
      </c>
      <c r="BF103" s="11">
        <v>-1.694</v>
      </c>
      <c r="BG103" s="11">
        <v>0</v>
      </c>
      <c r="BH103" s="11">
        <v>0</v>
      </c>
      <c r="BI103" s="11">
        <v>0</v>
      </c>
      <c r="BJ103" s="11">
        <v>0</v>
      </c>
      <c r="BK103" s="11">
        <v>0</v>
      </c>
      <c r="BL103" s="11">
        <v>0</v>
      </c>
      <c r="BM103" s="11">
        <v>0</v>
      </c>
      <c r="BN103" s="11">
        <v>0</v>
      </c>
      <c r="BO103" s="11">
        <v>0.98799999999999999</v>
      </c>
      <c r="BP103" s="11">
        <v>1E-3</v>
      </c>
      <c r="BQ103" s="11">
        <v>7.0999999999999994E-2</v>
      </c>
      <c r="BR103" s="11">
        <v>1E-3</v>
      </c>
      <c r="BS103" s="11">
        <v>0</v>
      </c>
      <c r="BT103" s="11">
        <v>1E-3</v>
      </c>
      <c r="BU103" s="11">
        <v>0</v>
      </c>
      <c r="BV103" s="11">
        <v>0</v>
      </c>
      <c r="BW103" s="11">
        <v>0</v>
      </c>
      <c r="BX103" s="11">
        <v>0</v>
      </c>
      <c r="BY103" s="11">
        <v>0</v>
      </c>
      <c r="BZ103" s="11">
        <v>0.99199999999999999</v>
      </c>
      <c r="CA103" s="11">
        <v>0</v>
      </c>
      <c r="CB103" s="11">
        <v>-0.45800000000000002</v>
      </c>
      <c r="CC103" s="11">
        <v>0</v>
      </c>
      <c r="CD103" s="11">
        <v>0</v>
      </c>
      <c r="CE103" s="11">
        <v>0</v>
      </c>
      <c r="CF103" s="11">
        <v>0</v>
      </c>
      <c r="CG103" s="11">
        <v>0</v>
      </c>
      <c r="CH103" s="11">
        <v>0</v>
      </c>
      <c r="CI103" s="11">
        <v>0</v>
      </c>
      <c r="CJ103" s="12">
        <v>0</v>
      </c>
    </row>
    <row r="104" spans="1:88" x14ac:dyDescent="0.2">
      <c r="A104" s="13">
        <v>1.0009999999999999</v>
      </c>
      <c r="B104" s="14">
        <v>0</v>
      </c>
      <c r="C104" s="14">
        <v>0</v>
      </c>
      <c r="D104" s="14">
        <v>0</v>
      </c>
      <c r="E104" s="14">
        <v>0</v>
      </c>
      <c r="F104" s="14">
        <v>0</v>
      </c>
      <c r="G104" s="14">
        <v>0</v>
      </c>
      <c r="H104" s="14">
        <v>0</v>
      </c>
      <c r="I104" s="14">
        <v>0</v>
      </c>
      <c r="J104" s="14">
        <v>0</v>
      </c>
      <c r="K104" s="14">
        <v>0</v>
      </c>
      <c r="L104" s="14">
        <v>1.0009999999999999</v>
      </c>
      <c r="M104" s="14">
        <v>0</v>
      </c>
      <c r="N104" s="14">
        <v>0</v>
      </c>
      <c r="O104" s="14">
        <v>0</v>
      </c>
      <c r="P104" s="14">
        <v>0</v>
      </c>
      <c r="Q104" s="14">
        <v>0</v>
      </c>
      <c r="R104" s="14">
        <v>0</v>
      </c>
      <c r="S104" s="14">
        <v>0</v>
      </c>
      <c r="T104" s="14">
        <v>0</v>
      </c>
      <c r="U104" s="14">
        <v>0</v>
      </c>
      <c r="V104" s="14">
        <v>0</v>
      </c>
      <c r="W104" s="14">
        <v>1</v>
      </c>
      <c r="X104" s="14">
        <v>0</v>
      </c>
      <c r="Y104" s="14">
        <v>0</v>
      </c>
      <c r="Z104" s="14">
        <v>0</v>
      </c>
      <c r="AA104" s="14">
        <v>0</v>
      </c>
      <c r="AB104" s="14">
        <v>0</v>
      </c>
      <c r="AC104" s="14">
        <v>0</v>
      </c>
      <c r="AD104" s="14">
        <v>0</v>
      </c>
      <c r="AE104" s="14">
        <v>0</v>
      </c>
      <c r="AF104" s="14">
        <v>0</v>
      </c>
      <c r="AG104" s="14">
        <v>0</v>
      </c>
      <c r="AH104" s="14">
        <v>1.002</v>
      </c>
      <c r="AI104" s="14">
        <v>0</v>
      </c>
      <c r="AJ104" s="14">
        <v>0</v>
      </c>
      <c r="AK104" s="14">
        <v>0</v>
      </c>
      <c r="AL104" s="14">
        <v>0</v>
      </c>
      <c r="AM104" s="14">
        <v>0</v>
      </c>
      <c r="AN104" s="14">
        <v>0</v>
      </c>
      <c r="AO104" s="14">
        <v>0</v>
      </c>
      <c r="AP104" s="14">
        <v>0</v>
      </c>
      <c r="AQ104" s="14">
        <v>0</v>
      </c>
      <c r="AR104" s="14">
        <v>0</v>
      </c>
      <c r="AS104" s="14">
        <v>1</v>
      </c>
      <c r="AT104" s="14">
        <v>0</v>
      </c>
      <c r="AU104" s="14">
        <v>0</v>
      </c>
      <c r="AV104" s="14">
        <v>0</v>
      </c>
      <c r="AW104" s="14">
        <v>0</v>
      </c>
      <c r="AX104" s="14">
        <v>0</v>
      </c>
      <c r="AY104" s="14">
        <v>0</v>
      </c>
      <c r="AZ104" s="14">
        <v>0</v>
      </c>
      <c r="BA104" s="14">
        <v>0</v>
      </c>
      <c r="BB104" s="14">
        <v>0</v>
      </c>
      <c r="BC104" s="14">
        <v>0</v>
      </c>
      <c r="BD104" s="14">
        <v>1.0029999999999999</v>
      </c>
      <c r="BE104" s="14">
        <v>0</v>
      </c>
      <c r="BF104" s="14">
        <v>0</v>
      </c>
      <c r="BG104" s="14">
        <v>0</v>
      </c>
      <c r="BH104" s="14">
        <v>0</v>
      </c>
      <c r="BI104" s="14">
        <v>0</v>
      </c>
      <c r="BJ104" s="14">
        <v>0</v>
      </c>
      <c r="BK104" s="14">
        <v>0</v>
      </c>
      <c r="BL104" s="14">
        <v>0</v>
      </c>
      <c r="BM104" s="14">
        <v>0</v>
      </c>
      <c r="BN104" s="14">
        <v>0</v>
      </c>
      <c r="BO104" s="14">
        <v>0.999</v>
      </c>
      <c r="BP104" s="14">
        <v>0</v>
      </c>
      <c r="BQ104" s="14">
        <v>0</v>
      </c>
      <c r="BR104" s="14">
        <v>0</v>
      </c>
      <c r="BS104" s="14">
        <v>0</v>
      </c>
      <c r="BT104" s="14">
        <v>0</v>
      </c>
      <c r="BU104" s="14">
        <v>0</v>
      </c>
      <c r="BV104" s="14">
        <v>0</v>
      </c>
      <c r="BW104" s="14">
        <v>0</v>
      </c>
      <c r="BX104" s="14">
        <v>0</v>
      </c>
      <c r="BY104" s="14">
        <v>0</v>
      </c>
      <c r="BZ104" s="14">
        <v>1.0029999999999999</v>
      </c>
      <c r="CA104" s="14">
        <v>0</v>
      </c>
      <c r="CB104" s="14">
        <v>0</v>
      </c>
      <c r="CC104" s="14">
        <v>0</v>
      </c>
      <c r="CD104" s="14">
        <v>0</v>
      </c>
      <c r="CE104" s="14">
        <v>0</v>
      </c>
      <c r="CF104" s="14">
        <v>0</v>
      </c>
      <c r="CG104" s="14">
        <v>0</v>
      </c>
      <c r="CH104" s="14">
        <v>0</v>
      </c>
      <c r="CI104" s="14">
        <v>0</v>
      </c>
      <c r="CJ104" s="15">
        <v>0</v>
      </c>
    </row>
    <row r="105" spans="1:88" x14ac:dyDescent="0.2">
      <c r="A105" s="10">
        <v>1.012</v>
      </c>
      <c r="B105" s="11">
        <v>0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1.012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1.0109999999999999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 s="11">
        <v>0</v>
      </c>
      <c r="AE105" s="11">
        <v>0</v>
      </c>
      <c r="AF105" s="11">
        <v>0</v>
      </c>
      <c r="AG105" s="11">
        <v>0</v>
      </c>
      <c r="AH105" s="11">
        <v>1.0129999999999999</v>
      </c>
      <c r="AI105" s="11">
        <v>0</v>
      </c>
      <c r="AJ105" s="11">
        <v>0</v>
      </c>
      <c r="AK105" s="11">
        <v>0</v>
      </c>
      <c r="AL105" s="11">
        <v>0</v>
      </c>
      <c r="AM105" s="11">
        <v>0</v>
      </c>
      <c r="AN105" s="11">
        <v>0</v>
      </c>
      <c r="AO105" s="11">
        <v>0</v>
      </c>
      <c r="AP105" s="11">
        <v>0</v>
      </c>
      <c r="AQ105" s="11">
        <v>0</v>
      </c>
      <c r="AR105" s="11">
        <v>0</v>
      </c>
      <c r="AS105" s="11">
        <v>1.0109999999999999</v>
      </c>
      <c r="AT105" s="11">
        <v>0</v>
      </c>
      <c r="AU105" s="11">
        <v>0</v>
      </c>
      <c r="AV105" s="11">
        <v>0</v>
      </c>
      <c r="AW105" s="11">
        <v>0</v>
      </c>
      <c r="AX105" s="11">
        <v>0</v>
      </c>
      <c r="AY105" s="11">
        <v>0</v>
      </c>
      <c r="AZ105" s="11">
        <v>0</v>
      </c>
      <c r="BA105" s="11">
        <v>0</v>
      </c>
      <c r="BB105" s="11">
        <v>0</v>
      </c>
      <c r="BC105" s="11">
        <v>0</v>
      </c>
      <c r="BD105" s="11">
        <v>1.0129999999999999</v>
      </c>
      <c r="BE105" s="11">
        <v>0</v>
      </c>
      <c r="BF105" s="11">
        <v>0</v>
      </c>
      <c r="BG105" s="11">
        <v>0</v>
      </c>
      <c r="BH105" s="11">
        <v>0</v>
      </c>
      <c r="BI105" s="11">
        <v>0</v>
      </c>
      <c r="BJ105" s="11">
        <v>0</v>
      </c>
      <c r="BK105" s="11">
        <v>0</v>
      </c>
      <c r="BL105" s="11">
        <v>0</v>
      </c>
      <c r="BM105" s="11">
        <v>0</v>
      </c>
      <c r="BN105" s="11">
        <v>0</v>
      </c>
      <c r="BO105" s="11">
        <v>1.01</v>
      </c>
      <c r="BP105" s="11">
        <v>0</v>
      </c>
      <c r="BQ105" s="11">
        <v>0</v>
      </c>
      <c r="BR105" s="11">
        <v>0</v>
      </c>
      <c r="BS105" s="11">
        <v>0</v>
      </c>
      <c r="BT105" s="11">
        <v>0</v>
      </c>
      <c r="BU105" s="11">
        <v>0</v>
      </c>
      <c r="BV105" s="11">
        <v>0</v>
      </c>
      <c r="BW105" s="11">
        <v>0</v>
      </c>
      <c r="BX105" s="11">
        <v>0</v>
      </c>
      <c r="BY105" s="11">
        <v>0</v>
      </c>
      <c r="BZ105" s="11">
        <v>1.014</v>
      </c>
      <c r="CA105" s="11">
        <v>0</v>
      </c>
      <c r="CB105" s="11">
        <v>0</v>
      </c>
      <c r="CC105" s="11">
        <v>0</v>
      </c>
      <c r="CD105" s="11">
        <v>0</v>
      </c>
      <c r="CE105" s="11">
        <v>0</v>
      </c>
      <c r="CF105" s="11">
        <v>0</v>
      </c>
      <c r="CG105" s="11">
        <v>0</v>
      </c>
      <c r="CH105" s="11">
        <v>0</v>
      </c>
      <c r="CI105" s="11">
        <v>0</v>
      </c>
      <c r="CJ105" s="12">
        <v>0</v>
      </c>
    </row>
    <row r="106" spans="1:88" x14ac:dyDescent="0.2">
      <c r="A106" s="13">
        <v>1.0229999999999999</v>
      </c>
      <c r="B106" s="14">
        <v>0</v>
      </c>
      <c r="C106" s="14">
        <v>0</v>
      </c>
      <c r="D106" s="14">
        <v>0</v>
      </c>
      <c r="E106" s="14">
        <v>0</v>
      </c>
      <c r="F106" s="14">
        <v>0</v>
      </c>
      <c r="G106" s="14">
        <v>0</v>
      </c>
      <c r="H106" s="14">
        <v>0</v>
      </c>
      <c r="I106" s="14">
        <v>0</v>
      </c>
      <c r="J106" s="14">
        <v>0</v>
      </c>
      <c r="K106" s="14">
        <v>0</v>
      </c>
      <c r="L106" s="14">
        <v>1.0229999999999999</v>
      </c>
      <c r="M106" s="14">
        <v>0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4">
        <v>0</v>
      </c>
      <c r="T106" s="14">
        <v>0</v>
      </c>
      <c r="U106" s="14">
        <v>0</v>
      </c>
      <c r="V106" s="14">
        <v>0</v>
      </c>
      <c r="W106" s="14">
        <v>1.022</v>
      </c>
      <c r="X106" s="14">
        <v>0</v>
      </c>
      <c r="Y106" s="14">
        <v>0</v>
      </c>
      <c r="Z106" s="14">
        <v>0</v>
      </c>
      <c r="AA106" s="14">
        <v>0</v>
      </c>
      <c r="AB106" s="14">
        <v>0</v>
      </c>
      <c r="AC106" s="14">
        <v>0</v>
      </c>
      <c r="AD106" s="14">
        <v>0</v>
      </c>
      <c r="AE106" s="14">
        <v>0</v>
      </c>
      <c r="AF106" s="14">
        <v>0</v>
      </c>
      <c r="AG106" s="14">
        <v>0</v>
      </c>
      <c r="AH106" s="14">
        <v>1.024</v>
      </c>
      <c r="AI106" s="14">
        <v>0</v>
      </c>
      <c r="AJ106" s="14">
        <v>0</v>
      </c>
      <c r="AK106" s="14">
        <v>0</v>
      </c>
      <c r="AL106" s="14">
        <v>0</v>
      </c>
      <c r="AM106" s="14">
        <v>0</v>
      </c>
      <c r="AN106" s="14">
        <v>0</v>
      </c>
      <c r="AO106" s="14">
        <v>0</v>
      </c>
      <c r="AP106" s="14">
        <v>0</v>
      </c>
      <c r="AQ106" s="14">
        <v>0</v>
      </c>
      <c r="AR106" s="14">
        <v>0</v>
      </c>
      <c r="AS106" s="14">
        <v>1.022</v>
      </c>
      <c r="AT106" s="14">
        <v>0</v>
      </c>
      <c r="AU106" s="14">
        <v>0</v>
      </c>
      <c r="AV106" s="14">
        <v>0</v>
      </c>
      <c r="AW106" s="14">
        <v>0</v>
      </c>
      <c r="AX106" s="14">
        <v>0</v>
      </c>
      <c r="AY106" s="14">
        <v>0</v>
      </c>
      <c r="AZ106" s="14">
        <v>0</v>
      </c>
      <c r="BA106" s="14">
        <v>0</v>
      </c>
      <c r="BB106" s="14">
        <v>0</v>
      </c>
      <c r="BC106" s="14">
        <v>0</v>
      </c>
      <c r="BD106" s="14">
        <v>1.024</v>
      </c>
      <c r="BE106" s="14">
        <v>0</v>
      </c>
      <c r="BF106" s="14">
        <v>0</v>
      </c>
      <c r="BG106" s="14">
        <v>0</v>
      </c>
      <c r="BH106" s="14">
        <v>0</v>
      </c>
      <c r="BI106" s="14">
        <v>0</v>
      </c>
      <c r="BJ106" s="14">
        <v>0</v>
      </c>
      <c r="BK106" s="14">
        <v>0</v>
      </c>
      <c r="BL106" s="14">
        <v>0</v>
      </c>
      <c r="BM106" s="14">
        <v>0</v>
      </c>
      <c r="BN106" s="14">
        <v>0</v>
      </c>
      <c r="BO106" s="14">
        <v>1.0209999999999999</v>
      </c>
      <c r="BP106" s="14">
        <v>0</v>
      </c>
      <c r="BQ106" s="14">
        <v>0</v>
      </c>
      <c r="BR106" s="14">
        <v>0</v>
      </c>
      <c r="BS106" s="14">
        <v>0</v>
      </c>
      <c r="BT106" s="14">
        <v>0</v>
      </c>
      <c r="BU106" s="14">
        <v>0</v>
      </c>
      <c r="BV106" s="14">
        <v>0</v>
      </c>
      <c r="BW106" s="14">
        <v>0</v>
      </c>
      <c r="BX106" s="14">
        <v>0</v>
      </c>
      <c r="BY106" s="14">
        <v>0</v>
      </c>
      <c r="BZ106" s="14">
        <v>1.0249999999999999</v>
      </c>
      <c r="CA106" s="14">
        <v>0</v>
      </c>
      <c r="CB106" s="14">
        <v>0</v>
      </c>
      <c r="CC106" s="14">
        <v>0</v>
      </c>
      <c r="CD106" s="14">
        <v>0</v>
      </c>
      <c r="CE106" s="14">
        <v>0</v>
      </c>
      <c r="CF106" s="14">
        <v>0</v>
      </c>
      <c r="CG106" s="14">
        <v>0</v>
      </c>
      <c r="CH106" s="14">
        <v>0</v>
      </c>
      <c r="CI106" s="14">
        <v>0</v>
      </c>
      <c r="CJ106" s="15">
        <v>0</v>
      </c>
    </row>
    <row r="107" spans="1:88" x14ac:dyDescent="0.2">
      <c r="A107" s="10">
        <v>1.034</v>
      </c>
      <c r="B107" s="11">
        <v>0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>
        <v>1.034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1.0329999999999999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 s="11">
        <v>0</v>
      </c>
      <c r="AE107" s="11">
        <v>0</v>
      </c>
      <c r="AF107" s="11">
        <v>0</v>
      </c>
      <c r="AG107" s="11">
        <v>0</v>
      </c>
      <c r="AH107" s="11">
        <v>1.0349999999999999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0</v>
      </c>
      <c r="AO107" s="11">
        <v>0</v>
      </c>
      <c r="AP107" s="11">
        <v>0</v>
      </c>
      <c r="AQ107" s="11">
        <v>0</v>
      </c>
      <c r="AR107" s="11">
        <v>0</v>
      </c>
      <c r="AS107" s="11">
        <v>1.0329999999999999</v>
      </c>
      <c r="AT107" s="11">
        <v>0</v>
      </c>
      <c r="AU107" s="11">
        <v>0</v>
      </c>
      <c r="AV107" s="11">
        <v>0</v>
      </c>
      <c r="AW107" s="11">
        <v>0</v>
      </c>
      <c r="AX107" s="11">
        <v>0</v>
      </c>
      <c r="AY107" s="11">
        <v>0</v>
      </c>
      <c r="AZ107" s="11">
        <v>0</v>
      </c>
      <c r="BA107" s="11">
        <v>0</v>
      </c>
      <c r="BB107" s="11">
        <v>0</v>
      </c>
      <c r="BC107" s="11">
        <v>0</v>
      </c>
      <c r="BD107" s="11">
        <v>1.0349999999999999</v>
      </c>
      <c r="BE107" s="11">
        <v>0</v>
      </c>
      <c r="BF107" s="11">
        <v>0</v>
      </c>
      <c r="BG107" s="11">
        <v>0</v>
      </c>
      <c r="BH107" s="11">
        <v>0</v>
      </c>
      <c r="BI107" s="11">
        <v>0</v>
      </c>
      <c r="BJ107" s="11">
        <v>0</v>
      </c>
      <c r="BK107" s="11">
        <v>0</v>
      </c>
      <c r="BL107" s="11">
        <v>0</v>
      </c>
      <c r="BM107" s="11">
        <v>0</v>
      </c>
      <c r="BN107" s="11">
        <v>0</v>
      </c>
      <c r="BO107" s="11">
        <v>1.032</v>
      </c>
      <c r="BP107" s="11">
        <v>0</v>
      </c>
      <c r="BQ107" s="11">
        <v>0</v>
      </c>
      <c r="BR107" s="11">
        <v>0</v>
      </c>
      <c r="BS107" s="11">
        <v>0</v>
      </c>
      <c r="BT107" s="11">
        <v>0</v>
      </c>
      <c r="BU107" s="11">
        <v>0</v>
      </c>
      <c r="BV107" s="11">
        <v>0</v>
      </c>
      <c r="BW107" s="11">
        <v>0</v>
      </c>
      <c r="BX107" s="11">
        <v>0</v>
      </c>
      <c r="BY107" s="11">
        <v>0</v>
      </c>
      <c r="BZ107" s="11">
        <v>1.036</v>
      </c>
      <c r="CA107" s="11">
        <v>0</v>
      </c>
      <c r="CB107" s="11">
        <v>0</v>
      </c>
      <c r="CC107" s="11">
        <v>0</v>
      </c>
      <c r="CD107" s="11">
        <v>0</v>
      </c>
      <c r="CE107" s="11">
        <v>0</v>
      </c>
      <c r="CF107" s="11">
        <v>0</v>
      </c>
      <c r="CG107" s="11">
        <v>0</v>
      </c>
      <c r="CH107" s="11">
        <v>0</v>
      </c>
      <c r="CI107" s="11">
        <v>0</v>
      </c>
      <c r="CJ107" s="12">
        <v>0</v>
      </c>
    </row>
    <row r="108" spans="1:88" x14ac:dyDescent="0.2">
      <c r="A108" s="13">
        <v>1.0449999999999999</v>
      </c>
      <c r="B108" s="14">
        <v>0</v>
      </c>
      <c r="C108" s="14">
        <v>0</v>
      </c>
      <c r="D108" s="14">
        <v>0</v>
      </c>
      <c r="E108" s="14">
        <v>0</v>
      </c>
      <c r="F108" s="14">
        <v>0</v>
      </c>
      <c r="G108" s="14">
        <v>0</v>
      </c>
      <c r="H108" s="14">
        <v>0</v>
      </c>
      <c r="I108" s="14">
        <v>0</v>
      </c>
      <c r="J108" s="14">
        <v>0</v>
      </c>
      <c r="K108" s="14">
        <v>0</v>
      </c>
      <c r="L108" s="14">
        <v>1.0449999999999999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14">
        <v>0</v>
      </c>
      <c r="S108" s="14">
        <v>0</v>
      </c>
      <c r="T108" s="14">
        <v>0</v>
      </c>
      <c r="U108" s="14">
        <v>0</v>
      </c>
      <c r="V108" s="14">
        <v>0</v>
      </c>
      <c r="W108" s="14">
        <v>1.044</v>
      </c>
      <c r="X108" s="14">
        <v>0</v>
      </c>
      <c r="Y108" s="14">
        <v>0</v>
      </c>
      <c r="Z108" s="14">
        <v>0</v>
      </c>
      <c r="AA108" s="14">
        <v>0</v>
      </c>
      <c r="AB108" s="14">
        <v>0</v>
      </c>
      <c r="AC108" s="14">
        <v>0</v>
      </c>
      <c r="AD108" s="14">
        <v>0</v>
      </c>
      <c r="AE108" s="14">
        <v>0</v>
      </c>
      <c r="AF108" s="14">
        <v>0</v>
      </c>
      <c r="AG108" s="14">
        <v>0</v>
      </c>
      <c r="AH108" s="14">
        <v>1.046</v>
      </c>
      <c r="AI108" s="14">
        <v>0</v>
      </c>
      <c r="AJ108" s="14">
        <v>0</v>
      </c>
      <c r="AK108" s="14">
        <v>0</v>
      </c>
      <c r="AL108" s="14">
        <v>0</v>
      </c>
      <c r="AM108" s="14">
        <v>0</v>
      </c>
      <c r="AN108" s="14">
        <v>0</v>
      </c>
      <c r="AO108" s="14">
        <v>0</v>
      </c>
      <c r="AP108" s="14">
        <v>0</v>
      </c>
      <c r="AQ108" s="14">
        <v>0</v>
      </c>
      <c r="AR108" s="14">
        <v>0</v>
      </c>
      <c r="AS108" s="14">
        <v>1.0429999999999999</v>
      </c>
      <c r="AT108" s="14">
        <v>0</v>
      </c>
      <c r="AU108" s="14">
        <v>0</v>
      </c>
      <c r="AV108" s="14">
        <v>0</v>
      </c>
      <c r="AW108" s="14">
        <v>0</v>
      </c>
      <c r="AX108" s="14">
        <v>0</v>
      </c>
      <c r="AY108" s="14">
        <v>0</v>
      </c>
      <c r="AZ108" s="14">
        <v>0</v>
      </c>
      <c r="BA108" s="14">
        <v>0</v>
      </c>
      <c r="BB108" s="14">
        <v>0</v>
      </c>
      <c r="BC108" s="14">
        <v>0</v>
      </c>
      <c r="BD108" s="14">
        <v>1.046</v>
      </c>
      <c r="BE108" s="14">
        <v>0</v>
      </c>
      <c r="BF108" s="14">
        <v>0</v>
      </c>
      <c r="BG108" s="14">
        <v>0</v>
      </c>
      <c r="BH108" s="14">
        <v>0</v>
      </c>
      <c r="BI108" s="14">
        <v>0</v>
      </c>
      <c r="BJ108" s="14">
        <v>0</v>
      </c>
      <c r="BK108" s="14">
        <v>0</v>
      </c>
      <c r="BL108" s="14">
        <v>0</v>
      </c>
      <c r="BM108" s="14">
        <v>0</v>
      </c>
      <c r="BN108" s="14">
        <v>0</v>
      </c>
      <c r="BO108" s="14">
        <v>1.0429999999999999</v>
      </c>
      <c r="BP108" s="14">
        <v>0</v>
      </c>
      <c r="BQ108" s="14">
        <v>0</v>
      </c>
      <c r="BR108" s="14">
        <v>0</v>
      </c>
      <c r="BS108" s="14">
        <v>0</v>
      </c>
      <c r="BT108" s="14">
        <v>0</v>
      </c>
      <c r="BU108" s="14">
        <v>0</v>
      </c>
      <c r="BV108" s="14">
        <v>0</v>
      </c>
      <c r="BW108" s="14">
        <v>0</v>
      </c>
      <c r="BX108" s="14">
        <v>0</v>
      </c>
      <c r="BY108" s="14">
        <v>0</v>
      </c>
      <c r="BZ108" s="14">
        <v>1.0469999999999999</v>
      </c>
      <c r="CA108" s="14">
        <v>0</v>
      </c>
      <c r="CB108" s="14">
        <v>0</v>
      </c>
      <c r="CC108" s="14">
        <v>0</v>
      </c>
      <c r="CD108" s="14">
        <v>0</v>
      </c>
      <c r="CE108" s="14">
        <v>0</v>
      </c>
      <c r="CF108" s="14">
        <v>0</v>
      </c>
      <c r="CG108" s="14">
        <v>0</v>
      </c>
      <c r="CH108" s="14">
        <v>0</v>
      </c>
      <c r="CI108" s="14">
        <v>0</v>
      </c>
      <c r="CJ108" s="15">
        <v>0</v>
      </c>
    </row>
    <row r="109" spans="1:88" x14ac:dyDescent="0.2">
      <c r="A109" s="10">
        <v>1.0549999999999999</v>
      </c>
      <c r="B109" s="11">
        <v>0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s="11">
        <v>1.056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1.0549999999999999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0</v>
      </c>
      <c r="AE109" s="11">
        <v>0</v>
      </c>
      <c r="AF109" s="11">
        <v>0</v>
      </c>
      <c r="AG109" s="11">
        <v>0</v>
      </c>
      <c r="AH109" s="11">
        <v>1.0569999999999999</v>
      </c>
      <c r="AI109" s="11">
        <v>0</v>
      </c>
      <c r="AJ109" s="11">
        <v>0</v>
      </c>
      <c r="AK109" s="11">
        <v>0</v>
      </c>
      <c r="AL109" s="11">
        <v>0</v>
      </c>
      <c r="AM109" s="11">
        <v>0</v>
      </c>
      <c r="AN109" s="11">
        <v>0</v>
      </c>
      <c r="AO109" s="11">
        <v>0</v>
      </c>
      <c r="AP109" s="11">
        <v>0</v>
      </c>
      <c r="AQ109" s="11">
        <v>0</v>
      </c>
      <c r="AR109" s="11">
        <v>0</v>
      </c>
      <c r="AS109" s="11">
        <v>1.054</v>
      </c>
      <c r="AT109" s="11">
        <v>0</v>
      </c>
      <c r="AU109" s="11">
        <v>0</v>
      </c>
      <c r="AV109" s="11">
        <v>0</v>
      </c>
      <c r="AW109" s="11">
        <v>0</v>
      </c>
      <c r="AX109" s="11">
        <v>0</v>
      </c>
      <c r="AY109" s="11">
        <v>0</v>
      </c>
      <c r="AZ109" s="11">
        <v>0</v>
      </c>
      <c r="BA109" s="11">
        <v>0</v>
      </c>
      <c r="BB109" s="11">
        <v>0</v>
      </c>
      <c r="BC109" s="11">
        <v>0</v>
      </c>
      <c r="BD109" s="11">
        <v>1.0569999999999999</v>
      </c>
      <c r="BE109" s="11">
        <v>0</v>
      </c>
      <c r="BF109" s="11">
        <v>0</v>
      </c>
      <c r="BG109" s="11">
        <v>0</v>
      </c>
      <c r="BH109" s="11">
        <v>0</v>
      </c>
      <c r="BI109" s="11">
        <v>0</v>
      </c>
      <c r="BJ109" s="11">
        <v>0</v>
      </c>
      <c r="BK109" s="11">
        <v>0</v>
      </c>
      <c r="BL109" s="11">
        <v>0</v>
      </c>
      <c r="BM109" s="11">
        <v>0</v>
      </c>
      <c r="BN109" s="11">
        <v>0</v>
      </c>
      <c r="BO109" s="11">
        <v>1.054</v>
      </c>
      <c r="BP109" s="11">
        <v>0</v>
      </c>
      <c r="BQ109" s="11">
        <v>0</v>
      </c>
      <c r="BR109" s="11">
        <v>0</v>
      </c>
      <c r="BS109" s="11">
        <v>0</v>
      </c>
      <c r="BT109" s="11">
        <v>0</v>
      </c>
      <c r="BU109" s="11">
        <v>0</v>
      </c>
      <c r="BV109" s="11">
        <v>0</v>
      </c>
      <c r="BW109" s="11">
        <v>0</v>
      </c>
      <c r="BX109" s="11">
        <v>0</v>
      </c>
      <c r="BY109" s="11">
        <v>0</v>
      </c>
      <c r="BZ109" s="11">
        <v>1.0580000000000001</v>
      </c>
      <c r="CA109" s="11">
        <v>0</v>
      </c>
      <c r="CB109" s="11">
        <v>0</v>
      </c>
      <c r="CC109" s="11">
        <v>0</v>
      </c>
      <c r="CD109" s="11">
        <v>0</v>
      </c>
      <c r="CE109" s="11">
        <v>0</v>
      </c>
      <c r="CF109" s="11">
        <v>0</v>
      </c>
      <c r="CG109" s="11">
        <v>0</v>
      </c>
      <c r="CH109" s="11">
        <v>0</v>
      </c>
      <c r="CI109" s="11">
        <v>0</v>
      </c>
      <c r="CJ109" s="12">
        <v>0</v>
      </c>
    </row>
    <row r="110" spans="1:88" x14ac:dyDescent="0.2">
      <c r="A110" s="13">
        <v>1.0660000000000001</v>
      </c>
      <c r="B110" s="14">
        <v>0</v>
      </c>
      <c r="C110" s="14">
        <v>0</v>
      </c>
      <c r="D110" s="14">
        <v>0</v>
      </c>
      <c r="E110" s="14">
        <v>0</v>
      </c>
      <c r="F110" s="14">
        <v>0</v>
      </c>
      <c r="G110" s="14">
        <v>0</v>
      </c>
      <c r="H110" s="14">
        <v>0</v>
      </c>
      <c r="I110" s="14">
        <v>0</v>
      </c>
      <c r="J110" s="14">
        <v>0</v>
      </c>
      <c r="K110" s="14">
        <v>0</v>
      </c>
      <c r="L110" s="14">
        <v>1.0669999999999999</v>
      </c>
      <c r="M110" s="14">
        <v>0</v>
      </c>
      <c r="N110" s="14">
        <v>0</v>
      </c>
      <c r="O110" s="14">
        <v>0</v>
      </c>
      <c r="P110" s="14">
        <v>0</v>
      </c>
      <c r="Q110" s="14">
        <v>0</v>
      </c>
      <c r="R110" s="14">
        <v>0</v>
      </c>
      <c r="S110" s="14">
        <v>0</v>
      </c>
      <c r="T110" s="14">
        <v>0</v>
      </c>
      <c r="U110" s="14">
        <v>0</v>
      </c>
      <c r="V110" s="14">
        <v>0</v>
      </c>
      <c r="W110" s="14">
        <v>1.0660000000000001</v>
      </c>
      <c r="X110" s="14">
        <v>0</v>
      </c>
      <c r="Y110" s="14">
        <v>0</v>
      </c>
      <c r="Z110" s="14">
        <v>0</v>
      </c>
      <c r="AA110" s="14">
        <v>0</v>
      </c>
      <c r="AB110" s="14">
        <v>0</v>
      </c>
      <c r="AC110" s="14">
        <v>0</v>
      </c>
      <c r="AD110" s="14">
        <v>0</v>
      </c>
      <c r="AE110" s="14">
        <v>0</v>
      </c>
      <c r="AF110" s="14">
        <v>0</v>
      </c>
      <c r="AG110" s="14">
        <v>0</v>
      </c>
      <c r="AH110" s="14">
        <v>1.0669999999999999</v>
      </c>
      <c r="AI110" s="14">
        <v>0</v>
      </c>
      <c r="AJ110" s="14">
        <v>0</v>
      </c>
      <c r="AK110" s="14">
        <v>0</v>
      </c>
      <c r="AL110" s="14">
        <v>0</v>
      </c>
      <c r="AM110" s="14">
        <v>0</v>
      </c>
      <c r="AN110" s="14">
        <v>0</v>
      </c>
      <c r="AO110" s="14">
        <v>0</v>
      </c>
      <c r="AP110" s="14">
        <v>0</v>
      </c>
      <c r="AQ110" s="14">
        <v>0</v>
      </c>
      <c r="AR110" s="14">
        <v>0</v>
      </c>
      <c r="AS110" s="14">
        <v>1.0649999999999999</v>
      </c>
      <c r="AT110" s="14">
        <v>0</v>
      </c>
      <c r="AU110" s="14">
        <v>0</v>
      </c>
      <c r="AV110" s="14">
        <v>0</v>
      </c>
      <c r="AW110" s="14">
        <v>0</v>
      </c>
      <c r="AX110" s="14">
        <v>0</v>
      </c>
      <c r="AY110" s="14">
        <v>0</v>
      </c>
      <c r="AZ110" s="14">
        <v>0</v>
      </c>
      <c r="BA110" s="14">
        <v>0</v>
      </c>
      <c r="BB110" s="14">
        <v>0</v>
      </c>
      <c r="BC110" s="14">
        <v>0</v>
      </c>
      <c r="BD110" s="14">
        <v>1.0680000000000001</v>
      </c>
      <c r="BE110" s="14">
        <v>0</v>
      </c>
      <c r="BF110" s="14">
        <v>0</v>
      </c>
      <c r="BG110" s="14">
        <v>0</v>
      </c>
      <c r="BH110" s="14">
        <v>0</v>
      </c>
      <c r="BI110" s="14">
        <v>0</v>
      </c>
      <c r="BJ110" s="14">
        <v>0</v>
      </c>
      <c r="BK110" s="14">
        <v>0</v>
      </c>
      <c r="BL110" s="14">
        <v>0</v>
      </c>
      <c r="BM110" s="14">
        <v>0</v>
      </c>
      <c r="BN110" s="14">
        <v>0</v>
      </c>
      <c r="BO110" s="14">
        <v>1.0649999999999999</v>
      </c>
      <c r="BP110" s="14">
        <v>0</v>
      </c>
      <c r="BQ110" s="14">
        <v>0</v>
      </c>
      <c r="BR110" s="14">
        <v>0</v>
      </c>
      <c r="BS110" s="14">
        <v>0</v>
      </c>
      <c r="BT110" s="14">
        <v>0</v>
      </c>
      <c r="BU110" s="14">
        <v>0</v>
      </c>
      <c r="BV110" s="14">
        <v>0</v>
      </c>
      <c r="BW110" s="14">
        <v>0</v>
      </c>
      <c r="BX110" s="14">
        <v>0</v>
      </c>
      <c r="BY110" s="14">
        <v>0</v>
      </c>
      <c r="BZ110" s="14">
        <v>1.069</v>
      </c>
      <c r="CA110" s="14">
        <v>0</v>
      </c>
      <c r="CB110" s="14">
        <v>0</v>
      </c>
      <c r="CC110" s="14">
        <v>0</v>
      </c>
      <c r="CD110" s="14">
        <v>0</v>
      </c>
      <c r="CE110" s="14">
        <v>0</v>
      </c>
      <c r="CF110" s="14">
        <v>0</v>
      </c>
      <c r="CG110" s="14">
        <v>0</v>
      </c>
      <c r="CH110" s="14">
        <v>0</v>
      </c>
      <c r="CI110" s="14">
        <v>0</v>
      </c>
      <c r="CJ110" s="15">
        <v>0</v>
      </c>
    </row>
    <row r="111" spans="1:88" x14ac:dyDescent="0.2">
      <c r="A111" s="10">
        <v>1.077</v>
      </c>
      <c r="B111" s="11">
        <v>0</v>
      </c>
      <c r="C111" s="11">
        <v>0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1.0780000000000001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1.077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0</v>
      </c>
      <c r="AF111" s="11">
        <v>0</v>
      </c>
      <c r="AG111" s="11">
        <v>0</v>
      </c>
      <c r="AH111" s="11">
        <v>1.0780000000000001</v>
      </c>
      <c r="AI111" s="11">
        <v>0</v>
      </c>
      <c r="AJ111" s="11">
        <v>0</v>
      </c>
      <c r="AK111" s="11">
        <v>0</v>
      </c>
      <c r="AL111" s="11">
        <v>0</v>
      </c>
      <c r="AM111" s="11">
        <v>0</v>
      </c>
      <c r="AN111" s="11">
        <v>0</v>
      </c>
      <c r="AO111" s="11">
        <v>0</v>
      </c>
      <c r="AP111" s="11">
        <v>0</v>
      </c>
      <c r="AQ111" s="11">
        <v>0</v>
      </c>
      <c r="AR111" s="11">
        <v>0</v>
      </c>
      <c r="AS111" s="11">
        <v>1.0760000000000001</v>
      </c>
      <c r="AT111" s="11">
        <v>0</v>
      </c>
      <c r="AU111" s="11">
        <v>0</v>
      </c>
      <c r="AV111" s="11">
        <v>0</v>
      </c>
      <c r="AW111" s="11">
        <v>0</v>
      </c>
      <c r="AX111" s="11">
        <v>0</v>
      </c>
      <c r="AY111" s="11">
        <v>0</v>
      </c>
      <c r="AZ111" s="11">
        <v>0</v>
      </c>
      <c r="BA111" s="11">
        <v>0</v>
      </c>
      <c r="BB111" s="11">
        <v>0</v>
      </c>
      <c r="BC111" s="11">
        <v>0</v>
      </c>
      <c r="BD111" s="11">
        <v>1.079</v>
      </c>
      <c r="BE111" s="11">
        <v>0</v>
      </c>
      <c r="BF111" s="11">
        <v>0</v>
      </c>
      <c r="BG111" s="11">
        <v>0</v>
      </c>
      <c r="BH111" s="11">
        <v>0</v>
      </c>
      <c r="BI111" s="11">
        <v>0</v>
      </c>
      <c r="BJ111" s="11">
        <v>0</v>
      </c>
      <c r="BK111" s="11">
        <v>0</v>
      </c>
      <c r="BL111" s="11">
        <v>0</v>
      </c>
      <c r="BM111" s="11">
        <v>0</v>
      </c>
      <c r="BN111" s="11">
        <v>0</v>
      </c>
      <c r="BO111" s="11">
        <v>1.0760000000000001</v>
      </c>
      <c r="BP111" s="11">
        <v>0</v>
      </c>
      <c r="BQ111" s="11">
        <v>0</v>
      </c>
      <c r="BR111" s="11">
        <v>0</v>
      </c>
      <c r="BS111" s="11">
        <v>0</v>
      </c>
      <c r="BT111" s="11">
        <v>0</v>
      </c>
      <c r="BU111" s="11">
        <v>0</v>
      </c>
      <c r="BV111" s="11">
        <v>0</v>
      </c>
      <c r="BW111" s="11">
        <v>0</v>
      </c>
      <c r="BX111" s="11">
        <v>0</v>
      </c>
      <c r="BY111" s="11">
        <v>0</v>
      </c>
      <c r="BZ111" s="11">
        <v>1.079</v>
      </c>
      <c r="CA111" s="11">
        <v>0</v>
      </c>
      <c r="CB111" s="11">
        <v>0</v>
      </c>
      <c r="CC111" s="11">
        <v>0</v>
      </c>
      <c r="CD111" s="11">
        <v>0</v>
      </c>
      <c r="CE111" s="11">
        <v>0</v>
      </c>
      <c r="CF111" s="11">
        <v>0</v>
      </c>
      <c r="CG111" s="11">
        <v>0</v>
      </c>
      <c r="CH111" s="11">
        <v>0</v>
      </c>
      <c r="CI111" s="11">
        <v>0</v>
      </c>
      <c r="CJ111" s="12">
        <v>0</v>
      </c>
    </row>
    <row r="112" spans="1:88" x14ac:dyDescent="0.2">
      <c r="A112" s="13">
        <v>1.0880000000000001</v>
      </c>
      <c r="B112" s="14">
        <v>0</v>
      </c>
      <c r="C112" s="14">
        <v>0</v>
      </c>
      <c r="D112" s="14">
        <v>0</v>
      </c>
      <c r="E112" s="14">
        <v>0</v>
      </c>
      <c r="F112" s="14">
        <v>0</v>
      </c>
      <c r="G112" s="14">
        <v>0</v>
      </c>
      <c r="H112" s="14">
        <v>0</v>
      </c>
      <c r="I112" s="14">
        <v>0</v>
      </c>
      <c r="J112" s="14">
        <v>0</v>
      </c>
      <c r="K112" s="14">
        <v>0</v>
      </c>
      <c r="L112" s="14">
        <v>1.089</v>
      </c>
      <c r="M112" s="14">
        <v>0</v>
      </c>
      <c r="N112" s="14">
        <v>0</v>
      </c>
      <c r="O112" s="14">
        <v>0</v>
      </c>
      <c r="P112" s="14">
        <v>0</v>
      </c>
      <c r="Q112" s="14">
        <v>0</v>
      </c>
      <c r="R112" s="14">
        <v>0</v>
      </c>
      <c r="S112" s="14">
        <v>0</v>
      </c>
      <c r="T112" s="14">
        <v>0</v>
      </c>
      <c r="U112" s="14">
        <v>0</v>
      </c>
      <c r="V112" s="14">
        <v>0</v>
      </c>
      <c r="W112" s="14">
        <v>1.0880000000000001</v>
      </c>
      <c r="X112" s="14">
        <v>0</v>
      </c>
      <c r="Y112" s="14">
        <v>0</v>
      </c>
      <c r="Z112" s="14">
        <v>0</v>
      </c>
      <c r="AA112" s="14">
        <v>0</v>
      </c>
      <c r="AB112" s="14">
        <v>0</v>
      </c>
      <c r="AC112" s="14">
        <v>0</v>
      </c>
      <c r="AD112" s="14">
        <v>0</v>
      </c>
      <c r="AE112" s="14">
        <v>0</v>
      </c>
      <c r="AF112" s="14">
        <v>0</v>
      </c>
      <c r="AG112" s="14">
        <v>0</v>
      </c>
      <c r="AH112" s="14">
        <v>1.089</v>
      </c>
      <c r="AI112" s="14">
        <v>0</v>
      </c>
      <c r="AJ112" s="14">
        <v>0</v>
      </c>
      <c r="AK112" s="14">
        <v>0</v>
      </c>
      <c r="AL112" s="14">
        <v>0</v>
      </c>
      <c r="AM112" s="14">
        <v>0</v>
      </c>
      <c r="AN112" s="14">
        <v>0</v>
      </c>
      <c r="AO112" s="14">
        <v>0</v>
      </c>
      <c r="AP112" s="14">
        <v>0</v>
      </c>
      <c r="AQ112" s="14">
        <v>0</v>
      </c>
      <c r="AR112" s="14">
        <v>0</v>
      </c>
      <c r="AS112" s="14">
        <v>1.087</v>
      </c>
      <c r="AT112" s="14">
        <v>0</v>
      </c>
      <c r="AU112" s="14">
        <v>0</v>
      </c>
      <c r="AV112" s="14">
        <v>0</v>
      </c>
      <c r="AW112" s="14">
        <v>0</v>
      </c>
      <c r="AX112" s="14">
        <v>0</v>
      </c>
      <c r="AY112" s="14">
        <v>0</v>
      </c>
      <c r="AZ112" s="14">
        <v>0</v>
      </c>
      <c r="BA112" s="14">
        <v>0</v>
      </c>
      <c r="BB112" s="14">
        <v>0</v>
      </c>
      <c r="BC112" s="14">
        <v>0</v>
      </c>
      <c r="BD112" s="14">
        <v>1.0900000000000001</v>
      </c>
      <c r="BE112" s="14">
        <v>0</v>
      </c>
      <c r="BF112" s="14">
        <v>0</v>
      </c>
      <c r="BG112" s="14">
        <v>0</v>
      </c>
      <c r="BH112" s="14">
        <v>0</v>
      </c>
      <c r="BI112" s="14">
        <v>0</v>
      </c>
      <c r="BJ112" s="14">
        <v>0</v>
      </c>
      <c r="BK112" s="14">
        <v>0</v>
      </c>
      <c r="BL112" s="14">
        <v>0</v>
      </c>
      <c r="BM112" s="14">
        <v>0</v>
      </c>
      <c r="BN112" s="14">
        <v>0</v>
      </c>
      <c r="BO112" s="14">
        <v>1.087</v>
      </c>
      <c r="BP112" s="14">
        <v>0</v>
      </c>
      <c r="BQ112" s="14">
        <v>0</v>
      </c>
      <c r="BR112" s="14">
        <v>0</v>
      </c>
      <c r="BS112" s="14">
        <v>0</v>
      </c>
      <c r="BT112" s="14">
        <v>0</v>
      </c>
      <c r="BU112" s="14">
        <v>0</v>
      </c>
      <c r="BV112" s="14">
        <v>0</v>
      </c>
      <c r="BW112" s="14">
        <v>0</v>
      </c>
      <c r="BX112" s="14">
        <v>0</v>
      </c>
      <c r="BY112" s="14">
        <v>0</v>
      </c>
      <c r="BZ112" s="14">
        <v>1.0900000000000001</v>
      </c>
      <c r="CA112" s="14">
        <v>0</v>
      </c>
      <c r="CB112" s="14">
        <v>0</v>
      </c>
      <c r="CC112" s="14">
        <v>0</v>
      </c>
      <c r="CD112" s="14">
        <v>0</v>
      </c>
      <c r="CE112" s="14">
        <v>0</v>
      </c>
      <c r="CF112" s="14">
        <v>0</v>
      </c>
      <c r="CG112" s="14">
        <v>0</v>
      </c>
      <c r="CH112" s="14">
        <v>0</v>
      </c>
      <c r="CI112" s="14">
        <v>0</v>
      </c>
      <c r="CJ112" s="15">
        <v>0</v>
      </c>
    </row>
    <row r="113" spans="1:88" x14ac:dyDescent="0.2">
      <c r="A113" s="10">
        <v>1.099</v>
      </c>
      <c r="B113" s="11">
        <v>0</v>
      </c>
      <c r="C113" s="11">
        <v>0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1">
        <v>1.1000000000000001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1.099</v>
      </c>
      <c r="X113" s="11">
        <v>0</v>
      </c>
      <c r="Y113" s="11">
        <v>0</v>
      </c>
      <c r="Z113" s="11">
        <v>0</v>
      </c>
      <c r="AA113" s="11">
        <v>0</v>
      </c>
      <c r="AB113" s="11">
        <v>0</v>
      </c>
      <c r="AC113" s="11">
        <v>0</v>
      </c>
      <c r="AD113" s="11">
        <v>0</v>
      </c>
      <c r="AE113" s="11">
        <v>0</v>
      </c>
      <c r="AF113" s="11">
        <v>0</v>
      </c>
      <c r="AG113" s="11">
        <v>0</v>
      </c>
      <c r="AH113" s="11">
        <v>1.1000000000000001</v>
      </c>
      <c r="AI113" s="11">
        <v>0</v>
      </c>
      <c r="AJ113" s="11">
        <v>0</v>
      </c>
      <c r="AK113" s="11">
        <v>0</v>
      </c>
      <c r="AL113" s="11">
        <v>0</v>
      </c>
      <c r="AM113" s="11">
        <v>0</v>
      </c>
      <c r="AN113" s="11">
        <v>0</v>
      </c>
      <c r="AO113" s="11">
        <v>0</v>
      </c>
      <c r="AP113" s="11">
        <v>0</v>
      </c>
      <c r="AQ113" s="11">
        <v>0</v>
      </c>
      <c r="AR113" s="11">
        <v>0</v>
      </c>
      <c r="AS113" s="11">
        <v>1.0980000000000001</v>
      </c>
      <c r="AT113" s="11">
        <v>0</v>
      </c>
      <c r="AU113" s="11">
        <v>0</v>
      </c>
      <c r="AV113" s="11">
        <v>0</v>
      </c>
      <c r="AW113" s="11">
        <v>0</v>
      </c>
      <c r="AX113" s="11">
        <v>0</v>
      </c>
      <c r="AY113" s="11">
        <v>0</v>
      </c>
      <c r="AZ113" s="11">
        <v>0</v>
      </c>
      <c r="BA113" s="11">
        <v>0</v>
      </c>
      <c r="BB113" s="11">
        <v>0</v>
      </c>
      <c r="BC113" s="11">
        <v>0</v>
      </c>
      <c r="BD113" s="11">
        <v>1.101</v>
      </c>
      <c r="BE113" s="11">
        <v>0</v>
      </c>
      <c r="BF113" s="11">
        <v>0</v>
      </c>
      <c r="BG113" s="11">
        <v>0</v>
      </c>
      <c r="BH113" s="11">
        <v>0</v>
      </c>
      <c r="BI113" s="11">
        <v>0</v>
      </c>
      <c r="BJ113" s="11">
        <v>0</v>
      </c>
      <c r="BK113" s="11">
        <v>0</v>
      </c>
      <c r="BL113" s="11">
        <v>0</v>
      </c>
      <c r="BM113" s="11">
        <v>0</v>
      </c>
      <c r="BN113" s="11">
        <v>0</v>
      </c>
      <c r="BO113" s="11">
        <v>1.097</v>
      </c>
      <c r="BP113" s="11">
        <v>0</v>
      </c>
      <c r="BQ113" s="11">
        <v>0</v>
      </c>
      <c r="BR113" s="11">
        <v>0</v>
      </c>
      <c r="BS113" s="11">
        <v>0</v>
      </c>
      <c r="BT113" s="11">
        <v>0</v>
      </c>
      <c r="BU113" s="11">
        <v>0</v>
      </c>
      <c r="BV113" s="11">
        <v>0</v>
      </c>
      <c r="BW113" s="11">
        <v>0</v>
      </c>
      <c r="BX113" s="11">
        <v>0</v>
      </c>
      <c r="BY113" s="11">
        <v>0</v>
      </c>
      <c r="BZ113" s="11">
        <v>1.101</v>
      </c>
      <c r="CA113" s="11">
        <v>0</v>
      </c>
      <c r="CB113" s="11">
        <v>0</v>
      </c>
      <c r="CC113" s="11">
        <v>0</v>
      </c>
      <c r="CD113" s="11">
        <v>0</v>
      </c>
      <c r="CE113" s="11">
        <v>0</v>
      </c>
      <c r="CF113" s="11">
        <v>0</v>
      </c>
      <c r="CG113" s="11">
        <v>0</v>
      </c>
      <c r="CH113" s="11">
        <v>0</v>
      </c>
      <c r="CI113" s="11">
        <v>0</v>
      </c>
      <c r="CJ113" s="12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de7df95-8766-468a-a410-b29ba7ccce9c">
      <Terms xmlns="http://schemas.microsoft.com/office/infopath/2007/PartnerControls"/>
    </lcf76f155ced4ddcb4097134ff3c332f>
    <TaxCatchAll xmlns="7b47a75f-14c2-4c47-8905-4980e0a61ad0" xsi:nil="true"/>
    <_Flow_SignoffStatus xmlns="3de7df95-8766-468a-a410-b29ba7ccce9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4ACC2165C29C34DA9DA65AF1B3E5DD5" ma:contentTypeVersion="17" ma:contentTypeDescription="Ein neues Dokument erstellen." ma:contentTypeScope="" ma:versionID="e106b156ecc2404242e5d21da8a8836d">
  <xsd:schema xmlns:xsd="http://www.w3.org/2001/XMLSchema" xmlns:xs="http://www.w3.org/2001/XMLSchema" xmlns:p="http://schemas.microsoft.com/office/2006/metadata/properties" xmlns:ns2="3de7df95-8766-468a-a410-b29ba7ccce9c" xmlns:ns3="7b47a75f-14c2-4c47-8905-4980e0a61ad0" targetNamespace="http://schemas.microsoft.com/office/2006/metadata/properties" ma:root="true" ma:fieldsID="47eeaf302d2e2c9854b92e78807b974a" ns2:_="" ns3:_="">
    <xsd:import namespace="3de7df95-8766-468a-a410-b29ba7ccce9c"/>
    <xsd:import namespace="7b47a75f-14c2-4c47-8905-4980e0a61a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e7df95-8766-468a-a410-b29ba7ccce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_Flow_SignoffStatus" ma:index="20" nillable="true" ma:displayName="Status Unterschrift" ma:internalName="Status_x0020_Unterschrift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Bildmarkierungen" ma:readOnly="false" ma:fieldId="{5cf76f15-5ced-4ddc-b409-7134ff3c332f}" ma:taxonomyMulti="true" ma:sspId="6042690e-f4a5-4ec3-b8bf-8153b0c0c5b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7a75f-14c2-4c47-8905-4980e0a61ad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ce90eaf3-a66a-4894-9b28-eb17c97d9029}" ma:internalName="TaxCatchAll" ma:showField="CatchAllData" ma:web="7b47a75f-14c2-4c47-8905-4980e0a61a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1208972-C370-4A39-8624-9CD964510F07}">
  <ds:schemaRefs>
    <ds:schemaRef ds:uri="http://schemas.microsoft.com/office/2006/metadata/properties"/>
    <ds:schemaRef ds:uri="http://schemas.microsoft.com/office/infopath/2007/PartnerControls"/>
    <ds:schemaRef ds:uri="3de7df95-8766-468a-a410-b29ba7ccce9c"/>
    <ds:schemaRef ds:uri="7b47a75f-14c2-4c47-8905-4980e0a61ad0"/>
  </ds:schemaRefs>
</ds:datastoreItem>
</file>

<file path=customXml/itemProps2.xml><?xml version="1.0" encoding="utf-8"?>
<ds:datastoreItem xmlns:ds="http://schemas.openxmlformats.org/officeDocument/2006/customXml" ds:itemID="{B0A8236D-CDA9-4F6F-926D-C22D2A6C80C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e7df95-8766-468a-a410-b29ba7ccce9c"/>
    <ds:schemaRef ds:uri="7b47a75f-14c2-4c47-8905-4980e0a61a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8FABDBF-AD6C-40B4-BE1D-2F4B47C5ABA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6d</vt:lpstr>
      <vt:lpstr>FIgure6e</vt:lpstr>
      <vt:lpstr>FIgure6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anesh Agam</cp:lastModifiedBy>
  <cp:revision/>
  <dcterms:created xsi:type="dcterms:W3CDTF">2022-08-10T07:13:47Z</dcterms:created>
  <dcterms:modified xsi:type="dcterms:W3CDTF">2023-01-14T18:50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ACC2165C29C34DA9DA65AF1B3E5DD5</vt:lpwstr>
  </property>
</Properties>
</file>